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jpg" ContentType="image/jpeg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026"/>
  <workbookPr defaultThemeVersion="124226"/>
  <mc:AlternateContent xmlns:mc="http://schemas.openxmlformats.org/markup-compatibility/2006">
    <mc:Choice Requires="x15">
      <x15ac:absPath xmlns:x15ac="http://schemas.microsoft.com/office/spreadsheetml/2010/11/ac" url="E:\Research\Kobe\2021_KT_KF_15qDp_Ndn\20200121-_NatCommn_Revise\20210529_Re-revision\20210601_-re-revision\"/>
    </mc:Choice>
  </mc:AlternateContent>
  <xr:revisionPtr revIDLastSave="0" documentId="13_ncr:1_{7969ED9E-67F7-4926-A530-0D476A6C9F88}" xr6:coauthVersionLast="47" xr6:coauthVersionMax="47" xr10:uidLastSave="{00000000-0000-0000-0000-000000000000}"/>
  <bookViews>
    <workbookView xWindow="19080" yWindow="-120" windowWidth="19440" windowHeight="14040" tabRatio="828" xr2:uid="{00000000-000D-0000-FFFF-FFFF00000000}"/>
  </bookViews>
  <sheets>
    <sheet name="Figure 1" sheetId="1" r:id="rId1"/>
    <sheet name="Figure 2" sheetId="2" r:id="rId2"/>
    <sheet name="Figure 3" sheetId="3" r:id="rId3"/>
    <sheet name="Figure 4" sheetId="4" r:id="rId4"/>
    <sheet name="Figure 5" sheetId="5" r:id="rId5"/>
    <sheet name="Figure 6" sheetId="14" r:id="rId6"/>
    <sheet name="Supplementary Figure 2" sheetId="7" r:id="rId7"/>
    <sheet name="Supplementary Figure 3" sheetId="8" r:id="rId8"/>
    <sheet name="Supplementary Figure 4" sheetId="9" r:id="rId9"/>
    <sheet name="Supplementary Figure 5" sheetId="10" r:id="rId10"/>
    <sheet name="Supplementary Figure 6" sheetId="11" r:id="rId11"/>
    <sheet name="Supplementary Figure 7" sheetId="17" r:id="rId12"/>
    <sheet name="Supplementary Figure 8" sheetId="15" r:id="rId13"/>
    <sheet name="Supplementary Figure 9" sheetId="16" r:id="rId14"/>
  </sheets>
  <calcPr calcId="181029"/>
</workbook>
</file>

<file path=xl/calcChain.xml><?xml version="1.0" encoding="utf-8"?>
<calcChain xmlns="http://schemas.openxmlformats.org/spreadsheetml/2006/main">
  <c r="H55" i="1" l="1"/>
  <c r="H54" i="1"/>
  <c r="H53" i="1"/>
  <c r="H52" i="1"/>
  <c r="H51" i="1"/>
  <c r="H50" i="1"/>
  <c r="H49" i="1"/>
  <c r="H48" i="1"/>
  <c r="H47" i="1"/>
  <c r="H46" i="1"/>
  <c r="H45" i="1"/>
  <c r="H44" i="1"/>
  <c r="H43" i="1"/>
  <c r="G55" i="1"/>
  <c r="G54" i="1"/>
  <c r="G53" i="1"/>
  <c r="G52" i="1"/>
  <c r="G51" i="1"/>
  <c r="G50" i="1"/>
  <c r="G49" i="1"/>
  <c r="G48" i="1"/>
  <c r="G47" i="1"/>
  <c r="G46" i="1"/>
  <c r="G45" i="1"/>
  <c r="G44" i="1"/>
  <c r="G43" i="1"/>
  <c r="F43" i="1"/>
  <c r="F55" i="1"/>
  <c r="F54" i="1"/>
  <c r="F53" i="1"/>
  <c r="F52" i="1"/>
  <c r="F51" i="1"/>
  <c r="F50" i="1"/>
  <c r="F49" i="1"/>
  <c r="F48" i="1"/>
  <c r="F47" i="1"/>
  <c r="F46" i="1"/>
  <c r="F45" i="1"/>
  <c r="F44" i="1"/>
  <c r="G104" i="5"/>
  <c r="H104" i="5" s="1"/>
  <c r="F104" i="5"/>
  <c r="G103" i="5"/>
  <c r="F103" i="5"/>
  <c r="G102" i="5"/>
  <c r="F102" i="5"/>
  <c r="G101" i="5"/>
  <c r="F101" i="5"/>
  <c r="G100" i="5"/>
  <c r="H100" i="5" s="1"/>
  <c r="F100" i="5"/>
  <c r="H99" i="5"/>
  <c r="G99" i="5"/>
  <c r="F99" i="5"/>
  <c r="G98" i="5"/>
  <c r="F98" i="5"/>
  <c r="G97" i="5"/>
  <c r="H97" i="5" s="1"/>
  <c r="F97" i="5"/>
  <c r="G96" i="5"/>
  <c r="F96" i="5"/>
  <c r="G95" i="5"/>
  <c r="F95" i="5"/>
  <c r="G94" i="5"/>
  <c r="F94" i="5"/>
  <c r="G93" i="5"/>
  <c r="H93" i="5" s="1"/>
  <c r="F93" i="5"/>
  <c r="G92" i="5"/>
  <c r="F92" i="5"/>
  <c r="G91" i="5"/>
  <c r="H91" i="5" s="1"/>
  <c r="F91" i="5"/>
  <c r="G90" i="5"/>
  <c r="F90" i="5"/>
  <c r="G89" i="5"/>
  <c r="H89" i="5" s="1"/>
  <c r="F89" i="5"/>
  <c r="G88" i="5"/>
  <c r="H88" i="5" s="1"/>
  <c r="F88" i="5"/>
  <c r="G87" i="5"/>
  <c r="F87" i="5"/>
  <c r="G86" i="5"/>
  <c r="F86" i="5"/>
  <c r="G85" i="5"/>
  <c r="H85" i="5" s="1"/>
  <c r="F85" i="5"/>
  <c r="G84" i="5"/>
  <c r="H84" i="5" s="1"/>
  <c r="F84" i="5"/>
  <c r="G83" i="5"/>
  <c r="H83" i="5" s="1"/>
  <c r="F83" i="5"/>
  <c r="G82" i="5"/>
  <c r="H82" i="5" s="1"/>
  <c r="F82" i="5"/>
  <c r="G81" i="5"/>
  <c r="H81" i="5" s="1"/>
  <c r="F81" i="5"/>
  <c r="G80" i="5"/>
  <c r="H80" i="5" s="1"/>
  <c r="F80" i="5"/>
  <c r="G79" i="5"/>
  <c r="H79" i="5" s="1"/>
  <c r="F79" i="5"/>
  <c r="G78" i="5"/>
  <c r="H78" i="5" s="1"/>
  <c r="F78" i="5"/>
  <c r="G77" i="5"/>
  <c r="H77" i="5" s="1"/>
  <c r="F77" i="5"/>
  <c r="G76" i="5"/>
  <c r="H76" i="5" s="1"/>
  <c r="F76" i="5"/>
  <c r="G75" i="5"/>
  <c r="H75" i="5" s="1"/>
  <c r="F75" i="5"/>
  <c r="G74" i="5"/>
  <c r="H74" i="5" s="1"/>
  <c r="F74" i="5"/>
  <c r="G73" i="5"/>
  <c r="H73" i="5" s="1"/>
  <c r="F73" i="5"/>
  <c r="G72" i="5"/>
  <c r="H72" i="5" s="1"/>
  <c r="F72" i="5"/>
  <c r="G71" i="5"/>
  <c r="H71" i="5" s="1"/>
  <c r="F71" i="5"/>
  <c r="G70" i="5"/>
  <c r="H70" i="5" s="1"/>
  <c r="F70" i="5"/>
  <c r="G69" i="5"/>
  <c r="H69" i="5" s="1"/>
  <c r="F69" i="5"/>
  <c r="G68" i="5"/>
  <c r="H68" i="5" s="1"/>
  <c r="F68" i="5"/>
  <c r="G67" i="5"/>
  <c r="H67" i="5" s="1"/>
  <c r="F67" i="5"/>
  <c r="G66" i="5"/>
  <c r="H66" i="5" s="1"/>
  <c r="F66" i="5"/>
  <c r="G65" i="5"/>
  <c r="H65" i="5" s="1"/>
  <c r="F65" i="5"/>
  <c r="G64" i="5"/>
  <c r="H64" i="5" s="1"/>
  <c r="F64" i="5"/>
  <c r="G63" i="5"/>
  <c r="H63" i="5" s="1"/>
  <c r="F63" i="5"/>
  <c r="G62" i="5"/>
  <c r="H62" i="5" s="1"/>
  <c r="F62" i="5"/>
  <c r="G61" i="5"/>
  <c r="H61" i="5" s="1"/>
  <c r="F61" i="5"/>
  <c r="G60" i="5"/>
  <c r="H60" i="5" s="1"/>
  <c r="F60" i="5"/>
  <c r="H86" i="5" l="1"/>
  <c r="H90" i="5"/>
  <c r="H101" i="5"/>
  <c r="H94" i="5"/>
  <c r="H98" i="5"/>
  <c r="H87" i="5"/>
  <c r="H102" i="5"/>
  <c r="H95" i="5"/>
  <c r="H103" i="5"/>
  <c r="H92" i="5"/>
  <c r="H96" i="5"/>
</calcChain>
</file>

<file path=xl/sharedStrings.xml><?xml version="1.0" encoding="utf-8"?>
<sst xmlns="http://schemas.openxmlformats.org/spreadsheetml/2006/main" count="4359" uniqueCount="934">
  <si>
    <t>Figure 1d</t>
  </si>
  <si>
    <t>Figure 1e</t>
  </si>
  <si>
    <t>Figure 1b</t>
    <phoneticPr fontId="2"/>
  </si>
  <si>
    <t>Full image of Southern blotting of 1.5 Mb Dp/+</t>
    <phoneticPr fontId="2"/>
  </si>
  <si>
    <t>MouseID</t>
  </si>
  <si>
    <t>MouseID</t>
    <phoneticPr fontId="2"/>
  </si>
  <si>
    <t>Gene</t>
  </si>
  <si>
    <t>Relative expression</t>
    <phoneticPr fontId="2"/>
  </si>
  <si>
    <t>Genotype</t>
  </si>
  <si>
    <t>RT-qPCR of brain tissue of 1.5 Mb patDp/+ mice</t>
    <phoneticPr fontId="2"/>
  </si>
  <si>
    <t>Ube3a expression in primary hippocampal neurons of 1.5 Mb patDp/+ mice</t>
    <phoneticPr fontId="2"/>
  </si>
  <si>
    <t>Herc2</t>
  </si>
  <si>
    <t>Gabra5</t>
  </si>
  <si>
    <t>Gabrb3</t>
  </si>
  <si>
    <t>Atp10a</t>
  </si>
  <si>
    <t>Ube3a</t>
  </si>
  <si>
    <t>Ube3aATS</t>
  </si>
  <si>
    <t>Snord115</t>
  </si>
  <si>
    <t>Ipw</t>
  </si>
  <si>
    <t>Snord116</t>
  </si>
  <si>
    <t>Snrpn</t>
  </si>
  <si>
    <t>Ndn</t>
  </si>
  <si>
    <t>Magel2</t>
  </si>
  <si>
    <t>Mkrn3</t>
  </si>
  <si>
    <t>WT</t>
  </si>
  <si>
    <t>1.5 Mb patDp</t>
    <phoneticPr fontId="2"/>
  </si>
  <si>
    <t>Mouse_ID</t>
  </si>
  <si>
    <t>RelativeExpression_Ube3a</t>
    <phoneticPr fontId="2"/>
  </si>
  <si>
    <t>Figure 2b</t>
    <phoneticPr fontId="2"/>
  </si>
  <si>
    <t>Open field test in 1.5 Mb patDp/+ mice (Distance Travelled)</t>
    <phoneticPr fontId="2"/>
  </si>
  <si>
    <t>MouseID</t>
    <phoneticPr fontId="3"/>
  </si>
  <si>
    <t>Genotype</t>
    <phoneticPr fontId="3"/>
  </si>
  <si>
    <t>5min</t>
  </si>
  <si>
    <t>10min</t>
  </si>
  <si>
    <t>15min</t>
  </si>
  <si>
    <t>20min</t>
  </si>
  <si>
    <t>25min</t>
  </si>
  <si>
    <t>30min</t>
  </si>
  <si>
    <t>35min</t>
  </si>
  <si>
    <t>40min</t>
  </si>
  <si>
    <t>45min</t>
  </si>
  <si>
    <t>50min</t>
  </si>
  <si>
    <t>55min</t>
  </si>
  <si>
    <t>60min</t>
  </si>
  <si>
    <t>65min</t>
  </si>
  <si>
    <t>70min</t>
  </si>
  <si>
    <t>75min</t>
  </si>
  <si>
    <t>80min</t>
  </si>
  <si>
    <t>85min</t>
  </si>
  <si>
    <t>90min</t>
  </si>
  <si>
    <t>95min</t>
  </si>
  <si>
    <t>100min</t>
  </si>
  <si>
    <t>105min</t>
  </si>
  <si>
    <t>110min</t>
  </si>
  <si>
    <t>115min</t>
  </si>
  <si>
    <t>120min</t>
  </si>
  <si>
    <t>p01</t>
  </si>
  <si>
    <t>1.5Mb patDp</t>
  </si>
  <si>
    <t>p02</t>
  </si>
  <si>
    <t>p03</t>
  </si>
  <si>
    <t>p04</t>
  </si>
  <si>
    <t>p05</t>
  </si>
  <si>
    <t>p06</t>
  </si>
  <si>
    <t>p07</t>
  </si>
  <si>
    <t>p08</t>
  </si>
  <si>
    <t>p09</t>
  </si>
  <si>
    <t>p10</t>
  </si>
  <si>
    <t>p11</t>
  </si>
  <si>
    <t>p12</t>
  </si>
  <si>
    <t>p13</t>
  </si>
  <si>
    <t>p14</t>
  </si>
  <si>
    <t>p15</t>
  </si>
  <si>
    <t>p16</t>
  </si>
  <si>
    <t>p17</t>
  </si>
  <si>
    <t>p18</t>
  </si>
  <si>
    <t>w01</t>
  </si>
  <si>
    <t>w02</t>
  </si>
  <si>
    <t>w03</t>
  </si>
  <si>
    <t>w04</t>
  </si>
  <si>
    <t>w05</t>
  </si>
  <si>
    <t>w06</t>
  </si>
  <si>
    <t>w07</t>
  </si>
  <si>
    <t>w08</t>
  </si>
  <si>
    <t>w09</t>
  </si>
  <si>
    <t>w10</t>
  </si>
  <si>
    <t>w11</t>
  </si>
  <si>
    <t>w12</t>
  </si>
  <si>
    <t>w13</t>
  </si>
  <si>
    <t>w14</t>
  </si>
  <si>
    <t>w15</t>
  </si>
  <si>
    <t>w16</t>
  </si>
  <si>
    <t>w17</t>
  </si>
  <si>
    <t>w18</t>
  </si>
  <si>
    <t>Figure 2c</t>
    <phoneticPr fontId="2"/>
  </si>
  <si>
    <t>Open field test in 1.5 Mb patDp/+ mice (Time spent in center area)</t>
    <phoneticPr fontId="2"/>
  </si>
  <si>
    <t>unit: cm</t>
    <phoneticPr fontId="2"/>
  </si>
  <si>
    <t>unit: sec</t>
    <phoneticPr fontId="2"/>
  </si>
  <si>
    <t>Figure 2d</t>
    <phoneticPr fontId="2"/>
  </si>
  <si>
    <t>Open field test in 1.5 Mb patDp/+ mice (Anxiety index; Total distance travelled / center distance travelled during the first 30 min)</t>
    <phoneticPr fontId="2"/>
  </si>
  <si>
    <t>Anxiety Index</t>
    <phoneticPr fontId="2"/>
  </si>
  <si>
    <t>Figure 2e</t>
    <phoneticPr fontId="2"/>
  </si>
  <si>
    <t>Reciprocal social interaction test in 1.5 Mb patDp/+ mice</t>
    <phoneticPr fontId="2"/>
  </si>
  <si>
    <t>PairID</t>
    <phoneticPr fontId="2"/>
  </si>
  <si>
    <t>Interacting Time</t>
    <phoneticPr fontId="2"/>
  </si>
  <si>
    <t>WT_pair1</t>
    <phoneticPr fontId="2"/>
  </si>
  <si>
    <t>WT_pair2</t>
    <phoneticPr fontId="2"/>
  </si>
  <si>
    <t>WT_pair3</t>
    <phoneticPr fontId="2"/>
  </si>
  <si>
    <t>WT_pair4</t>
    <phoneticPr fontId="2"/>
  </si>
  <si>
    <t>WT_pair5</t>
  </si>
  <si>
    <t>WT_pair6</t>
  </si>
  <si>
    <t>WT_pair7</t>
  </si>
  <si>
    <t>WT_pair8</t>
  </si>
  <si>
    <t>WT_pair9</t>
  </si>
  <si>
    <t>1.5Mb patDp_pair1</t>
    <phoneticPr fontId="2"/>
  </si>
  <si>
    <t>1.5Mb patDp_pair2</t>
  </si>
  <si>
    <t>1.5Mb patDp_pair3</t>
  </si>
  <si>
    <t>1.5Mb patDp_pair4</t>
  </si>
  <si>
    <t>1.5Mb patDp_pair5</t>
    <phoneticPr fontId="2"/>
  </si>
  <si>
    <t>1.5Mb patDp_pair6</t>
  </si>
  <si>
    <t>1.5Mb patDp_pair7</t>
  </si>
  <si>
    <t>1.5Mb patDp_pair8</t>
  </si>
  <si>
    <t>1.5Mb patDp_pair9</t>
  </si>
  <si>
    <t>Figure 2g</t>
    <phoneticPr fontId="2"/>
  </si>
  <si>
    <t>Barnes maze test in 1.5 Mb patDp/+ mice (acquisition phase)</t>
    <phoneticPr fontId="2"/>
  </si>
  <si>
    <t>unit: times</t>
    <phoneticPr fontId="2"/>
  </si>
  <si>
    <t>Day_1</t>
  </si>
  <si>
    <t>Day_2</t>
  </si>
  <si>
    <t>Day_3</t>
  </si>
  <si>
    <t>Day_4</t>
  </si>
  <si>
    <t>Day_5</t>
  </si>
  <si>
    <t>Day_6</t>
  </si>
  <si>
    <t>Day_7</t>
  </si>
  <si>
    <t>Day_8</t>
  </si>
  <si>
    <t>Day_9</t>
  </si>
  <si>
    <t>Day_10</t>
  </si>
  <si>
    <t>unit: times (mean number of primary error in a day; 3 trials/day)</t>
    <phoneticPr fontId="2"/>
  </si>
  <si>
    <t>Figure 2h, i</t>
    <phoneticPr fontId="2"/>
  </si>
  <si>
    <t>Barnes maze test in 1.5 Mb patDp/+ mice (Probe test)</t>
    <phoneticPr fontId="2"/>
  </si>
  <si>
    <t>ID</t>
  </si>
  <si>
    <t>TA</t>
  </si>
  <si>
    <t>AJ1</t>
  </si>
  <si>
    <t>AJ2</t>
  </si>
  <si>
    <t>OP</t>
  </si>
  <si>
    <t>Figure 2j, k</t>
    <phoneticPr fontId="2"/>
  </si>
  <si>
    <t>Barnes maze test in 1.5 Mb patDp/+ mice (Reversal probe test)</t>
    <phoneticPr fontId="2"/>
  </si>
  <si>
    <t>WT</t>
    <phoneticPr fontId="2"/>
  </si>
  <si>
    <t>Figure 3c, d</t>
    <phoneticPr fontId="2"/>
  </si>
  <si>
    <t>Group</t>
  </si>
  <si>
    <t>Control_1</t>
  </si>
  <si>
    <t>CTL</t>
  </si>
  <si>
    <t>Control_2</t>
  </si>
  <si>
    <t>Control_3</t>
  </si>
  <si>
    <t>Control_4</t>
  </si>
  <si>
    <t>Control_5</t>
  </si>
  <si>
    <t>Control_6</t>
  </si>
  <si>
    <t>Control_7</t>
  </si>
  <si>
    <t>Control_8</t>
  </si>
  <si>
    <t>Control_9</t>
  </si>
  <si>
    <t>Ndn_1</t>
  </si>
  <si>
    <t>Ndn_2</t>
  </si>
  <si>
    <t>Ndn_3</t>
  </si>
  <si>
    <t>Ndn_4</t>
  </si>
  <si>
    <t>Ndn_5</t>
  </si>
  <si>
    <t>Snrpn_1</t>
  </si>
  <si>
    <t>Snrpn_2</t>
  </si>
  <si>
    <t>Snrpn_3</t>
  </si>
  <si>
    <t>Mkrn3_1</t>
  </si>
  <si>
    <t>Mkrn3_2</t>
  </si>
  <si>
    <t>Mkrn3_3</t>
  </si>
  <si>
    <t>Magel2_1</t>
  </si>
  <si>
    <t>Magel2_2</t>
  </si>
  <si>
    <t>Magel2_3</t>
  </si>
  <si>
    <t>CTL_1</t>
  </si>
  <si>
    <t>CTL_2</t>
  </si>
  <si>
    <t>CTL_3</t>
  </si>
  <si>
    <t>CTL_4</t>
  </si>
  <si>
    <t>CTL_5</t>
  </si>
  <si>
    <t>CTL_6</t>
  </si>
  <si>
    <t>CTL_7</t>
  </si>
  <si>
    <t>CTL_8</t>
  </si>
  <si>
    <t>CTL_9</t>
  </si>
  <si>
    <t>Figure 3e</t>
    <phoneticPr fontId="2"/>
  </si>
  <si>
    <t>Dendritic spine analyses with overexpression of PEGs in 15q11-q13 homologous region in mice (spine turnover)</t>
    <phoneticPr fontId="2"/>
  </si>
  <si>
    <t>Dendritic spine analyses with overexpression of PEGs in 15q11-q13 homologous region in mice (spine density)</t>
    <phoneticPr fontId="2"/>
  </si>
  <si>
    <t>Density</t>
  </si>
  <si>
    <t>Control_10</t>
  </si>
  <si>
    <t>Control_11</t>
  </si>
  <si>
    <t>Control_12</t>
  </si>
  <si>
    <t>Ndn_6</t>
  </si>
  <si>
    <t>unit: %</t>
    <phoneticPr fontId="2"/>
  </si>
  <si>
    <t>Formation</t>
    <phoneticPr fontId="2"/>
  </si>
  <si>
    <t>Elimination</t>
    <phoneticPr fontId="2"/>
  </si>
  <si>
    <t>unit: number of spines / dendrite length (um)</t>
    <phoneticPr fontId="2"/>
  </si>
  <si>
    <t>Figure 3f</t>
    <phoneticPr fontId="2"/>
  </si>
  <si>
    <t>Dendritic spine analyses with overexpression of PEGs in 15q11-q13 homologous region in mice (spine type classification)</t>
    <phoneticPr fontId="2"/>
  </si>
  <si>
    <t>Mush_d</t>
  </si>
  <si>
    <t>Stub_d</t>
  </si>
  <si>
    <t>Thin_d</t>
  </si>
  <si>
    <t>Filo_d</t>
  </si>
  <si>
    <t>Ndn_7</t>
  </si>
  <si>
    <t>Ndn_8</t>
  </si>
  <si>
    <t>Ndn_9</t>
  </si>
  <si>
    <t>Ndn_10</t>
  </si>
  <si>
    <t>Ndn_11</t>
  </si>
  <si>
    <t>Ndn_12</t>
  </si>
  <si>
    <t>Ndn_13</t>
  </si>
  <si>
    <t>Ndn_14</t>
  </si>
  <si>
    <t>Ndn_15</t>
  </si>
  <si>
    <t>Ndn_16</t>
  </si>
  <si>
    <t>Ndn_17</t>
  </si>
  <si>
    <t>Control_13</t>
  </si>
  <si>
    <t>Control_14</t>
  </si>
  <si>
    <t>Figure 3g</t>
    <phoneticPr fontId="2"/>
  </si>
  <si>
    <t>Mashroom</t>
  </si>
  <si>
    <t>Stubby</t>
  </si>
  <si>
    <t>Thin</t>
  </si>
  <si>
    <t>Filopodia</t>
  </si>
  <si>
    <t>Figure 4a</t>
    <phoneticPr fontId="2"/>
  </si>
  <si>
    <t>Electrophysiological analyses of Ndn over expressed neurons (Amplitude)</t>
    <phoneticPr fontId="2"/>
  </si>
  <si>
    <t>ID</t>
    <phoneticPr fontId="3"/>
  </si>
  <si>
    <t>Amp_0</t>
  </si>
  <si>
    <t>Amp_3</t>
  </si>
  <si>
    <t>Amp_6</t>
  </si>
  <si>
    <t>Amp_9</t>
  </si>
  <si>
    <t>Amp_12</t>
  </si>
  <si>
    <t>Amp_15</t>
  </si>
  <si>
    <t>Amp_18</t>
  </si>
  <si>
    <t>Amp_21</t>
  </si>
  <si>
    <t>Amp_24</t>
  </si>
  <si>
    <t>Amp_27</t>
  </si>
  <si>
    <t>Amp_30</t>
  </si>
  <si>
    <t>Amp_33</t>
  </si>
  <si>
    <t>Amp_36</t>
  </si>
  <si>
    <t>Amp_39</t>
  </si>
  <si>
    <t>Amp_42</t>
  </si>
  <si>
    <t>Amp_45</t>
  </si>
  <si>
    <t>Amp_48</t>
  </si>
  <si>
    <t>CTL</t>
    <phoneticPr fontId="3"/>
  </si>
  <si>
    <t>150501-3</t>
  </si>
  <si>
    <t>150501-4</t>
  </si>
  <si>
    <t>150526_1</t>
  </si>
  <si>
    <t>150526_2</t>
  </si>
  <si>
    <t>150526_3</t>
  </si>
  <si>
    <t>150527_1</t>
  </si>
  <si>
    <t>150527_3</t>
  </si>
  <si>
    <t>150529_1</t>
  </si>
  <si>
    <t>150529_2</t>
  </si>
  <si>
    <t>150430-1</t>
  </si>
  <si>
    <t>150528_1</t>
  </si>
  <si>
    <t>150528_2</t>
  </si>
  <si>
    <t>150528_3</t>
  </si>
  <si>
    <t>Cell_ID</t>
    <phoneticPr fontId="3"/>
  </si>
  <si>
    <t>Group</t>
    <phoneticPr fontId="3"/>
  </si>
  <si>
    <t>CTL_cell_1</t>
    <phoneticPr fontId="2"/>
  </si>
  <si>
    <t>CTL_cell_2</t>
  </si>
  <si>
    <t>CTL_cell_3</t>
  </si>
  <si>
    <t>CTL_cell_4</t>
  </si>
  <si>
    <t>CTL_cell_5</t>
  </si>
  <si>
    <t>CTL_cell_6</t>
  </si>
  <si>
    <t>CTL_cell_7</t>
  </si>
  <si>
    <t>CTL_cell_8</t>
  </si>
  <si>
    <t>CTL_cell_9</t>
  </si>
  <si>
    <t>CTL_cell_10</t>
  </si>
  <si>
    <t>CTL_cell_11</t>
  </si>
  <si>
    <t>CTL_cell_12</t>
  </si>
  <si>
    <t>CTL_cell_13</t>
  </si>
  <si>
    <t>Ndn_cell_1</t>
    <phoneticPr fontId="2"/>
  </si>
  <si>
    <t>Ndn_cell_2</t>
  </si>
  <si>
    <t>Ndn_cell_3</t>
  </si>
  <si>
    <t>Ndn_cell_4</t>
  </si>
  <si>
    <t>Ndn_cell_5</t>
  </si>
  <si>
    <t>Ndn_cell_6</t>
  </si>
  <si>
    <t>Ndn_cell_7</t>
  </si>
  <si>
    <t>Ndn_cell_8</t>
  </si>
  <si>
    <t>Ndn_cell_9</t>
  </si>
  <si>
    <t>Ndn_cell_10</t>
  </si>
  <si>
    <t>Ndn_cell_11</t>
  </si>
  <si>
    <t>Ndn_cell_12</t>
  </si>
  <si>
    <t>Ndn_cell_13</t>
  </si>
  <si>
    <t>Cumulative probability</t>
    <phoneticPr fontId="2"/>
  </si>
  <si>
    <t>Amplitude</t>
  </si>
  <si>
    <t>unit: pA</t>
    <phoneticPr fontId="2"/>
  </si>
  <si>
    <t>Inset bar plot</t>
    <phoneticPr fontId="2"/>
  </si>
  <si>
    <t>Figure 4b</t>
    <phoneticPr fontId="2"/>
  </si>
  <si>
    <t>Electrophysiological analyses of Ndn over expressed neurons (Inter event interval)</t>
    <phoneticPr fontId="2"/>
  </si>
  <si>
    <t>ITI_0</t>
  </si>
  <si>
    <t>ITI_20</t>
  </si>
  <si>
    <t>ITI_40</t>
  </si>
  <si>
    <t>ITI_60</t>
  </si>
  <si>
    <t>ITI_80</t>
  </si>
  <si>
    <t>ITI_100</t>
  </si>
  <si>
    <t>ITI_120</t>
  </si>
  <si>
    <t>ITI_140</t>
  </si>
  <si>
    <t>ITI_160</t>
  </si>
  <si>
    <t>ITI_180</t>
  </si>
  <si>
    <t>ITI_200</t>
  </si>
  <si>
    <t>ITI_220</t>
  </si>
  <si>
    <t>ITI_240</t>
  </si>
  <si>
    <t>ITI_260</t>
  </si>
  <si>
    <t>ITI_280</t>
  </si>
  <si>
    <t>ITI_300</t>
  </si>
  <si>
    <t>ITI_320</t>
  </si>
  <si>
    <t>ITI_340</t>
  </si>
  <si>
    <t>ITI_360</t>
  </si>
  <si>
    <t>ITI_380</t>
  </si>
  <si>
    <t>ITI_400</t>
  </si>
  <si>
    <t>ITI_420</t>
  </si>
  <si>
    <t>ITI_440</t>
  </si>
  <si>
    <t>ITI_460</t>
  </si>
  <si>
    <t>ITI_480</t>
  </si>
  <si>
    <t>ITI_500</t>
  </si>
  <si>
    <t>ITI_520</t>
  </si>
  <si>
    <t>ITI_540</t>
  </si>
  <si>
    <t>ITI_560</t>
  </si>
  <si>
    <t>ITI_580</t>
  </si>
  <si>
    <t>ITI_600</t>
  </si>
  <si>
    <t>Freq</t>
    <phoneticPr fontId="3"/>
  </si>
  <si>
    <t>unit: evernt/sec</t>
    <phoneticPr fontId="2"/>
  </si>
  <si>
    <t>Electrophysiological analyses of Ndn over expressed neurons (Resting membrane potential)</t>
    <phoneticPr fontId="2"/>
  </si>
  <si>
    <t>unit: mV</t>
    <phoneticPr fontId="2"/>
  </si>
  <si>
    <t>150416-1</t>
  </si>
  <si>
    <t>150416-2</t>
  </si>
  <si>
    <t>150417-1</t>
  </si>
  <si>
    <t>150417-2</t>
  </si>
  <si>
    <t>150501-1</t>
  </si>
  <si>
    <t>150501-2</t>
  </si>
  <si>
    <t>150526-1</t>
  </si>
  <si>
    <t>150526-2</t>
  </si>
  <si>
    <t>150526-3</t>
  </si>
  <si>
    <t>150527-1</t>
  </si>
  <si>
    <t>150527-2</t>
  </si>
  <si>
    <t>150527-3</t>
  </si>
  <si>
    <t>150529-1</t>
  </si>
  <si>
    <t>150529-2</t>
  </si>
  <si>
    <t>150311-1</t>
  </si>
  <si>
    <t>150311-2</t>
  </si>
  <si>
    <t>150413-1</t>
  </si>
  <si>
    <t>150413-2</t>
  </si>
  <si>
    <t>150414-1</t>
  </si>
  <si>
    <t>150414-2</t>
  </si>
  <si>
    <t>150414-3</t>
  </si>
  <si>
    <t>150415-1</t>
  </si>
  <si>
    <t>150415-2</t>
  </si>
  <si>
    <t>150415-3</t>
  </si>
  <si>
    <t>150430-2</t>
  </si>
  <si>
    <t>150430-3</t>
  </si>
  <si>
    <t>150528-1</t>
  </si>
  <si>
    <t>150528-2</t>
  </si>
  <si>
    <t>150528-3</t>
  </si>
  <si>
    <t>Ndn</t>
    <phoneticPr fontId="3"/>
  </si>
  <si>
    <t>CTL</t>
    <phoneticPr fontId="2"/>
  </si>
  <si>
    <t>Figure 4c-e</t>
    <phoneticPr fontId="2"/>
  </si>
  <si>
    <t>unit: megaOhm</t>
    <phoneticPr fontId="2"/>
  </si>
  <si>
    <t>unit: pF</t>
    <phoneticPr fontId="2"/>
  </si>
  <si>
    <t>Input resistance</t>
    <phoneticPr fontId="3"/>
  </si>
  <si>
    <t>Cell capacitance</t>
    <phoneticPr fontId="3"/>
  </si>
  <si>
    <t>Resting membrane potential</t>
    <phoneticPr fontId="3"/>
  </si>
  <si>
    <t>150527_2</t>
  </si>
  <si>
    <t>Figure 4g</t>
    <phoneticPr fontId="2"/>
  </si>
  <si>
    <t>Electrophysiological analyses of Ndn over expressed neurons (AP Frequency)</t>
    <phoneticPr fontId="2"/>
  </si>
  <si>
    <t>Current_0</t>
  </si>
  <si>
    <t>Current_50</t>
  </si>
  <si>
    <t>Current_100</t>
  </si>
  <si>
    <t>Current_150</t>
  </si>
  <si>
    <t>Current_200</t>
  </si>
  <si>
    <t>Current_250</t>
  </si>
  <si>
    <t>Current_300</t>
  </si>
  <si>
    <t>Current_350</t>
  </si>
  <si>
    <t>Current_400</t>
  </si>
  <si>
    <t>Current_450</t>
  </si>
  <si>
    <t>Figure 5b</t>
    <phoneticPr fontId="2"/>
  </si>
  <si>
    <t>Analysis of genomic copy number by using digital PCR</t>
    <phoneticPr fontId="2"/>
  </si>
  <si>
    <t>patDp</t>
  </si>
  <si>
    <t>patDpNdn</t>
  </si>
  <si>
    <t>Peg12</t>
  </si>
  <si>
    <t>CopyNumber</t>
  </si>
  <si>
    <t>Figure 5c</t>
    <phoneticPr fontId="2"/>
  </si>
  <si>
    <t>Gene expression analyses of 15q dupDNdn</t>
    <phoneticPr fontId="2"/>
  </si>
  <si>
    <t>Cyfip1</t>
  </si>
  <si>
    <t>Chrna7</t>
  </si>
  <si>
    <t>15q dup</t>
  </si>
  <si>
    <t>15q dupDNdn</t>
  </si>
  <si>
    <t>p1</t>
    <phoneticPr fontId="2"/>
  </si>
  <si>
    <t>p2</t>
  </si>
  <si>
    <t>p3</t>
  </si>
  <si>
    <t>p4</t>
  </si>
  <si>
    <t>pn1</t>
    <phoneticPr fontId="2"/>
  </si>
  <si>
    <t>pn2</t>
  </si>
  <si>
    <t>pn3</t>
  </si>
  <si>
    <t>pn4</t>
  </si>
  <si>
    <t>pn5</t>
  </si>
  <si>
    <t>pn6</t>
  </si>
  <si>
    <t>w1</t>
    <phoneticPr fontId="2"/>
  </si>
  <si>
    <t>w2</t>
  </si>
  <si>
    <t>w3</t>
  </si>
  <si>
    <t>w4</t>
  </si>
  <si>
    <t>w5</t>
  </si>
  <si>
    <t>w6</t>
  </si>
  <si>
    <t>w7</t>
  </si>
  <si>
    <t>w8</t>
  </si>
  <si>
    <t>w9</t>
  </si>
  <si>
    <t>Figure 5d, e</t>
    <phoneticPr fontId="2"/>
  </si>
  <si>
    <t>Dendritic spine analyses in 15q dupDNdn mice</t>
    <phoneticPr fontId="2"/>
  </si>
  <si>
    <t>Figure 5g, h</t>
    <phoneticPr fontId="2"/>
  </si>
  <si>
    <t>Analysis of cortical E/I balance in 15q dupDNdn mice by immunohistochemistry of VGAT/VGLUT</t>
    <phoneticPr fontId="2"/>
  </si>
  <si>
    <r>
      <t>unit: number of puncta / 100 um</t>
    </r>
    <r>
      <rPr>
        <b/>
        <vertAlign val="superscript"/>
        <sz val="11"/>
        <color theme="1"/>
        <rFont val="Times New Roman"/>
        <family val="1"/>
      </rPr>
      <t>2</t>
    </r>
    <phoneticPr fontId="2"/>
  </si>
  <si>
    <t>SectionID</t>
  </si>
  <si>
    <t>VGAT Density</t>
    <phoneticPr fontId="2"/>
  </si>
  <si>
    <t>VGLUT Density</t>
    <phoneticPr fontId="2"/>
  </si>
  <si>
    <t>Figure 6a</t>
    <phoneticPr fontId="2"/>
  </si>
  <si>
    <t>Open field test in 1.5 Mb matDp/+ mice (Distance Travelled)</t>
    <phoneticPr fontId="2"/>
  </si>
  <si>
    <t>Supplemental figure 3a</t>
    <phoneticPr fontId="2"/>
  </si>
  <si>
    <t>f01</t>
  </si>
  <si>
    <t>1.5Mb matDp</t>
  </si>
  <si>
    <t>f06</t>
  </si>
  <si>
    <t>f08</t>
  </si>
  <si>
    <t>f09</t>
  </si>
  <si>
    <t>f12</t>
  </si>
  <si>
    <t>f14</t>
  </si>
  <si>
    <t>f16</t>
  </si>
  <si>
    <t>m02</t>
  </si>
  <si>
    <t>m05</t>
  </si>
  <si>
    <t>m06</t>
  </si>
  <si>
    <t>m12</t>
  </si>
  <si>
    <t>m21</t>
  </si>
  <si>
    <t>m23</t>
  </si>
  <si>
    <t>m24</t>
  </si>
  <si>
    <t>f02</t>
  </si>
  <si>
    <t>f03</t>
  </si>
  <si>
    <t>f04</t>
  </si>
  <si>
    <t>f05</t>
  </si>
  <si>
    <t>f07</t>
  </si>
  <si>
    <t>f10</t>
  </si>
  <si>
    <t>f11</t>
  </si>
  <si>
    <t>f13</t>
  </si>
  <si>
    <t>f15</t>
  </si>
  <si>
    <t>m04</t>
  </si>
  <si>
    <t>m07</t>
  </si>
  <si>
    <t>m08</t>
  </si>
  <si>
    <t>m09</t>
  </si>
  <si>
    <t>m10</t>
  </si>
  <si>
    <t>m11</t>
  </si>
  <si>
    <t>m13</t>
  </si>
  <si>
    <t>m22</t>
  </si>
  <si>
    <t>Supplemental figure 3b</t>
    <phoneticPr fontId="2"/>
  </si>
  <si>
    <t>Open field test in 1.5 Mb matDp/+ mice (Time spent in center area)</t>
    <phoneticPr fontId="2"/>
  </si>
  <si>
    <t>Supplemental figure 3c</t>
    <phoneticPr fontId="2"/>
  </si>
  <si>
    <t>Open field test in 1.5 Mb matDp/+ mice (Anxiety index; Total distance travelled / center distance travelled during the first 30 min)</t>
    <phoneticPr fontId="2"/>
  </si>
  <si>
    <t>Supplemental figure 3d</t>
    <phoneticPr fontId="2"/>
  </si>
  <si>
    <t>Reciprocal social interaction test in 1.5 Mb matDp/+ mice</t>
    <phoneticPr fontId="2"/>
  </si>
  <si>
    <t>fd1</t>
  </si>
  <si>
    <t>fd2</t>
  </si>
  <si>
    <t>fd3</t>
  </si>
  <si>
    <t>fw1</t>
  </si>
  <si>
    <t>fw2</t>
  </si>
  <si>
    <t>fw3</t>
  </si>
  <si>
    <t>fw4</t>
  </si>
  <si>
    <t>md1</t>
  </si>
  <si>
    <t>md2</t>
  </si>
  <si>
    <t>md3</t>
  </si>
  <si>
    <t>md4</t>
  </si>
  <si>
    <t>mw1</t>
  </si>
  <si>
    <t>mw2</t>
  </si>
  <si>
    <t>mw3</t>
  </si>
  <si>
    <t>mw4</t>
  </si>
  <si>
    <t>Supplemental figure 3f</t>
    <phoneticPr fontId="2"/>
  </si>
  <si>
    <t>Barnes maze test in 1.5 Mb matDp/+ mice (acquisition phase)</t>
    <phoneticPr fontId="2"/>
  </si>
  <si>
    <t>Supplemental figure 3g, h</t>
    <phoneticPr fontId="2"/>
  </si>
  <si>
    <t>Barnes maze test in 1.5 Mb matDp/+ mice (Probe test)</t>
    <phoneticPr fontId="2"/>
  </si>
  <si>
    <t>Barnes maze test in 1.5 Mb matDp/+ mice (Reversal probe test)</t>
    <phoneticPr fontId="2"/>
  </si>
  <si>
    <t>Supplemental figure 3i, j</t>
    <phoneticPr fontId="2"/>
  </si>
  <si>
    <t>Supplemental figure 4b</t>
    <phoneticPr fontId="2"/>
  </si>
  <si>
    <t>Cell_ID</t>
  </si>
  <si>
    <t>Mean fluorescence intensity</t>
  </si>
  <si>
    <t>nonTF#01</t>
  </si>
  <si>
    <t>nonTF</t>
  </si>
  <si>
    <t>nonTF#02</t>
  </si>
  <si>
    <t>nonTF#03</t>
  </si>
  <si>
    <t>nonTF#04</t>
  </si>
  <si>
    <t>nonTF#05</t>
  </si>
  <si>
    <t>nonTF#06</t>
  </si>
  <si>
    <t>nonTF#07</t>
  </si>
  <si>
    <t>nonTF#08</t>
  </si>
  <si>
    <t>nonTF#09</t>
  </si>
  <si>
    <t>nonTF#10</t>
  </si>
  <si>
    <t>nonTF#11</t>
  </si>
  <si>
    <t>nonTF#12</t>
  </si>
  <si>
    <t>nonTF#13</t>
  </si>
  <si>
    <t>nonTF#14</t>
  </si>
  <si>
    <t>nonTF#15</t>
  </si>
  <si>
    <t>nonTF#16</t>
  </si>
  <si>
    <t>nonTF#17</t>
  </si>
  <si>
    <t>nonTF#18</t>
  </si>
  <si>
    <t>nonTF#19</t>
  </si>
  <si>
    <t>nonTF#20</t>
  </si>
  <si>
    <t>TF#01</t>
  </si>
  <si>
    <t>TF</t>
  </si>
  <si>
    <t>TF#02</t>
  </si>
  <si>
    <t>TF#03</t>
  </si>
  <si>
    <t>TF#04</t>
  </si>
  <si>
    <t>TF#05</t>
  </si>
  <si>
    <t>TF#06</t>
  </si>
  <si>
    <t>TF#07</t>
  </si>
  <si>
    <t>TF#08</t>
  </si>
  <si>
    <t>TF#09</t>
  </si>
  <si>
    <t>TF#10</t>
  </si>
  <si>
    <t>TF#11</t>
  </si>
  <si>
    <t>TF#12</t>
  </si>
  <si>
    <t>TF#13</t>
  </si>
  <si>
    <t>TF#14</t>
  </si>
  <si>
    <t>TF#15</t>
  </si>
  <si>
    <t>TF#16</t>
  </si>
  <si>
    <t>TF#17</t>
  </si>
  <si>
    <t>TF#18</t>
  </si>
  <si>
    <t>TF#19</t>
  </si>
  <si>
    <t>TF#20</t>
  </si>
  <si>
    <t>Quantification of NDN fluorescent signal in nucleus of the neurons induced by in utero electroporation.</t>
    <phoneticPr fontId="2"/>
  </si>
  <si>
    <t>unit: mean intensity / pixel</t>
    <phoneticPr fontId="2"/>
  </si>
  <si>
    <t>Supplementary figure 5b, c</t>
    <phoneticPr fontId="2"/>
  </si>
  <si>
    <t>Dendritic spine analyses in Ndn KO mice</t>
    <phoneticPr fontId="2"/>
  </si>
  <si>
    <t>WT_1</t>
  </si>
  <si>
    <t>WT_2</t>
  </si>
  <si>
    <t>WT_3</t>
  </si>
  <si>
    <t>Ndn KO_1</t>
  </si>
  <si>
    <t>KO</t>
  </si>
  <si>
    <t>Ndn KO_2</t>
  </si>
  <si>
    <t>Ndn KO_3</t>
  </si>
  <si>
    <t>Ndn KO_4</t>
  </si>
  <si>
    <t>delNdn</t>
  </si>
  <si>
    <t>CTL1</t>
    <phoneticPr fontId="2"/>
  </si>
  <si>
    <t>CTL2</t>
  </si>
  <si>
    <t>CTL3</t>
  </si>
  <si>
    <t>CTL4</t>
  </si>
  <si>
    <t>CTL5</t>
  </si>
  <si>
    <t>CTL6</t>
  </si>
  <si>
    <t>CTL7</t>
  </si>
  <si>
    <t>CTL8</t>
  </si>
  <si>
    <t>CTL9</t>
  </si>
  <si>
    <t>DelNdn_1</t>
    <phoneticPr fontId="2"/>
  </si>
  <si>
    <t>DelNdn_2</t>
  </si>
  <si>
    <t>DelNdn_3</t>
  </si>
  <si>
    <t>DelNdn_4</t>
  </si>
  <si>
    <t>DelNdn_5</t>
  </si>
  <si>
    <t>Ndn_1</t>
    <phoneticPr fontId="2"/>
  </si>
  <si>
    <t>Supplementary figure 6c, d</t>
    <phoneticPr fontId="2"/>
  </si>
  <si>
    <t>Supplementary figure 6e</t>
    <phoneticPr fontId="2"/>
  </si>
  <si>
    <t>CTL_1</t>
    <phoneticPr fontId="2"/>
  </si>
  <si>
    <t>CTL_10</t>
  </si>
  <si>
    <t>CTL_11</t>
  </si>
  <si>
    <t>CTL_12</t>
  </si>
  <si>
    <t>N-Del_Ndn_1</t>
    <phoneticPr fontId="2"/>
  </si>
  <si>
    <t>N-Del_Ndn_2</t>
  </si>
  <si>
    <t>N-Del_Ndn_3</t>
  </si>
  <si>
    <t>N-Del_Ndn_4</t>
  </si>
  <si>
    <t>N-Del_Ndn_5</t>
  </si>
  <si>
    <t>Dendritic spine analyses in N-terminal deletion of NDN (spine turnover)</t>
    <phoneticPr fontId="2"/>
  </si>
  <si>
    <t>Dendritic spine analyses in N-terminal deletion of NDN (spine density)</t>
    <phoneticPr fontId="2"/>
  </si>
  <si>
    <t>NOTE: CTL and Ndn data are same as shown in Fig. 3c and d.</t>
    <phoneticPr fontId="2"/>
  </si>
  <si>
    <t>NOTE: CTL and Ndn data are same as shown in Fig. 3e.</t>
    <phoneticPr fontId="2"/>
  </si>
  <si>
    <t>Supplementary figure 8a</t>
    <phoneticPr fontId="2"/>
  </si>
  <si>
    <t>Ultrasonic vocalization test in 15q dupDNdn mice (P7)</t>
    <phoneticPr fontId="2"/>
  </si>
  <si>
    <t>unit: number of calls / 5 min</t>
    <phoneticPr fontId="2"/>
  </si>
  <si>
    <t>CallNo</t>
  </si>
  <si>
    <t>Supplementary figure 8b</t>
    <phoneticPr fontId="2"/>
  </si>
  <si>
    <t>Ultrasonic vocalization test in 15q dupDNdn mice (Adult)</t>
    <phoneticPr fontId="2"/>
  </si>
  <si>
    <t>p22</t>
  </si>
  <si>
    <t>p21</t>
  </si>
  <si>
    <t>p19</t>
  </si>
  <si>
    <t>p20</t>
  </si>
  <si>
    <t>Supplementary figure 9a, b</t>
    <phoneticPr fontId="2"/>
  </si>
  <si>
    <t>unit: Amplitude; pA, Frequency; Hz</t>
    <phoneticPr fontId="2"/>
  </si>
  <si>
    <t>0828_LW006</t>
  </si>
  <si>
    <t>0828_LW014</t>
  </si>
  <si>
    <t>0828_LW018</t>
  </si>
  <si>
    <t>0828_LW019</t>
  </si>
  <si>
    <t>0828_LW031</t>
  </si>
  <si>
    <t>0828_LW035</t>
  </si>
  <si>
    <t>0828_LW039</t>
  </si>
  <si>
    <t>0828_LW047</t>
  </si>
  <si>
    <t>0828_LW051</t>
  </si>
  <si>
    <t>0828_LW055</t>
  </si>
  <si>
    <t>0828_LW059</t>
  </si>
  <si>
    <t>0828_LW075</t>
  </si>
  <si>
    <t>0828_LW079</t>
  </si>
  <si>
    <t>0828_LW083</t>
  </si>
  <si>
    <t>0828_LW100</t>
  </si>
  <si>
    <t>0828_LW103</t>
  </si>
  <si>
    <t>0828_LW116</t>
  </si>
  <si>
    <t>0828_LW117</t>
  </si>
  <si>
    <t>0902_LW007</t>
  </si>
  <si>
    <t>0902_LW011</t>
  </si>
  <si>
    <t>0902_LW018</t>
  </si>
  <si>
    <t>0902_LW030</t>
  </si>
  <si>
    <t>0902_LW046</t>
  </si>
  <si>
    <t>0902_LW050</t>
  </si>
  <si>
    <t>0902_LW054</t>
  </si>
  <si>
    <t>0902_LW058</t>
  </si>
  <si>
    <t>0902_LW066</t>
  </si>
  <si>
    <t>0902_LW070</t>
  </si>
  <si>
    <t>0902_LW074</t>
  </si>
  <si>
    <t>0902_LW099</t>
  </si>
  <si>
    <t>0904_LW003</t>
  </si>
  <si>
    <t>0904_LW007</t>
  </si>
  <si>
    <t>0904_LW011</t>
  </si>
  <si>
    <t>0904_LW016</t>
  </si>
  <si>
    <t>0904_LW020</t>
  </si>
  <si>
    <t>0904_LW030</t>
  </si>
  <si>
    <t>0904_LW050</t>
  </si>
  <si>
    <t>0904_LW054</t>
  </si>
  <si>
    <t>0904_LW058</t>
  </si>
  <si>
    <t>0904_LW062</t>
  </si>
  <si>
    <t>0904_LW074</t>
  </si>
  <si>
    <t>0904_LW075</t>
  </si>
  <si>
    <t>0905_LW007</t>
  </si>
  <si>
    <t>0905_LW011</t>
  </si>
  <si>
    <t>0905_LW036</t>
  </si>
  <si>
    <t>0905_LW040</t>
  </si>
  <si>
    <t>0905_LW044</t>
  </si>
  <si>
    <t>0905_LW048</t>
  </si>
  <si>
    <t>0905_LW065</t>
  </si>
  <si>
    <t>0905_LW069</t>
  </si>
  <si>
    <t>0905_LW073</t>
  </si>
  <si>
    <t>0905_LW081</t>
  </si>
  <si>
    <t>0905_LW085</t>
  </si>
  <si>
    <t>0905_LW090</t>
  </si>
  <si>
    <t>0910_LW003</t>
  </si>
  <si>
    <t>0910_LW007</t>
  </si>
  <si>
    <t>0910_LW011</t>
  </si>
  <si>
    <t>0910_LW015</t>
  </si>
  <si>
    <t>0910_LW019</t>
  </si>
  <si>
    <t>0910_LW023</t>
  </si>
  <si>
    <t>0910_LW027</t>
  </si>
  <si>
    <t>0910_LW048</t>
  </si>
  <si>
    <t>0910_LW073</t>
  </si>
  <si>
    <t>0829_LW003</t>
  </si>
  <si>
    <t>0829_LW007</t>
  </si>
  <si>
    <t>0829_LW011</t>
  </si>
  <si>
    <t>0829_LW015</t>
  </si>
  <si>
    <t>0829_LW043</t>
  </si>
  <si>
    <t>0829_LW047</t>
  </si>
  <si>
    <t>0829_LW051</t>
  </si>
  <si>
    <t>0829_LW055</t>
  </si>
  <si>
    <t>0829_LW079</t>
  </si>
  <si>
    <t>0903_LW011</t>
  </si>
  <si>
    <t>0903_LW015</t>
  </si>
  <si>
    <t>0903_LW019</t>
  </si>
  <si>
    <t>0903_LW023</t>
  </si>
  <si>
    <t>0903_LW031</t>
  </si>
  <si>
    <t>0903_LW035</t>
  </si>
  <si>
    <t>0903_LW039</t>
  </si>
  <si>
    <t>903_LW040</t>
  </si>
  <si>
    <t>0903_LW068</t>
  </si>
  <si>
    <t>0903_LW072</t>
  </si>
  <si>
    <t>0911_LW003</t>
  </si>
  <si>
    <t>0911_LW007</t>
  </si>
  <si>
    <t>0911_LW011</t>
  </si>
  <si>
    <t>0911_LW015</t>
  </si>
  <si>
    <t>0911_LW019</t>
  </si>
  <si>
    <t>0911_LW039</t>
  </si>
  <si>
    <t>0911_LW043</t>
  </si>
  <si>
    <t>0911_LW047</t>
  </si>
  <si>
    <t>0911_LW051</t>
  </si>
  <si>
    <t>0911_LW055</t>
  </si>
  <si>
    <t>0911_LW079</t>
  </si>
  <si>
    <t>0911_LW083</t>
  </si>
  <si>
    <t>Amp</t>
  </si>
  <si>
    <t>Freq</t>
  </si>
  <si>
    <t>Electrophysiological analyses of the DRN in 15q dupDNdn mice</t>
    <phoneticPr fontId="2"/>
  </si>
  <si>
    <t>Supplementary figure 9c, d</t>
    <phoneticPr fontId="2"/>
  </si>
  <si>
    <t xml:space="preserve"> (lwDRN; lateral wing, sEPSC amplitude/frequency)</t>
    <phoneticPr fontId="2"/>
  </si>
  <si>
    <t xml:space="preserve"> (vmDRN; ventromedial, sEPSC amplitude/frequency)</t>
    <phoneticPr fontId="2"/>
  </si>
  <si>
    <t>90828_M001</t>
  </si>
  <si>
    <t>90828_M010</t>
  </si>
  <si>
    <t>90828_M023</t>
  </si>
  <si>
    <t>90828_M027</t>
  </si>
  <si>
    <t>90828_M043</t>
  </si>
  <si>
    <t>90828_M063</t>
  </si>
  <si>
    <t>90828_M067</t>
  </si>
  <si>
    <t>90828_M071</t>
  </si>
  <si>
    <t>90828_M087</t>
  </si>
  <si>
    <t>90828_M092</t>
  </si>
  <si>
    <t>90828_M096</t>
  </si>
  <si>
    <t>90828_M108</t>
  </si>
  <si>
    <t>90828_M112</t>
  </si>
  <si>
    <t>90902_M003</t>
  </si>
  <si>
    <t>0902_M026</t>
  </si>
  <si>
    <t>90902_M034</t>
  </si>
  <si>
    <t>90902_M038</t>
  </si>
  <si>
    <t>90902_M042</t>
  </si>
  <si>
    <t>90902_M062</t>
  </si>
  <si>
    <t>90902_M078</t>
  </si>
  <si>
    <t>90902_M079</t>
  </si>
  <si>
    <t>90902_M083</t>
  </si>
  <si>
    <t>90902_M087</t>
  </si>
  <si>
    <t>90902_M091</t>
  </si>
  <si>
    <t>90902_M095</t>
  </si>
  <si>
    <t>90904_M034</t>
  </si>
  <si>
    <t>90904_M038</t>
  </si>
  <si>
    <t>90904_M042</t>
  </si>
  <si>
    <t>90904_M046</t>
  </si>
  <si>
    <t>90904_M066</t>
  </si>
  <si>
    <t>90904_M070</t>
  </si>
  <si>
    <t>90904_M079</t>
  </si>
  <si>
    <t>90905_M020</t>
  </si>
  <si>
    <t>90905_M024</t>
  </si>
  <si>
    <t>90905_M028</t>
  </si>
  <si>
    <t>90905_M032</t>
  </si>
  <si>
    <t>90905_M057</t>
  </si>
  <si>
    <t>90905_M061</t>
  </si>
  <si>
    <t>90905_M077</t>
  </si>
  <si>
    <t>90905_M089</t>
  </si>
  <si>
    <t>90910_M031</t>
  </si>
  <si>
    <t>90910_M036</t>
  </si>
  <si>
    <t>90910_M040</t>
  </si>
  <si>
    <t>90910_M044</t>
  </si>
  <si>
    <t>90910_M053</t>
  </si>
  <si>
    <t>90910_M057</t>
  </si>
  <si>
    <t>90910_M061</t>
  </si>
  <si>
    <t>90910_M065</t>
  </si>
  <si>
    <t>90910_M069</t>
  </si>
  <si>
    <t>90910_M077</t>
  </si>
  <si>
    <t>90829_M019</t>
  </si>
  <si>
    <t>90829_M023</t>
  </si>
  <si>
    <t>90829_M027</t>
  </si>
  <si>
    <t>90829_M031</t>
  </si>
  <si>
    <t>90829_M035</t>
  </si>
  <si>
    <t>90829_M039</t>
  </si>
  <si>
    <t>90829_M059</t>
  </si>
  <si>
    <t>90829_M063</t>
  </si>
  <si>
    <t>90829_M067</t>
  </si>
  <si>
    <t>90829_M071</t>
  </si>
  <si>
    <t>90829_M075</t>
  </si>
  <si>
    <t>90829_M083</t>
  </si>
  <si>
    <t>90829_M091</t>
  </si>
  <si>
    <t>90829_M095</t>
  </si>
  <si>
    <t>90829_M099</t>
  </si>
  <si>
    <t>90903_M003</t>
  </si>
  <si>
    <t>90903_M007</t>
  </si>
  <si>
    <t>90903_M027</t>
  </si>
  <si>
    <t>90903_M044</t>
  </si>
  <si>
    <t>90903_M048</t>
  </si>
  <si>
    <t>90903_M052</t>
  </si>
  <si>
    <t>90903_M056</t>
  </si>
  <si>
    <t>90903_M060</t>
  </si>
  <si>
    <t>90903_M064</t>
  </si>
  <si>
    <t>90903_M076</t>
  </si>
  <si>
    <t>90903_M080</t>
  </si>
  <si>
    <t>90911_M023</t>
  </si>
  <si>
    <t>90911_M027</t>
  </si>
  <si>
    <t>90911_M031</t>
  </si>
  <si>
    <t>90911_M035</t>
  </si>
  <si>
    <t>90911_M059</t>
  </si>
  <si>
    <t>90911_M063</t>
  </si>
  <si>
    <t>90911_M067</t>
  </si>
  <si>
    <t>90911_M071</t>
  </si>
  <si>
    <t>90911_M075</t>
  </si>
  <si>
    <t>90911_M091</t>
  </si>
  <si>
    <t>90911_M095</t>
  </si>
  <si>
    <t>90911_M099</t>
  </si>
  <si>
    <t>90911_M103</t>
  </si>
  <si>
    <t>90911_M107</t>
  </si>
  <si>
    <t>90911_M108</t>
  </si>
  <si>
    <t>Supplementary figure 9e, f</t>
    <phoneticPr fontId="2"/>
  </si>
  <si>
    <t xml:space="preserve"> (Resting membrane potential)</t>
    <phoneticPr fontId="2"/>
  </si>
  <si>
    <t>Region</t>
  </si>
  <si>
    <t>Unit</t>
  </si>
  <si>
    <t>7856_Y1</t>
  </si>
  <si>
    <t>LW</t>
  </si>
  <si>
    <t>7856_Y2</t>
  </si>
  <si>
    <t>7856_Y3</t>
  </si>
  <si>
    <t>7856_Y4</t>
  </si>
  <si>
    <t>7856_Y5</t>
  </si>
  <si>
    <t>7856_Y6</t>
  </si>
  <si>
    <t>7856_Y7</t>
  </si>
  <si>
    <t>7856_Y8</t>
  </si>
  <si>
    <t>7856_Y9</t>
  </si>
  <si>
    <t>7853_Y17</t>
  </si>
  <si>
    <t>7853_Y18</t>
  </si>
  <si>
    <t>7853_Y19</t>
  </si>
  <si>
    <t>7853_Y20</t>
  </si>
  <si>
    <t>7853_Y21</t>
  </si>
  <si>
    <t>7853_Y22</t>
  </si>
  <si>
    <t>7853_Y23</t>
  </si>
  <si>
    <t>7853_Y24</t>
  </si>
  <si>
    <t>7853_Y25</t>
  </si>
  <si>
    <t>7852_Y1</t>
  </si>
  <si>
    <t>7852_Y2</t>
  </si>
  <si>
    <t>7852_Y3</t>
  </si>
  <si>
    <t>7852_Y4</t>
  </si>
  <si>
    <t>7852_Y5</t>
  </si>
  <si>
    <t>7852_Y6</t>
  </si>
  <si>
    <t>7852_Y7</t>
  </si>
  <si>
    <t>7852_Y8</t>
  </si>
  <si>
    <t>7852_Y9</t>
  </si>
  <si>
    <t>7852_Y10</t>
  </si>
  <si>
    <t>7852_Y11</t>
  </si>
  <si>
    <t>7852_Y12</t>
  </si>
  <si>
    <t>7852_Y13</t>
  </si>
  <si>
    <t>7852_Y14</t>
  </si>
  <si>
    <t>7852_Y15</t>
  </si>
  <si>
    <t>7852_Y16</t>
  </si>
  <si>
    <t>7854_Y17</t>
  </si>
  <si>
    <t>7854_Y18</t>
  </si>
  <si>
    <t>7854_Y19</t>
  </si>
  <si>
    <t>7854_Y20</t>
  </si>
  <si>
    <t>7854_Y21</t>
  </si>
  <si>
    <t>7854_Y22</t>
  </si>
  <si>
    <t>7854_Y23</t>
  </si>
  <si>
    <t>7854_Y24</t>
  </si>
  <si>
    <t>7854_Y25</t>
  </si>
  <si>
    <t>7854_Y26</t>
  </si>
  <si>
    <t>7854_Y27</t>
  </si>
  <si>
    <t>7854_Y28</t>
  </si>
  <si>
    <t>7855_Y29</t>
  </si>
  <si>
    <t>7855_Y30</t>
  </si>
  <si>
    <t>7855_Y31</t>
  </si>
  <si>
    <t>7855_Y32</t>
  </si>
  <si>
    <t>7855_Y33</t>
  </si>
  <si>
    <t>7855_Y34</t>
  </si>
  <si>
    <t>7855_Y35</t>
  </si>
  <si>
    <t>7855_Y36</t>
  </si>
  <si>
    <t>7855_Y37</t>
  </si>
  <si>
    <t>7855_Y38</t>
  </si>
  <si>
    <t>7855_Y39</t>
  </si>
  <si>
    <t>7855_Y40</t>
  </si>
  <si>
    <t>7857_Y41</t>
  </si>
  <si>
    <t>7857_Y42</t>
  </si>
  <si>
    <t>7857_Y43</t>
  </si>
  <si>
    <t>7857_Y44</t>
  </si>
  <si>
    <t>7857_Y45</t>
  </si>
  <si>
    <t>7857_Y46</t>
  </si>
  <si>
    <t>7857_Y47</t>
  </si>
  <si>
    <t>7857_Y48</t>
  </si>
  <si>
    <t>Mid</t>
  </si>
  <si>
    <t>7856_Y10</t>
  </si>
  <si>
    <t>7856_Y11</t>
  </si>
  <si>
    <t>7856_Y12</t>
  </si>
  <si>
    <t>7856_Y13</t>
  </si>
  <si>
    <t>7856_Y14</t>
  </si>
  <si>
    <t>7856_Y15</t>
  </si>
  <si>
    <t>7856_Y16</t>
  </si>
  <si>
    <t>7853_Y26</t>
  </si>
  <si>
    <t>unit: mV, LW; lateral wing DRN, Mid; ventromedial DRN</t>
    <phoneticPr fontId="2"/>
  </si>
  <si>
    <t>unit: pg / mg tissue weight</t>
    <phoneticPr fontId="2"/>
  </si>
  <si>
    <t>1.5 Mb patDp</t>
  </si>
  <si>
    <t>FC</t>
  </si>
  <si>
    <t>1.5 Mb matDp</t>
  </si>
  <si>
    <t>Hip</t>
  </si>
  <si>
    <t>Hyp</t>
  </si>
  <si>
    <t>PoM</t>
  </si>
  <si>
    <t>CB</t>
  </si>
  <si>
    <t>5-HT</t>
    <phoneticPr fontId="2"/>
  </si>
  <si>
    <t xml:space="preserve">Region: FC; frontal cortex, Hip; hippocampus, Hyp; hypothalamus, </t>
    <phoneticPr fontId="2"/>
  </si>
  <si>
    <t>Mid; midbrain, PoM; pons and medulla, CB; cerebellum</t>
  </si>
  <si>
    <t>5-HIAA</t>
    <phoneticPr fontId="2"/>
  </si>
  <si>
    <t>Supplemental figure 2a, b</t>
    <phoneticPr fontId="2"/>
  </si>
  <si>
    <t>Quantification of brain 5-HT and 5-HIAA in 1.5 Mb patDp/+ and matDp/+ mice by HPLC</t>
    <phoneticPr fontId="2"/>
  </si>
  <si>
    <t>Supplemental figure 2c</t>
    <phoneticPr fontId="2"/>
  </si>
  <si>
    <t>Quantification of D/L-serine in frontal cortex of 1.5 Mb patDp/+ and matDp/+ mice by HPLC</t>
    <phoneticPr fontId="2"/>
  </si>
  <si>
    <t>unit: pmol / mg tissue weight</t>
    <phoneticPr fontId="2"/>
  </si>
  <si>
    <t>Genotype</t>
    <phoneticPr fontId="2"/>
  </si>
  <si>
    <t>L-serine</t>
  </si>
  <si>
    <t>D-serine</t>
  </si>
  <si>
    <t>m1</t>
  </si>
  <si>
    <t>m2</t>
  </si>
  <si>
    <t>m3</t>
  </si>
  <si>
    <t>m5</t>
  </si>
  <si>
    <t>m6</t>
  </si>
  <si>
    <t>m7</t>
  </si>
  <si>
    <t>m8</t>
  </si>
  <si>
    <t>m9</t>
  </si>
  <si>
    <t>p1</t>
  </si>
  <si>
    <t>p23</t>
  </si>
  <si>
    <t>p24</t>
  </si>
  <si>
    <t>p25</t>
  </si>
  <si>
    <t>p26</t>
  </si>
  <si>
    <t>p27</t>
  </si>
  <si>
    <t>p5</t>
  </si>
  <si>
    <t>p6</t>
  </si>
  <si>
    <t>p7</t>
  </si>
  <si>
    <t>p8</t>
  </si>
  <si>
    <t>p9</t>
  </si>
  <si>
    <t>Supplementary figure 7b</t>
    <phoneticPr fontId="2"/>
  </si>
  <si>
    <t>Full image of the result of deletion detection PCR</t>
    <phoneticPr fontId="2"/>
  </si>
  <si>
    <t>Supplementary figure 7d</t>
    <phoneticPr fontId="2"/>
  </si>
  <si>
    <r>
      <t>Full image of the Southern blotting of 15q dup</t>
    </r>
    <r>
      <rPr>
        <b/>
        <sz val="11"/>
        <color theme="1"/>
        <rFont val="Symbol"/>
        <family val="1"/>
        <charset val="2"/>
      </rPr>
      <t>D</t>
    </r>
    <r>
      <rPr>
        <b/>
        <sz val="11"/>
        <color theme="1"/>
        <rFont val="Times New Roman"/>
        <family val="1"/>
      </rPr>
      <t>Ndn</t>
    </r>
    <phoneticPr fontId="2"/>
  </si>
  <si>
    <r>
      <t>Open field test in 15q dup</t>
    </r>
    <r>
      <rPr>
        <b/>
        <sz val="11"/>
        <color theme="1"/>
        <rFont val="Symbol"/>
        <family val="1"/>
        <charset val="2"/>
      </rPr>
      <t>D</t>
    </r>
    <r>
      <rPr>
        <b/>
        <sz val="11"/>
        <color theme="1"/>
        <rFont val="Times New Roman"/>
        <family val="1"/>
      </rPr>
      <t>Ndn mice (Distance Travelled)</t>
    </r>
    <phoneticPr fontId="2"/>
  </si>
  <si>
    <t>Figure 6b</t>
    <phoneticPr fontId="2"/>
  </si>
  <si>
    <r>
      <t>Open field test in 15q dup</t>
    </r>
    <r>
      <rPr>
        <b/>
        <sz val="11"/>
        <color theme="1"/>
        <rFont val="Symbol"/>
        <family val="1"/>
        <charset val="2"/>
      </rPr>
      <t>D</t>
    </r>
    <r>
      <rPr>
        <b/>
        <sz val="11"/>
        <color theme="1"/>
        <rFont val="Times New Roman"/>
        <family val="1"/>
      </rPr>
      <t>Ndn mice (Time spent in center area)</t>
    </r>
    <phoneticPr fontId="2"/>
  </si>
  <si>
    <t>Figure 6c</t>
    <phoneticPr fontId="2"/>
  </si>
  <si>
    <t>Figure 6d</t>
    <phoneticPr fontId="2"/>
  </si>
  <si>
    <t>15q dupDNdn</t>
    <phoneticPr fontId="2"/>
  </si>
  <si>
    <r>
      <t>Open field test in 15q dup</t>
    </r>
    <r>
      <rPr>
        <b/>
        <sz val="11"/>
        <color theme="1"/>
        <rFont val="Symbol"/>
        <family val="1"/>
        <charset val="2"/>
      </rPr>
      <t>D</t>
    </r>
    <r>
      <rPr>
        <b/>
        <sz val="11"/>
        <color theme="1"/>
        <rFont val="Times New Roman"/>
        <family val="1"/>
      </rPr>
      <t>Ndn mice (Anxiety index; Total distance travelled / center distance travelled during the first 30 min)</t>
    </r>
    <phoneticPr fontId="2"/>
  </si>
  <si>
    <r>
      <t>Reciprocal social interaction test in 15q dup</t>
    </r>
    <r>
      <rPr>
        <b/>
        <sz val="11"/>
        <color theme="1"/>
        <rFont val="Symbol"/>
        <family val="1"/>
        <charset val="2"/>
      </rPr>
      <t>D</t>
    </r>
    <r>
      <rPr>
        <b/>
        <sz val="11"/>
        <color theme="1"/>
        <rFont val="Times New Roman"/>
        <family val="1"/>
      </rPr>
      <t>Ndn mice</t>
    </r>
    <phoneticPr fontId="2"/>
  </si>
  <si>
    <t>pn_1</t>
  </si>
  <si>
    <t>pn_2</t>
  </si>
  <si>
    <t>pn_3</t>
  </si>
  <si>
    <t>pn_4</t>
  </si>
  <si>
    <t>pn_5</t>
  </si>
  <si>
    <t>pn_6</t>
  </si>
  <si>
    <t>pn_7</t>
  </si>
  <si>
    <t>pn_8</t>
  </si>
  <si>
    <t>pn_9</t>
  </si>
  <si>
    <t>wt_1</t>
  </si>
  <si>
    <t>wt_2</t>
  </si>
  <si>
    <t>wt_3</t>
  </si>
  <si>
    <t>wt_4</t>
  </si>
  <si>
    <t>wt_5</t>
  </si>
  <si>
    <t>wt_6</t>
  </si>
  <si>
    <t>wt_7</t>
  </si>
  <si>
    <t>wt_8</t>
  </si>
  <si>
    <t>Figure 6e, f</t>
    <phoneticPr fontId="2"/>
  </si>
  <si>
    <t>Three chambered social interaction test</t>
    <phoneticPr fontId="2"/>
  </si>
  <si>
    <t>Time_Empty</t>
    <phoneticPr fontId="2"/>
  </si>
  <si>
    <t>Time_Stranger</t>
    <phoneticPr fontId="2"/>
  </si>
  <si>
    <t>Figure 6g, h</t>
    <phoneticPr fontId="2"/>
  </si>
  <si>
    <r>
      <t>Barnes maze test in 15q dup</t>
    </r>
    <r>
      <rPr>
        <b/>
        <sz val="11"/>
        <color theme="1"/>
        <rFont val="Symbol"/>
        <family val="1"/>
        <charset val="2"/>
      </rPr>
      <t>D</t>
    </r>
    <r>
      <rPr>
        <b/>
        <sz val="11"/>
        <color theme="1"/>
        <rFont val="Times New Roman"/>
        <family val="1"/>
      </rPr>
      <t>Ndn mice (Probe test)</t>
    </r>
    <phoneticPr fontId="2"/>
  </si>
  <si>
    <r>
      <t>Barnes maze test in 15q dup</t>
    </r>
    <r>
      <rPr>
        <b/>
        <sz val="11"/>
        <color theme="1"/>
        <rFont val="Symbol"/>
        <family val="1"/>
        <charset val="2"/>
      </rPr>
      <t>D</t>
    </r>
    <r>
      <rPr>
        <b/>
        <sz val="11"/>
        <color theme="1"/>
        <rFont val="Times New Roman"/>
        <family val="1"/>
      </rPr>
      <t>Ndn mice (Reversal probe test)</t>
    </r>
    <phoneticPr fontId="2"/>
  </si>
  <si>
    <t>Figure 6i, j</t>
    <phoneticPr fontId="2"/>
  </si>
  <si>
    <t>Expected</t>
    <phoneticPr fontId="2"/>
  </si>
  <si>
    <t>Dp band size : 14.8 kb</t>
    <phoneticPr fontId="2"/>
  </si>
  <si>
    <t>WT band size : 6.6 kb</t>
    <phoneticPr fontId="2"/>
  </si>
  <si>
    <t>567 bp</t>
    <phoneticPr fontId="2"/>
  </si>
  <si>
    <t>Expected band size of Ndn exclusion by CRISPR-Cas9</t>
    <phoneticPr fontId="2"/>
  </si>
  <si>
    <t>WT band size : 12.3 kb</t>
    <phoneticPr fontId="2"/>
  </si>
  <si>
    <r>
      <t>Dp</t>
    </r>
    <r>
      <rPr>
        <sz val="12"/>
        <color theme="1"/>
        <rFont val="Symbol"/>
        <family val="1"/>
        <charset val="2"/>
      </rPr>
      <t>D</t>
    </r>
    <r>
      <rPr>
        <sz val="12"/>
        <color theme="1"/>
        <rFont val="Times New Roman"/>
        <family val="1"/>
      </rPr>
      <t>Ndn band size : 14.8 kb</t>
    </r>
    <phoneticPr fontId="2"/>
  </si>
  <si>
    <t>group1</t>
  </si>
  <si>
    <t>group2</t>
  </si>
  <si>
    <t>p (uncorrected)</t>
    <phoneticPr fontId="3"/>
  </si>
  <si>
    <t>Rank</t>
  </si>
  <si>
    <t>FDR_BH (p&lt;0.05)</t>
    <phoneticPr fontId="3"/>
  </si>
  <si>
    <t>FDR_BH (p&lt;0.01)</t>
    <phoneticPr fontId="3"/>
  </si>
  <si>
    <t>Significance mark</t>
    <phoneticPr fontId="3"/>
  </si>
  <si>
    <t>Statistics (two-tailed t-test with Benjamini-Hochberg correction)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_);[Red]\(0.00\)"/>
    <numFmt numFmtId="177" formatCode="0.0000"/>
  </numFmts>
  <fonts count="11" x14ac:knownFonts="1">
    <font>
      <sz val="11"/>
      <color theme="1"/>
      <name val="ＭＳ Ｐゴシック"/>
      <family val="2"/>
      <scheme val="minor"/>
    </font>
    <font>
      <sz val="11"/>
      <color theme="1"/>
      <name val="Arial"/>
      <family val="2"/>
    </font>
    <font>
      <sz val="6"/>
      <name val="ＭＳ Ｐゴシック"/>
      <family val="3"/>
      <charset val="128"/>
      <scheme val="minor"/>
    </font>
    <font>
      <sz val="6"/>
      <name val="Arial Unicode MS"/>
      <family val="2"/>
      <charset val="128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b/>
      <vertAlign val="superscript"/>
      <sz val="11"/>
      <color theme="1"/>
      <name val="Times New Roman"/>
      <family val="1"/>
    </font>
    <font>
      <b/>
      <sz val="11"/>
      <color rgb="FFFF0000"/>
      <name val="Times New Roman"/>
      <family val="1"/>
    </font>
    <font>
      <b/>
      <sz val="11"/>
      <color theme="1"/>
      <name val="Symbol"/>
      <family val="1"/>
      <charset val="2"/>
    </font>
    <font>
      <sz val="12"/>
      <color theme="1"/>
      <name val="Times New Roman"/>
      <family val="1"/>
    </font>
    <font>
      <sz val="12"/>
      <color theme="1"/>
      <name val="Symbol"/>
      <family val="1"/>
      <charset val="2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1" fillId="0" borderId="0" xfId="0" applyFont="1"/>
    <xf numFmtId="0" fontId="0" fillId="0" borderId="0" xfId="0" applyFont="1"/>
    <xf numFmtId="0" fontId="4" fillId="0" borderId="0" xfId="0" applyFont="1"/>
    <xf numFmtId="0" fontId="5" fillId="0" borderId="0" xfId="0" applyFont="1"/>
    <xf numFmtId="0" fontId="5" fillId="0" borderId="1" xfId="0" applyFont="1" applyBorder="1" applyAlignment="1">
      <alignment horizontal="center" vertical="center"/>
    </xf>
    <xf numFmtId="0" fontId="5" fillId="0" borderId="0" xfId="0" applyFont="1" applyAlignment="1">
      <alignment vertical="center"/>
    </xf>
    <xf numFmtId="176" fontId="5" fillId="0" borderId="1" xfId="0" applyNumberFormat="1" applyFont="1" applyBorder="1" applyAlignment="1">
      <alignment horizontal="center" vertical="center"/>
    </xf>
    <xf numFmtId="0" fontId="4" fillId="0" borderId="0" xfId="0" applyFont="1" applyFill="1"/>
    <xf numFmtId="0" fontId="5" fillId="0" borderId="0" xfId="0" applyFont="1" applyFill="1"/>
    <xf numFmtId="0" fontId="5" fillId="0" borderId="0" xfId="0" applyNumberFormat="1" applyFont="1" applyAlignment="1"/>
    <xf numFmtId="0" fontId="5" fillId="0" borderId="0" xfId="0" applyFont="1" applyAlignment="1"/>
    <xf numFmtId="0" fontId="7" fillId="0" borderId="0" xfId="0" applyFont="1" applyFill="1"/>
    <xf numFmtId="0" fontId="9" fillId="0" borderId="0" xfId="0" applyFont="1"/>
    <xf numFmtId="0" fontId="5" fillId="0" borderId="0" xfId="0" applyFont="1" applyBorder="1" applyAlignment="1">
      <alignment horizontal="center" vertical="center"/>
    </xf>
    <xf numFmtId="11" fontId="5" fillId="0" borderId="1" xfId="0" applyNumberFormat="1" applyFont="1" applyBorder="1" applyAlignment="1">
      <alignment horizontal="center" vertical="center"/>
    </xf>
    <xf numFmtId="177" fontId="5" fillId="0" borderId="1" xfId="0" applyNumberFormat="1" applyFont="1" applyBorder="1" applyAlignment="1">
      <alignment horizontal="center" vertical="center"/>
    </xf>
    <xf numFmtId="0" fontId="5" fillId="0" borderId="1" xfId="0" applyFont="1" applyBorder="1" applyAlignment="1">
      <alignment horizontal="center"/>
    </xf>
    <xf numFmtId="0" fontId="5" fillId="0" borderId="2" xfId="0" applyFont="1" applyBorder="1" applyAlignment="1">
      <alignment horizontal="center"/>
    </xf>
    <xf numFmtId="0" fontId="5" fillId="0" borderId="3" xfId="0" applyFont="1" applyBorder="1" applyAlignment="1">
      <alignment horizontal="center"/>
    </xf>
    <xf numFmtId="0" fontId="5" fillId="0" borderId="4" xfId="0" applyFont="1" applyBorder="1" applyAlignment="1">
      <alignment horizontal="center"/>
    </xf>
    <xf numFmtId="0" fontId="5" fillId="0" borderId="1" xfId="0" applyNumberFormat="1" applyFont="1" applyBorder="1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image" Target="../media/image4.jpg"/><Relationship Id="rId2" Type="http://schemas.openxmlformats.org/officeDocument/2006/relationships/image" Target="../media/image3.jpg"/><Relationship Id="rId1" Type="http://schemas.openxmlformats.org/officeDocument/2006/relationships/image" Target="../media/image2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268941</xdr:colOff>
      <xdr:row>2</xdr:row>
      <xdr:rowOff>112059</xdr:rowOff>
    </xdr:from>
    <xdr:to>
      <xdr:col>7</xdr:col>
      <xdr:colOff>358588</xdr:colOff>
      <xdr:row>26</xdr:row>
      <xdr:rowOff>78441</xdr:rowOff>
    </xdr:to>
    <xdr:pic>
      <xdr:nvPicPr>
        <xdr:cNvPr id="2" name="図 1">
          <a:extLst>
            <a:ext uri="{FF2B5EF4-FFF2-40B4-BE49-F238E27FC236}">
              <a16:creationId xmlns:a16="http://schemas.microsoft.com/office/drawing/2014/main" id="{5046ACBB-934C-40FB-A823-BA4FC05F095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268941" y="493059"/>
          <a:ext cx="6097724" cy="4560363"/>
        </a:xfrm>
        <a:prstGeom prst="rect">
          <a:avLst/>
        </a:prstGeom>
      </xdr:spPr>
    </xdr:pic>
    <xdr:clientData/>
  </xdr:twoCellAnchor>
  <xdr:oneCellAnchor>
    <xdr:from>
      <xdr:col>0</xdr:col>
      <xdr:colOff>683559</xdr:colOff>
      <xdr:row>2</xdr:row>
      <xdr:rowOff>44824</xdr:rowOff>
    </xdr:from>
    <xdr:ext cx="569258" cy="623248"/>
    <xdr:sp macro="" textlink="">
      <xdr:nvSpPr>
        <xdr:cNvPr id="3" name="テキスト ボックス 2">
          <a:extLst>
            <a:ext uri="{FF2B5EF4-FFF2-40B4-BE49-F238E27FC236}">
              <a16:creationId xmlns:a16="http://schemas.microsoft.com/office/drawing/2014/main" id="{111E2838-2DA3-41C7-B6BD-62A351C26C10}"/>
            </a:ext>
          </a:extLst>
        </xdr:cNvPr>
        <xdr:cNvSpPr txBox="1"/>
      </xdr:nvSpPr>
      <xdr:spPr>
        <a:xfrm>
          <a:off x="683559" y="425824"/>
          <a:ext cx="569258" cy="623248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kumimoji="1" lang="en-US" altLang="ja-JP" sz="3600" b="1">
              <a:solidFill>
                <a:srgbClr val="FFFF00"/>
              </a:solidFill>
              <a:latin typeface="Arial" panose="020B0604020202020204" pitchFamily="34" charset="0"/>
              <a:cs typeface="Arial" panose="020B0604020202020204" pitchFamily="34" charset="0"/>
            </a:rPr>
            <a:t>M</a:t>
          </a:r>
          <a:endParaRPr kumimoji="1" lang="ja-JP" altLang="en-US" sz="3600" b="1">
            <a:solidFill>
              <a:srgbClr val="FFFF00"/>
            </a:solidFill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oneCellAnchor>
  <xdr:oneCellAnchor>
    <xdr:from>
      <xdr:col>2</xdr:col>
      <xdr:colOff>896927</xdr:colOff>
      <xdr:row>3</xdr:row>
      <xdr:rowOff>6444</xdr:rowOff>
    </xdr:from>
    <xdr:ext cx="387286" cy="868699"/>
    <xdr:sp macro="" textlink="">
      <xdr:nvSpPr>
        <xdr:cNvPr id="4" name="テキスト ボックス 3">
          <a:extLst>
            <a:ext uri="{FF2B5EF4-FFF2-40B4-BE49-F238E27FC236}">
              <a16:creationId xmlns:a16="http://schemas.microsoft.com/office/drawing/2014/main" id="{58F35303-7329-45F1-AA0C-4AD1D7ECD339}"/>
            </a:ext>
          </a:extLst>
        </xdr:cNvPr>
        <xdr:cNvSpPr txBox="1"/>
      </xdr:nvSpPr>
      <xdr:spPr>
        <a:xfrm rot="16200000">
          <a:off x="2213838" y="818651"/>
          <a:ext cx="868699" cy="387286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kumimoji="1" lang="en-US" altLang="ja-JP" sz="2000" b="1">
              <a:solidFill>
                <a:srgbClr val="FFFF00"/>
              </a:solidFill>
              <a:latin typeface="Arial" panose="020B0604020202020204" pitchFamily="34" charset="0"/>
              <a:cs typeface="Arial" panose="020B0604020202020204" pitchFamily="34" charset="0"/>
            </a:rPr>
            <a:t>WT#1</a:t>
          </a:r>
          <a:endParaRPr kumimoji="1" lang="ja-JP" altLang="en-US" sz="2000" b="1">
            <a:solidFill>
              <a:srgbClr val="FFFF00"/>
            </a:solidFill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oneCellAnchor>
  <xdr:oneCellAnchor>
    <xdr:from>
      <xdr:col>3</xdr:col>
      <xdr:colOff>814007</xdr:colOff>
      <xdr:row>2</xdr:row>
      <xdr:rowOff>32732</xdr:rowOff>
    </xdr:from>
    <xdr:ext cx="387286" cy="1032911"/>
    <xdr:sp macro="" textlink="">
      <xdr:nvSpPr>
        <xdr:cNvPr id="5" name="テキスト ボックス 4">
          <a:extLst>
            <a:ext uri="{FF2B5EF4-FFF2-40B4-BE49-F238E27FC236}">
              <a16:creationId xmlns:a16="http://schemas.microsoft.com/office/drawing/2014/main" id="{D42757D1-38E4-47FA-823A-252B46827835}"/>
            </a:ext>
          </a:extLst>
        </xdr:cNvPr>
        <xdr:cNvSpPr txBox="1"/>
      </xdr:nvSpPr>
      <xdr:spPr>
        <a:xfrm rot="16200000">
          <a:off x="2978900" y="736545"/>
          <a:ext cx="1032911" cy="387286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kumimoji="1" lang="en-US" altLang="ja-JP" sz="2000" b="1">
              <a:solidFill>
                <a:srgbClr val="FFFF00"/>
              </a:solidFill>
              <a:latin typeface="Arial" panose="020B0604020202020204" pitchFamily="34" charset="0"/>
              <a:cs typeface="Arial" panose="020B0604020202020204" pitchFamily="34" charset="0"/>
            </a:rPr>
            <a:t>Dp/+#1</a:t>
          </a:r>
          <a:endParaRPr kumimoji="1" lang="ja-JP" altLang="en-US" sz="2000" b="1">
            <a:solidFill>
              <a:srgbClr val="FFFF00"/>
            </a:solidFill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oneCellAnchor>
  <xdr:oneCellAnchor>
    <xdr:from>
      <xdr:col>4</xdr:col>
      <xdr:colOff>645917</xdr:colOff>
      <xdr:row>3</xdr:row>
      <xdr:rowOff>20422</xdr:rowOff>
    </xdr:from>
    <xdr:ext cx="387286" cy="854721"/>
    <xdr:sp macro="" textlink="">
      <xdr:nvSpPr>
        <xdr:cNvPr id="6" name="テキスト ボックス 5">
          <a:extLst>
            <a:ext uri="{FF2B5EF4-FFF2-40B4-BE49-F238E27FC236}">
              <a16:creationId xmlns:a16="http://schemas.microsoft.com/office/drawing/2014/main" id="{B50A368D-366B-4590-B188-D5E637070590}"/>
            </a:ext>
          </a:extLst>
        </xdr:cNvPr>
        <xdr:cNvSpPr txBox="1"/>
      </xdr:nvSpPr>
      <xdr:spPr>
        <a:xfrm rot="16200000">
          <a:off x="3829993" y="825640"/>
          <a:ext cx="854721" cy="387286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kumimoji="1" lang="en-US" altLang="ja-JP" sz="2000" b="1">
              <a:solidFill>
                <a:srgbClr val="FFFF00"/>
              </a:solidFill>
              <a:latin typeface="Arial" panose="020B0604020202020204" pitchFamily="34" charset="0"/>
              <a:cs typeface="Arial" panose="020B0604020202020204" pitchFamily="34" charset="0"/>
            </a:rPr>
            <a:t>W2#1</a:t>
          </a:r>
          <a:endParaRPr kumimoji="1" lang="ja-JP" altLang="en-US" sz="2000" b="1">
            <a:solidFill>
              <a:srgbClr val="FFFF00"/>
            </a:solidFill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oneCellAnchor>
  <xdr:oneCellAnchor>
    <xdr:from>
      <xdr:col>5</xdr:col>
      <xdr:colOff>562997</xdr:colOff>
      <xdr:row>2</xdr:row>
      <xdr:rowOff>32732</xdr:rowOff>
    </xdr:from>
    <xdr:ext cx="387286" cy="1032911"/>
    <xdr:sp macro="" textlink="">
      <xdr:nvSpPr>
        <xdr:cNvPr id="7" name="テキスト ボックス 6">
          <a:extLst>
            <a:ext uri="{FF2B5EF4-FFF2-40B4-BE49-F238E27FC236}">
              <a16:creationId xmlns:a16="http://schemas.microsoft.com/office/drawing/2014/main" id="{62B7814F-FB0D-47C4-81E7-AEE1B7763666}"/>
            </a:ext>
          </a:extLst>
        </xdr:cNvPr>
        <xdr:cNvSpPr txBox="1"/>
      </xdr:nvSpPr>
      <xdr:spPr>
        <a:xfrm rot="16200000">
          <a:off x="4588066" y="736545"/>
          <a:ext cx="1032911" cy="387286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kumimoji="1" lang="en-US" altLang="ja-JP" sz="2000" b="1">
              <a:solidFill>
                <a:srgbClr val="FFFF00"/>
              </a:solidFill>
              <a:latin typeface="Arial" panose="020B0604020202020204" pitchFamily="34" charset="0"/>
              <a:cs typeface="Arial" panose="020B0604020202020204" pitchFamily="34" charset="0"/>
            </a:rPr>
            <a:t>Dp/+#2</a:t>
          </a:r>
          <a:endParaRPr kumimoji="1" lang="ja-JP" altLang="en-US" sz="2000" b="1">
            <a:solidFill>
              <a:srgbClr val="FFFF00"/>
            </a:solidFill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oneCellAnchor>
  <xdr:oneCellAnchor>
    <xdr:from>
      <xdr:col>1</xdr:col>
      <xdr:colOff>573657</xdr:colOff>
      <xdr:row>10</xdr:row>
      <xdr:rowOff>66618</xdr:rowOff>
    </xdr:from>
    <xdr:ext cx="412934" cy="328295"/>
    <xdr:sp macro="" textlink="">
      <xdr:nvSpPr>
        <xdr:cNvPr id="8" name="テキスト ボックス 7">
          <a:extLst>
            <a:ext uri="{FF2B5EF4-FFF2-40B4-BE49-F238E27FC236}">
              <a16:creationId xmlns:a16="http://schemas.microsoft.com/office/drawing/2014/main" id="{E5ECD544-95B1-4501-AC96-5F6CFBB18C59}"/>
            </a:ext>
          </a:extLst>
        </xdr:cNvPr>
        <xdr:cNvSpPr txBox="1"/>
      </xdr:nvSpPr>
      <xdr:spPr>
        <a:xfrm>
          <a:off x="1438234" y="1986272"/>
          <a:ext cx="412934" cy="328295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kumimoji="1" lang="en-US" altLang="ja-JP" sz="1600" b="1">
              <a:solidFill>
                <a:srgbClr val="FFFF00"/>
              </a:solidFill>
              <a:latin typeface="Arial" panose="020B0604020202020204" pitchFamily="34" charset="0"/>
              <a:cs typeface="Arial" panose="020B0604020202020204" pitchFamily="34" charset="0"/>
            </a:rPr>
            <a:t>10</a:t>
          </a:r>
          <a:endParaRPr kumimoji="1" lang="ja-JP" altLang="en-US" sz="1600" b="1">
            <a:solidFill>
              <a:srgbClr val="FFFF00"/>
            </a:solidFill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oneCellAnchor>
  <xdr:oneCellAnchor>
    <xdr:from>
      <xdr:col>1</xdr:col>
      <xdr:colOff>630724</xdr:colOff>
      <xdr:row>12</xdr:row>
      <xdr:rowOff>75276</xdr:rowOff>
    </xdr:from>
    <xdr:ext cx="298800" cy="328295"/>
    <xdr:sp macro="" textlink="">
      <xdr:nvSpPr>
        <xdr:cNvPr id="9" name="テキスト ボックス 8">
          <a:extLst>
            <a:ext uri="{FF2B5EF4-FFF2-40B4-BE49-F238E27FC236}">
              <a16:creationId xmlns:a16="http://schemas.microsoft.com/office/drawing/2014/main" id="{B301E196-0CA6-47D5-B92D-15EBD49CDEFB}"/>
            </a:ext>
          </a:extLst>
        </xdr:cNvPr>
        <xdr:cNvSpPr txBox="1"/>
      </xdr:nvSpPr>
      <xdr:spPr>
        <a:xfrm>
          <a:off x="1495301" y="2383257"/>
          <a:ext cx="298800" cy="328295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kumimoji="1" lang="en-US" altLang="ja-JP" sz="1600" b="1">
              <a:solidFill>
                <a:srgbClr val="FFFF00"/>
              </a:solidFill>
              <a:latin typeface="Arial" panose="020B0604020202020204" pitchFamily="34" charset="0"/>
              <a:cs typeface="Arial" panose="020B0604020202020204" pitchFamily="34" charset="0"/>
            </a:rPr>
            <a:t>8</a:t>
          </a:r>
          <a:endParaRPr kumimoji="1" lang="ja-JP" altLang="en-US" sz="1600" b="1">
            <a:solidFill>
              <a:srgbClr val="FFFF00"/>
            </a:solidFill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oneCellAnchor>
  <xdr:oneCellAnchor>
    <xdr:from>
      <xdr:col>1</xdr:col>
      <xdr:colOff>630724</xdr:colOff>
      <xdr:row>14</xdr:row>
      <xdr:rowOff>177055</xdr:rowOff>
    </xdr:from>
    <xdr:ext cx="298800" cy="328295"/>
    <xdr:sp macro="" textlink="">
      <xdr:nvSpPr>
        <xdr:cNvPr id="10" name="テキスト ボックス 9">
          <a:extLst>
            <a:ext uri="{FF2B5EF4-FFF2-40B4-BE49-F238E27FC236}">
              <a16:creationId xmlns:a16="http://schemas.microsoft.com/office/drawing/2014/main" id="{D5ABA3AD-3CFB-48D6-89D7-D497A717586E}"/>
            </a:ext>
          </a:extLst>
        </xdr:cNvPr>
        <xdr:cNvSpPr txBox="1"/>
      </xdr:nvSpPr>
      <xdr:spPr>
        <a:xfrm>
          <a:off x="1495301" y="2866036"/>
          <a:ext cx="298800" cy="328295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kumimoji="1" lang="en-US" altLang="ja-JP" sz="1600" b="1">
              <a:solidFill>
                <a:srgbClr val="FFFF00"/>
              </a:solidFill>
              <a:latin typeface="Arial" panose="020B0604020202020204" pitchFamily="34" charset="0"/>
              <a:cs typeface="Arial" panose="020B0604020202020204" pitchFamily="34" charset="0"/>
            </a:rPr>
            <a:t>6</a:t>
          </a:r>
          <a:endParaRPr kumimoji="1" lang="ja-JP" altLang="en-US" sz="1600" b="1">
            <a:solidFill>
              <a:srgbClr val="FFFF00"/>
            </a:solidFill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oneCellAnchor>
  <xdr:oneCellAnchor>
    <xdr:from>
      <xdr:col>1</xdr:col>
      <xdr:colOff>630724</xdr:colOff>
      <xdr:row>17</xdr:row>
      <xdr:rowOff>8349</xdr:rowOff>
    </xdr:from>
    <xdr:ext cx="298800" cy="328295"/>
    <xdr:sp macro="" textlink="">
      <xdr:nvSpPr>
        <xdr:cNvPr id="11" name="テキスト ボックス 10">
          <a:extLst>
            <a:ext uri="{FF2B5EF4-FFF2-40B4-BE49-F238E27FC236}">
              <a16:creationId xmlns:a16="http://schemas.microsoft.com/office/drawing/2014/main" id="{7E0C8289-4A5D-49AF-899C-F6DD1B254FE9}"/>
            </a:ext>
          </a:extLst>
        </xdr:cNvPr>
        <xdr:cNvSpPr txBox="1"/>
      </xdr:nvSpPr>
      <xdr:spPr>
        <a:xfrm>
          <a:off x="1495301" y="3268830"/>
          <a:ext cx="298800" cy="328295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kumimoji="1" lang="en-US" altLang="ja-JP" sz="1600" b="1">
              <a:solidFill>
                <a:srgbClr val="FFFF00"/>
              </a:solidFill>
              <a:latin typeface="Arial" panose="020B0604020202020204" pitchFamily="34" charset="0"/>
              <a:cs typeface="Arial" panose="020B0604020202020204" pitchFamily="34" charset="0"/>
            </a:rPr>
            <a:t>5</a:t>
          </a:r>
          <a:endParaRPr kumimoji="1" lang="ja-JP" altLang="en-US" sz="1600" b="1">
            <a:solidFill>
              <a:srgbClr val="FFFF00"/>
            </a:solidFill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oneCellAnchor>
  <xdr:oneCellAnchor>
    <xdr:from>
      <xdr:col>1</xdr:col>
      <xdr:colOff>630724</xdr:colOff>
      <xdr:row>22</xdr:row>
      <xdr:rowOff>155338</xdr:rowOff>
    </xdr:from>
    <xdr:ext cx="298800" cy="328295"/>
    <xdr:sp macro="" textlink="">
      <xdr:nvSpPr>
        <xdr:cNvPr id="12" name="テキスト ボックス 11">
          <a:extLst>
            <a:ext uri="{FF2B5EF4-FFF2-40B4-BE49-F238E27FC236}">
              <a16:creationId xmlns:a16="http://schemas.microsoft.com/office/drawing/2014/main" id="{48FF2337-41B8-416E-BD26-16526E3401EA}"/>
            </a:ext>
          </a:extLst>
        </xdr:cNvPr>
        <xdr:cNvSpPr txBox="1"/>
      </xdr:nvSpPr>
      <xdr:spPr>
        <a:xfrm>
          <a:off x="1495301" y="4368319"/>
          <a:ext cx="298800" cy="328295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kumimoji="1" lang="en-US" altLang="ja-JP" sz="1600" b="1">
              <a:solidFill>
                <a:srgbClr val="FFFF00"/>
              </a:solidFill>
              <a:latin typeface="Arial" panose="020B0604020202020204" pitchFamily="34" charset="0"/>
              <a:cs typeface="Arial" panose="020B0604020202020204" pitchFamily="34" charset="0"/>
            </a:rPr>
            <a:t>4</a:t>
          </a:r>
          <a:endParaRPr kumimoji="1" lang="ja-JP" altLang="en-US" sz="1600" b="1">
            <a:solidFill>
              <a:srgbClr val="FFFF00"/>
            </a:solidFill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oneCellAnchor>
  <xdr:twoCellAnchor>
    <xdr:from>
      <xdr:col>1</xdr:col>
      <xdr:colOff>473352</xdr:colOff>
      <xdr:row>10</xdr:row>
      <xdr:rowOff>170407</xdr:rowOff>
    </xdr:from>
    <xdr:to>
      <xdr:col>1</xdr:col>
      <xdr:colOff>637190</xdr:colOff>
      <xdr:row>11</xdr:row>
      <xdr:rowOff>125541</xdr:rowOff>
    </xdr:to>
    <xdr:sp macro="" textlink="">
      <xdr:nvSpPr>
        <xdr:cNvPr id="13" name="二等辺三角形 12">
          <a:extLst>
            <a:ext uri="{FF2B5EF4-FFF2-40B4-BE49-F238E27FC236}">
              <a16:creationId xmlns:a16="http://schemas.microsoft.com/office/drawing/2014/main" id="{1959B0DC-E808-4A87-8FFC-72DC7F2F329A}"/>
            </a:ext>
          </a:extLst>
        </xdr:cNvPr>
        <xdr:cNvSpPr/>
      </xdr:nvSpPr>
      <xdr:spPr>
        <a:xfrm rot="16200000">
          <a:off x="1349557" y="2066305"/>
          <a:ext cx="145634" cy="163838"/>
        </a:xfrm>
        <a:prstGeom prst="triangle">
          <a:avLst/>
        </a:prstGeom>
        <a:solidFill>
          <a:srgbClr val="FFFF00"/>
        </a:solidFill>
        <a:ln>
          <a:solidFill>
            <a:srgbClr val="FFFF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kumimoji="1" lang="ja-JP" altLang="en-US" sz="1100"/>
        </a:p>
      </xdr:txBody>
    </xdr:sp>
    <xdr:clientData/>
  </xdr:twoCellAnchor>
  <xdr:twoCellAnchor>
    <xdr:from>
      <xdr:col>1</xdr:col>
      <xdr:colOff>468097</xdr:colOff>
      <xdr:row>12</xdr:row>
      <xdr:rowOff>165152</xdr:rowOff>
    </xdr:from>
    <xdr:to>
      <xdr:col>1</xdr:col>
      <xdr:colOff>631935</xdr:colOff>
      <xdr:row>13</xdr:row>
      <xdr:rowOff>120286</xdr:rowOff>
    </xdr:to>
    <xdr:sp macro="" textlink="">
      <xdr:nvSpPr>
        <xdr:cNvPr id="14" name="二等辺三角形 13">
          <a:extLst>
            <a:ext uri="{FF2B5EF4-FFF2-40B4-BE49-F238E27FC236}">
              <a16:creationId xmlns:a16="http://schemas.microsoft.com/office/drawing/2014/main" id="{DDDD2012-978F-4121-BFDF-9795FBCACBA8}"/>
            </a:ext>
          </a:extLst>
        </xdr:cNvPr>
        <xdr:cNvSpPr/>
      </xdr:nvSpPr>
      <xdr:spPr>
        <a:xfrm rot="16200000">
          <a:off x="1344302" y="2442050"/>
          <a:ext cx="145634" cy="163838"/>
        </a:xfrm>
        <a:prstGeom prst="triangle">
          <a:avLst/>
        </a:prstGeom>
        <a:solidFill>
          <a:srgbClr val="FFFF00"/>
        </a:solidFill>
        <a:ln>
          <a:solidFill>
            <a:srgbClr val="FFFF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kumimoji="1" lang="ja-JP" altLang="en-US" sz="1100"/>
        </a:p>
      </xdr:txBody>
    </xdr:sp>
    <xdr:clientData/>
  </xdr:twoCellAnchor>
  <xdr:twoCellAnchor>
    <xdr:from>
      <xdr:col>1</xdr:col>
      <xdr:colOff>475979</xdr:colOff>
      <xdr:row>15</xdr:row>
      <xdr:rowOff>87638</xdr:rowOff>
    </xdr:from>
    <xdr:to>
      <xdr:col>1</xdr:col>
      <xdr:colOff>639817</xdr:colOff>
      <xdr:row>16</xdr:row>
      <xdr:rowOff>42772</xdr:rowOff>
    </xdr:to>
    <xdr:sp macro="" textlink="">
      <xdr:nvSpPr>
        <xdr:cNvPr id="15" name="二等辺三角形 14">
          <a:extLst>
            <a:ext uri="{FF2B5EF4-FFF2-40B4-BE49-F238E27FC236}">
              <a16:creationId xmlns:a16="http://schemas.microsoft.com/office/drawing/2014/main" id="{52B22A70-E3D2-445C-AF37-0313C6D341F8}"/>
            </a:ext>
          </a:extLst>
        </xdr:cNvPr>
        <xdr:cNvSpPr/>
      </xdr:nvSpPr>
      <xdr:spPr>
        <a:xfrm rot="16200000">
          <a:off x="1352184" y="2936036"/>
          <a:ext cx="145634" cy="163838"/>
        </a:xfrm>
        <a:prstGeom prst="triangle">
          <a:avLst/>
        </a:prstGeom>
        <a:solidFill>
          <a:srgbClr val="FFFF00"/>
        </a:solidFill>
        <a:ln>
          <a:solidFill>
            <a:srgbClr val="FFFF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kumimoji="1" lang="ja-JP" altLang="en-US" sz="1100"/>
        </a:p>
      </xdr:txBody>
    </xdr:sp>
    <xdr:clientData/>
  </xdr:twoCellAnchor>
  <xdr:twoCellAnchor>
    <xdr:from>
      <xdr:col>1</xdr:col>
      <xdr:colOff>444448</xdr:colOff>
      <xdr:row>17</xdr:row>
      <xdr:rowOff>108659</xdr:rowOff>
    </xdr:from>
    <xdr:to>
      <xdr:col>1</xdr:col>
      <xdr:colOff>608286</xdr:colOff>
      <xdr:row>18</xdr:row>
      <xdr:rowOff>63793</xdr:rowOff>
    </xdr:to>
    <xdr:sp macro="" textlink="">
      <xdr:nvSpPr>
        <xdr:cNvPr id="16" name="二等辺三角形 15">
          <a:extLst>
            <a:ext uri="{FF2B5EF4-FFF2-40B4-BE49-F238E27FC236}">
              <a16:creationId xmlns:a16="http://schemas.microsoft.com/office/drawing/2014/main" id="{083CEFE0-D578-4E5A-8D4D-341919F5C4C4}"/>
            </a:ext>
          </a:extLst>
        </xdr:cNvPr>
        <xdr:cNvSpPr/>
      </xdr:nvSpPr>
      <xdr:spPr>
        <a:xfrm rot="16200000">
          <a:off x="1320653" y="3338057"/>
          <a:ext cx="145634" cy="163838"/>
        </a:xfrm>
        <a:prstGeom prst="triangle">
          <a:avLst/>
        </a:prstGeom>
        <a:solidFill>
          <a:srgbClr val="FFFF00"/>
        </a:solidFill>
        <a:ln>
          <a:solidFill>
            <a:srgbClr val="FFFF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kumimoji="1" lang="ja-JP" altLang="en-US" sz="1100"/>
        </a:p>
      </xdr:txBody>
    </xdr:sp>
    <xdr:clientData/>
  </xdr:twoCellAnchor>
  <xdr:twoCellAnchor>
    <xdr:from>
      <xdr:col>1</xdr:col>
      <xdr:colOff>452331</xdr:colOff>
      <xdr:row>23</xdr:row>
      <xdr:rowOff>50852</xdr:rowOff>
    </xdr:from>
    <xdr:to>
      <xdr:col>1</xdr:col>
      <xdr:colOff>616169</xdr:colOff>
      <xdr:row>24</xdr:row>
      <xdr:rowOff>5986</xdr:rowOff>
    </xdr:to>
    <xdr:sp macro="" textlink="">
      <xdr:nvSpPr>
        <xdr:cNvPr id="17" name="二等辺三角形 16">
          <a:extLst>
            <a:ext uri="{FF2B5EF4-FFF2-40B4-BE49-F238E27FC236}">
              <a16:creationId xmlns:a16="http://schemas.microsoft.com/office/drawing/2014/main" id="{BF12AB91-D3AA-42C5-8219-2B1B96CFDD4E}"/>
            </a:ext>
          </a:extLst>
        </xdr:cNvPr>
        <xdr:cNvSpPr/>
      </xdr:nvSpPr>
      <xdr:spPr>
        <a:xfrm rot="16200000">
          <a:off x="1328536" y="4423250"/>
          <a:ext cx="145634" cy="163838"/>
        </a:xfrm>
        <a:prstGeom prst="triangle">
          <a:avLst/>
        </a:prstGeom>
        <a:solidFill>
          <a:srgbClr val="FFFF00"/>
        </a:solidFill>
        <a:ln>
          <a:solidFill>
            <a:srgbClr val="FFFF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kumimoji="1" lang="ja-JP" altLang="en-US" sz="1100"/>
        </a:p>
      </xdr:txBody>
    </xdr:sp>
    <xdr:clientData/>
  </xdr:twoCellAnchor>
  <xdr:oneCellAnchor>
    <xdr:from>
      <xdr:col>1</xdr:col>
      <xdr:colOff>520903</xdr:colOff>
      <xdr:row>8</xdr:row>
      <xdr:rowOff>145748</xdr:rowOff>
    </xdr:from>
    <xdr:ext cx="560859" cy="328295"/>
    <xdr:sp macro="" textlink="">
      <xdr:nvSpPr>
        <xdr:cNvPr id="18" name="テキスト ボックス 17">
          <a:extLst>
            <a:ext uri="{FF2B5EF4-FFF2-40B4-BE49-F238E27FC236}">
              <a16:creationId xmlns:a16="http://schemas.microsoft.com/office/drawing/2014/main" id="{7F0AF428-9C36-4802-BC9A-70B2EBE96EBA}"/>
            </a:ext>
          </a:extLst>
        </xdr:cNvPr>
        <xdr:cNvSpPr txBox="1"/>
      </xdr:nvSpPr>
      <xdr:spPr>
        <a:xfrm>
          <a:off x="1385480" y="1669748"/>
          <a:ext cx="560859" cy="328295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kumimoji="1" lang="en-US" altLang="ja-JP" sz="1600" b="1">
              <a:solidFill>
                <a:srgbClr val="FFFF00"/>
              </a:solidFill>
              <a:latin typeface="Arial" panose="020B0604020202020204" pitchFamily="34" charset="0"/>
              <a:cs typeface="Arial" panose="020B0604020202020204" pitchFamily="34" charset="0"/>
            </a:rPr>
            <a:t>(kb)</a:t>
          </a:r>
          <a:endParaRPr kumimoji="1" lang="ja-JP" altLang="en-US" sz="1600" b="1">
            <a:solidFill>
              <a:srgbClr val="FFFF00"/>
            </a:solidFill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one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609600</xdr:colOff>
      <xdr:row>2</xdr:row>
      <xdr:rowOff>133350</xdr:rowOff>
    </xdr:from>
    <xdr:to>
      <xdr:col>4</xdr:col>
      <xdr:colOff>666750</xdr:colOff>
      <xdr:row>17</xdr:row>
      <xdr:rowOff>7555</xdr:rowOff>
    </xdr:to>
    <xdr:pic>
      <xdr:nvPicPr>
        <xdr:cNvPr id="4" name="図 3">
          <a:extLst>
            <a:ext uri="{FF2B5EF4-FFF2-40B4-BE49-F238E27FC236}">
              <a16:creationId xmlns:a16="http://schemas.microsoft.com/office/drawing/2014/main" id="{6BB21462-928E-4FC8-AE96-3781EEB8F4E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09600" y="495300"/>
          <a:ext cx="2800350" cy="2505075"/>
        </a:xfrm>
        <a:prstGeom prst="rect">
          <a:avLst/>
        </a:prstGeom>
      </xdr:spPr>
    </xdr:pic>
    <xdr:clientData/>
  </xdr:twoCellAnchor>
  <xdr:twoCellAnchor>
    <xdr:from>
      <xdr:col>0</xdr:col>
      <xdr:colOff>422975</xdr:colOff>
      <xdr:row>8</xdr:row>
      <xdr:rowOff>158212</xdr:rowOff>
    </xdr:from>
    <xdr:to>
      <xdr:col>0</xdr:col>
      <xdr:colOff>629619</xdr:colOff>
      <xdr:row>8</xdr:row>
      <xdr:rowOff>158212</xdr:rowOff>
    </xdr:to>
    <xdr:cxnSp macro="">
      <xdr:nvCxnSpPr>
        <xdr:cNvPr id="6" name="直線矢印コネクタ 5">
          <a:extLst>
            <a:ext uri="{FF2B5EF4-FFF2-40B4-BE49-F238E27FC236}">
              <a16:creationId xmlns:a16="http://schemas.microsoft.com/office/drawing/2014/main" id="{B18B0DCD-9B13-4062-8A3E-ECDA55AAE675}"/>
            </a:ext>
          </a:extLst>
        </xdr:cNvPr>
        <xdr:cNvCxnSpPr/>
      </xdr:nvCxnSpPr>
      <xdr:spPr>
        <a:xfrm>
          <a:off x="422975" y="1546602"/>
          <a:ext cx="206644" cy="0"/>
        </a:xfrm>
        <a:prstGeom prst="straightConnector1">
          <a:avLst/>
        </a:prstGeom>
        <a:ln>
          <a:solidFill>
            <a:srgbClr val="FF0000"/>
          </a:solidFill>
          <a:tail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0</xdr:col>
      <xdr:colOff>422975</xdr:colOff>
      <xdr:row>12</xdr:row>
      <xdr:rowOff>26811</xdr:rowOff>
    </xdr:from>
    <xdr:to>
      <xdr:col>0</xdr:col>
      <xdr:colOff>629619</xdr:colOff>
      <xdr:row>12</xdr:row>
      <xdr:rowOff>26811</xdr:rowOff>
    </xdr:to>
    <xdr:cxnSp macro="">
      <xdr:nvCxnSpPr>
        <xdr:cNvPr id="7" name="直線矢印コネクタ 6">
          <a:extLst>
            <a:ext uri="{FF2B5EF4-FFF2-40B4-BE49-F238E27FC236}">
              <a16:creationId xmlns:a16="http://schemas.microsoft.com/office/drawing/2014/main" id="{9063E57C-CB0A-4BCB-8098-C77AAC26D6A4}"/>
            </a:ext>
          </a:extLst>
        </xdr:cNvPr>
        <xdr:cNvCxnSpPr/>
      </xdr:nvCxnSpPr>
      <xdr:spPr>
        <a:xfrm>
          <a:off x="422975" y="2102604"/>
          <a:ext cx="206644" cy="0"/>
        </a:xfrm>
        <a:prstGeom prst="straightConnector1">
          <a:avLst/>
        </a:prstGeom>
        <a:ln>
          <a:solidFill>
            <a:srgbClr val="FF0000"/>
          </a:solidFill>
          <a:tail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0</xdr:col>
      <xdr:colOff>422975</xdr:colOff>
      <xdr:row>13</xdr:row>
      <xdr:rowOff>130445</xdr:rowOff>
    </xdr:from>
    <xdr:to>
      <xdr:col>0</xdr:col>
      <xdr:colOff>629619</xdr:colOff>
      <xdr:row>13</xdr:row>
      <xdr:rowOff>130445</xdr:rowOff>
    </xdr:to>
    <xdr:cxnSp macro="">
      <xdr:nvCxnSpPr>
        <xdr:cNvPr id="8" name="直線矢印コネクタ 7">
          <a:extLst>
            <a:ext uri="{FF2B5EF4-FFF2-40B4-BE49-F238E27FC236}">
              <a16:creationId xmlns:a16="http://schemas.microsoft.com/office/drawing/2014/main" id="{AEFCD5BB-DF2C-4E5F-8F16-A0210605E15D}"/>
            </a:ext>
          </a:extLst>
        </xdr:cNvPr>
        <xdr:cNvCxnSpPr/>
      </xdr:nvCxnSpPr>
      <xdr:spPr>
        <a:xfrm>
          <a:off x="422975" y="2377031"/>
          <a:ext cx="206644" cy="0"/>
        </a:xfrm>
        <a:prstGeom prst="straightConnector1">
          <a:avLst/>
        </a:prstGeom>
        <a:ln>
          <a:solidFill>
            <a:srgbClr val="FF0000"/>
          </a:solidFill>
          <a:tail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oneCellAnchor>
    <xdr:from>
      <xdr:col>0</xdr:col>
      <xdr:colOff>177188</xdr:colOff>
      <xdr:row>8</xdr:row>
      <xdr:rowOff>20266</xdr:rowOff>
    </xdr:from>
    <xdr:ext cx="263149" cy="254557"/>
    <xdr:sp macro="" textlink="">
      <xdr:nvSpPr>
        <xdr:cNvPr id="9" name="テキスト ボックス 8">
          <a:extLst>
            <a:ext uri="{FF2B5EF4-FFF2-40B4-BE49-F238E27FC236}">
              <a16:creationId xmlns:a16="http://schemas.microsoft.com/office/drawing/2014/main" id="{AAAD6167-5275-4D78-80CE-B2EF98B9A0BC}"/>
            </a:ext>
          </a:extLst>
        </xdr:cNvPr>
        <xdr:cNvSpPr txBox="1"/>
      </xdr:nvSpPr>
      <xdr:spPr>
        <a:xfrm>
          <a:off x="177188" y="1406457"/>
          <a:ext cx="263149" cy="25455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kumimoji="1" lang="en-US" altLang="ja-JP" sz="1100">
              <a:solidFill>
                <a:srgbClr val="FF0000"/>
              </a:solidFill>
              <a:latin typeface="Arial" panose="020B0604020202020204" pitchFamily="34" charset="0"/>
              <a:cs typeface="Arial" panose="020B0604020202020204" pitchFamily="34" charset="0"/>
            </a:rPr>
            <a:t>3</a:t>
          </a:r>
          <a:endParaRPr kumimoji="1" lang="ja-JP" altLang="en-US" sz="1100">
            <a:solidFill>
              <a:srgbClr val="FF0000"/>
            </a:solidFill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oneCellAnchor>
  <xdr:oneCellAnchor>
    <xdr:from>
      <xdr:col>0</xdr:col>
      <xdr:colOff>177188</xdr:colOff>
      <xdr:row>11</xdr:row>
      <xdr:rowOff>53145</xdr:rowOff>
    </xdr:from>
    <xdr:ext cx="263149" cy="254557"/>
    <xdr:sp macro="" textlink="">
      <xdr:nvSpPr>
        <xdr:cNvPr id="10" name="テキスト ボックス 9">
          <a:extLst>
            <a:ext uri="{FF2B5EF4-FFF2-40B4-BE49-F238E27FC236}">
              <a16:creationId xmlns:a16="http://schemas.microsoft.com/office/drawing/2014/main" id="{D97FE1BE-F8D0-4231-B6FB-21FD10504475}"/>
            </a:ext>
          </a:extLst>
        </xdr:cNvPr>
        <xdr:cNvSpPr txBox="1"/>
      </xdr:nvSpPr>
      <xdr:spPr>
        <a:xfrm>
          <a:off x="177188" y="1958145"/>
          <a:ext cx="263149" cy="25455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kumimoji="1" lang="en-US" altLang="ja-JP" sz="1100">
              <a:solidFill>
                <a:srgbClr val="FF0000"/>
              </a:solidFill>
              <a:latin typeface="Arial" panose="020B0604020202020204" pitchFamily="34" charset="0"/>
              <a:cs typeface="Arial" panose="020B0604020202020204" pitchFamily="34" charset="0"/>
            </a:rPr>
            <a:t>1</a:t>
          </a:r>
          <a:endParaRPr kumimoji="1" lang="ja-JP" altLang="en-US" sz="1100">
            <a:solidFill>
              <a:srgbClr val="FF0000"/>
            </a:solidFill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oneCellAnchor>
  <xdr:oneCellAnchor>
    <xdr:from>
      <xdr:col>0</xdr:col>
      <xdr:colOff>118357</xdr:colOff>
      <xdr:row>13</xdr:row>
      <xdr:rowOff>8917</xdr:rowOff>
    </xdr:from>
    <xdr:ext cx="380810" cy="254557"/>
    <xdr:sp macro="" textlink="">
      <xdr:nvSpPr>
        <xdr:cNvPr id="11" name="テキスト ボックス 10">
          <a:extLst>
            <a:ext uri="{FF2B5EF4-FFF2-40B4-BE49-F238E27FC236}">
              <a16:creationId xmlns:a16="http://schemas.microsoft.com/office/drawing/2014/main" id="{E46775E2-4434-45F8-A699-79C92CF369FC}"/>
            </a:ext>
          </a:extLst>
        </xdr:cNvPr>
        <xdr:cNvSpPr txBox="1"/>
      </xdr:nvSpPr>
      <xdr:spPr>
        <a:xfrm>
          <a:off x="118357" y="2255503"/>
          <a:ext cx="380810" cy="25455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kumimoji="1" lang="en-US" altLang="ja-JP" sz="1100">
              <a:solidFill>
                <a:srgbClr val="FF0000"/>
              </a:solidFill>
              <a:latin typeface="Arial" panose="020B0604020202020204" pitchFamily="34" charset="0"/>
              <a:cs typeface="Arial" panose="020B0604020202020204" pitchFamily="34" charset="0"/>
            </a:rPr>
            <a:t>0.5</a:t>
          </a:r>
          <a:endParaRPr kumimoji="1" lang="ja-JP" altLang="en-US" sz="1100">
            <a:solidFill>
              <a:srgbClr val="FF0000"/>
            </a:solidFill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oneCellAnchor>
  <xdr:oneCellAnchor>
    <xdr:from>
      <xdr:col>0</xdr:col>
      <xdr:colOff>94506</xdr:colOff>
      <xdr:row>6</xdr:row>
      <xdr:rowOff>107815</xdr:rowOff>
    </xdr:from>
    <xdr:ext cx="427681" cy="254557"/>
    <xdr:sp macro="" textlink="">
      <xdr:nvSpPr>
        <xdr:cNvPr id="12" name="テキスト ボックス 11">
          <a:extLst>
            <a:ext uri="{FF2B5EF4-FFF2-40B4-BE49-F238E27FC236}">
              <a16:creationId xmlns:a16="http://schemas.microsoft.com/office/drawing/2014/main" id="{5B910F1D-E2FF-440C-A3D4-FAD6EF491FA6}"/>
            </a:ext>
          </a:extLst>
        </xdr:cNvPr>
        <xdr:cNvSpPr txBox="1"/>
      </xdr:nvSpPr>
      <xdr:spPr>
        <a:xfrm>
          <a:off x="94506" y="1153538"/>
          <a:ext cx="427681" cy="25455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kumimoji="1" lang="en-US" altLang="ja-JP" sz="1100">
              <a:solidFill>
                <a:srgbClr val="FF0000"/>
              </a:solidFill>
              <a:latin typeface="Arial" panose="020B0604020202020204" pitchFamily="34" charset="0"/>
              <a:cs typeface="Arial" panose="020B0604020202020204" pitchFamily="34" charset="0"/>
            </a:rPr>
            <a:t>(kb)</a:t>
          </a:r>
          <a:endParaRPr kumimoji="1" lang="ja-JP" altLang="en-US" sz="1100">
            <a:solidFill>
              <a:srgbClr val="FF0000"/>
            </a:solidFill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oneCellAnchor>
  <xdr:oneCellAnchor>
    <xdr:from>
      <xdr:col>1</xdr:col>
      <xdr:colOff>477938</xdr:colOff>
      <xdr:row>3</xdr:row>
      <xdr:rowOff>8917</xdr:rowOff>
    </xdr:from>
    <xdr:ext cx="474617" cy="254557"/>
    <xdr:sp macro="" textlink="">
      <xdr:nvSpPr>
        <xdr:cNvPr id="13" name="テキスト ボックス 12">
          <a:extLst>
            <a:ext uri="{FF2B5EF4-FFF2-40B4-BE49-F238E27FC236}">
              <a16:creationId xmlns:a16="http://schemas.microsoft.com/office/drawing/2014/main" id="{E91AE65B-57A8-40BF-8AE3-7109B7A53775}"/>
            </a:ext>
          </a:extLst>
        </xdr:cNvPr>
        <xdr:cNvSpPr txBox="1"/>
      </xdr:nvSpPr>
      <xdr:spPr>
        <a:xfrm>
          <a:off x="1162927" y="543938"/>
          <a:ext cx="474617" cy="25455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kumimoji="1" lang="en-US" altLang="ja-JP" sz="1100">
              <a:solidFill>
                <a:srgbClr val="FF0000"/>
              </a:solidFill>
              <a:latin typeface="Arial" panose="020B0604020202020204" pitchFamily="34" charset="0"/>
              <a:cs typeface="Arial" panose="020B0604020202020204" pitchFamily="34" charset="0"/>
            </a:rPr>
            <a:t>GFP</a:t>
          </a:r>
          <a:endParaRPr kumimoji="1" lang="ja-JP" altLang="en-US" sz="1100">
            <a:solidFill>
              <a:srgbClr val="FF0000"/>
            </a:solidFill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oneCellAnchor>
  <xdr:oneCellAnchor>
    <xdr:from>
      <xdr:col>2</xdr:col>
      <xdr:colOff>358773</xdr:colOff>
      <xdr:row>3</xdr:row>
      <xdr:rowOff>8917</xdr:rowOff>
    </xdr:from>
    <xdr:ext cx="474745" cy="254557"/>
    <xdr:sp macro="" textlink="">
      <xdr:nvSpPr>
        <xdr:cNvPr id="14" name="テキスト ボックス 13">
          <a:extLst>
            <a:ext uri="{FF2B5EF4-FFF2-40B4-BE49-F238E27FC236}">
              <a16:creationId xmlns:a16="http://schemas.microsoft.com/office/drawing/2014/main" id="{93DB1646-EF2F-42BA-9075-879ED454DFBB}"/>
            </a:ext>
          </a:extLst>
        </xdr:cNvPr>
        <xdr:cNvSpPr txBox="1"/>
      </xdr:nvSpPr>
      <xdr:spPr>
        <a:xfrm>
          <a:off x="1728752" y="543938"/>
          <a:ext cx="474745" cy="25455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kumimoji="1" lang="en-US" altLang="ja-JP" sz="1100">
              <a:solidFill>
                <a:srgbClr val="FF0000"/>
              </a:solidFill>
              <a:latin typeface="Arial" panose="020B0604020202020204" pitchFamily="34" charset="0"/>
              <a:cs typeface="Arial" panose="020B0604020202020204" pitchFamily="34" charset="0"/>
            </a:rPr>
            <a:t>Prox</a:t>
          </a:r>
          <a:endParaRPr kumimoji="1" lang="ja-JP" altLang="en-US" sz="1100">
            <a:solidFill>
              <a:srgbClr val="FF0000"/>
            </a:solidFill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oneCellAnchor>
  <xdr:oneCellAnchor>
    <xdr:from>
      <xdr:col>3</xdr:col>
      <xdr:colOff>276088</xdr:colOff>
      <xdr:row>3</xdr:row>
      <xdr:rowOff>8917</xdr:rowOff>
    </xdr:from>
    <xdr:ext cx="427618" cy="254557"/>
    <xdr:sp macro="" textlink="">
      <xdr:nvSpPr>
        <xdr:cNvPr id="15" name="テキスト ボックス 14">
          <a:extLst>
            <a:ext uri="{FF2B5EF4-FFF2-40B4-BE49-F238E27FC236}">
              <a16:creationId xmlns:a16="http://schemas.microsoft.com/office/drawing/2014/main" id="{33C3DBAC-F4D1-4A0A-824B-937560E8CAFB}"/>
            </a:ext>
          </a:extLst>
        </xdr:cNvPr>
        <xdr:cNvSpPr txBox="1"/>
      </xdr:nvSpPr>
      <xdr:spPr>
        <a:xfrm>
          <a:off x="2331056" y="543938"/>
          <a:ext cx="427618" cy="25455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kumimoji="1" lang="en-US" altLang="ja-JP" sz="1100">
              <a:solidFill>
                <a:srgbClr val="FF0000"/>
              </a:solidFill>
              <a:latin typeface="Arial" panose="020B0604020202020204" pitchFamily="34" charset="0"/>
              <a:cs typeface="Arial" panose="020B0604020202020204" pitchFamily="34" charset="0"/>
            </a:rPr>
            <a:t>Dist</a:t>
          </a:r>
          <a:endParaRPr kumimoji="1" lang="ja-JP" altLang="en-US" sz="1100">
            <a:solidFill>
              <a:srgbClr val="FF0000"/>
            </a:solidFill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oneCellAnchor>
  <xdr:oneCellAnchor>
    <xdr:from>
      <xdr:col>4</xdr:col>
      <xdr:colOff>160981</xdr:colOff>
      <xdr:row>3</xdr:row>
      <xdr:rowOff>8917</xdr:rowOff>
    </xdr:from>
    <xdr:ext cx="474745" cy="579005"/>
    <xdr:sp macro="" textlink="">
      <xdr:nvSpPr>
        <xdr:cNvPr id="16" name="テキスト ボックス 15">
          <a:extLst>
            <a:ext uri="{FF2B5EF4-FFF2-40B4-BE49-F238E27FC236}">
              <a16:creationId xmlns:a16="http://schemas.microsoft.com/office/drawing/2014/main" id="{6F4C0768-6755-429E-8E1D-9DCD6DE976B3}"/>
            </a:ext>
          </a:extLst>
        </xdr:cNvPr>
        <xdr:cNvSpPr txBox="1"/>
      </xdr:nvSpPr>
      <xdr:spPr>
        <a:xfrm>
          <a:off x="2900938" y="543938"/>
          <a:ext cx="474745" cy="579005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pPr algn="ctr"/>
          <a:r>
            <a:rPr kumimoji="1" lang="en-US" altLang="ja-JP" sz="1100">
              <a:solidFill>
                <a:srgbClr val="FF0000"/>
              </a:solidFill>
              <a:latin typeface="Arial" panose="020B0604020202020204" pitchFamily="34" charset="0"/>
              <a:cs typeface="Arial" panose="020B0604020202020204" pitchFamily="34" charset="0"/>
            </a:rPr>
            <a:t>Prox</a:t>
          </a:r>
        </a:p>
        <a:p>
          <a:pPr algn="ctr"/>
          <a:r>
            <a:rPr kumimoji="1" lang="en-US" altLang="ja-JP" sz="1100">
              <a:solidFill>
                <a:srgbClr val="FF0000"/>
              </a:solidFill>
              <a:latin typeface="Arial" panose="020B0604020202020204" pitchFamily="34" charset="0"/>
              <a:cs typeface="Arial" panose="020B0604020202020204" pitchFamily="34" charset="0"/>
            </a:rPr>
            <a:t>&amp;</a:t>
          </a:r>
        </a:p>
        <a:p>
          <a:pPr algn="ctr"/>
          <a:r>
            <a:rPr kumimoji="1" lang="en-US" altLang="ja-JP" sz="1100">
              <a:solidFill>
                <a:srgbClr val="FF0000"/>
              </a:solidFill>
              <a:latin typeface="Arial" panose="020B0604020202020204" pitchFamily="34" charset="0"/>
              <a:cs typeface="Arial" panose="020B0604020202020204" pitchFamily="34" charset="0"/>
            </a:rPr>
            <a:t>Dist</a:t>
          </a:r>
          <a:endParaRPr kumimoji="1" lang="ja-JP" altLang="en-US" sz="1100">
            <a:solidFill>
              <a:srgbClr val="FF0000"/>
            </a:solidFill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oneCellAnchor>
  <xdr:twoCellAnchor editAs="oneCell">
    <xdr:from>
      <xdr:col>7</xdr:col>
      <xdr:colOff>139403</xdr:colOff>
      <xdr:row>24</xdr:row>
      <xdr:rowOff>40380</xdr:rowOff>
    </xdr:from>
    <xdr:to>
      <xdr:col>12</xdr:col>
      <xdr:colOff>504100</xdr:colOff>
      <xdr:row>40</xdr:row>
      <xdr:rowOff>10699</xdr:rowOff>
    </xdr:to>
    <xdr:pic>
      <xdr:nvPicPr>
        <xdr:cNvPr id="17" name="図 16">
          <a:extLst>
            <a:ext uri="{FF2B5EF4-FFF2-40B4-BE49-F238E27FC236}">
              <a16:creationId xmlns:a16="http://schemas.microsoft.com/office/drawing/2014/main" id="{67D68059-3342-43BC-B8A1-2BF6A783E0B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4951599" y="4305923"/>
          <a:ext cx="3801979" cy="2851484"/>
        </a:xfrm>
        <a:prstGeom prst="rect">
          <a:avLst/>
        </a:prstGeom>
      </xdr:spPr>
    </xdr:pic>
    <xdr:clientData/>
  </xdr:twoCellAnchor>
  <xdr:twoCellAnchor editAs="oneCell">
    <xdr:from>
      <xdr:col>1</xdr:col>
      <xdr:colOff>203234</xdr:colOff>
      <xdr:row>24</xdr:row>
      <xdr:rowOff>40380</xdr:rowOff>
    </xdr:from>
    <xdr:to>
      <xdr:col>6</xdr:col>
      <xdr:colOff>567931</xdr:colOff>
      <xdr:row>40</xdr:row>
      <xdr:rowOff>10699</xdr:rowOff>
    </xdr:to>
    <xdr:pic>
      <xdr:nvPicPr>
        <xdr:cNvPr id="18" name="図 17">
          <a:extLst>
            <a:ext uri="{FF2B5EF4-FFF2-40B4-BE49-F238E27FC236}">
              <a16:creationId xmlns:a16="http://schemas.microsoft.com/office/drawing/2014/main" id="{06D537B5-E4D8-4C1B-B6ED-D408AD3911B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890691" y="4305923"/>
          <a:ext cx="3801979" cy="2851484"/>
        </a:xfrm>
        <a:prstGeom prst="rect">
          <a:avLst/>
        </a:prstGeom>
      </xdr:spPr>
    </xdr:pic>
    <xdr:clientData/>
  </xdr:twoCellAnchor>
  <xdr:twoCellAnchor>
    <xdr:from>
      <xdr:col>9</xdr:col>
      <xdr:colOff>115489</xdr:colOff>
      <xdr:row>22</xdr:row>
      <xdr:rowOff>65997</xdr:rowOff>
    </xdr:from>
    <xdr:to>
      <xdr:col>11</xdr:col>
      <xdr:colOff>455543</xdr:colOff>
      <xdr:row>24</xdr:row>
      <xdr:rowOff>60914</xdr:rowOff>
    </xdr:to>
    <xdr:sp macro="" textlink="">
      <xdr:nvSpPr>
        <xdr:cNvPr id="19" name="テキスト ボックス 5">
          <a:extLst>
            <a:ext uri="{FF2B5EF4-FFF2-40B4-BE49-F238E27FC236}">
              <a16:creationId xmlns:a16="http://schemas.microsoft.com/office/drawing/2014/main" id="{3769C5CD-2C15-45A2-9E31-96E2A7B38558}"/>
            </a:ext>
          </a:extLst>
        </xdr:cNvPr>
        <xdr:cNvSpPr txBox="1"/>
      </xdr:nvSpPr>
      <xdr:spPr>
        <a:xfrm>
          <a:off x="6302598" y="3983671"/>
          <a:ext cx="1714967" cy="342786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ja-JP"/>
          </a:defPPr>
          <a:lvl1pPr marL="0" algn="l" defTabSz="914400" rtl="0" eaLnBrk="1" latinLnBrk="0" hangingPunct="1">
            <a:defRPr kumimoji="1"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kumimoji="1"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kumimoji="1"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kumimoji="1"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kumimoji="1"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kumimoji="1"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kumimoji="1"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kumimoji="1"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kumimoji="1"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altLang="ja-JP" sz="1600"/>
            <a:t>Long exposure</a:t>
          </a:r>
          <a:endParaRPr kumimoji="1" lang="ja-JP" altLang="en-US" sz="1600"/>
        </a:p>
      </xdr:txBody>
    </xdr:sp>
    <xdr:clientData/>
  </xdr:twoCellAnchor>
  <xdr:twoCellAnchor>
    <xdr:from>
      <xdr:col>3</xdr:col>
      <xdr:colOff>150625</xdr:colOff>
      <xdr:row>22</xdr:row>
      <xdr:rowOff>49695</xdr:rowOff>
    </xdr:from>
    <xdr:to>
      <xdr:col>5</xdr:col>
      <xdr:colOff>389281</xdr:colOff>
      <xdr:row>24</xdr:row>
      <xdr:rowOff>44612</xdr:rowOff>
    </xdr:to>
    <xdr:sp macro="" textlink="">
      <xdr:nvSpPr>
        <xdr:cNvPr id="20" name="テキスト ボックス 6">
          <a:extLst>
            <a:ext uri="{FF2B5EF4-FFF2-40B4-BE49-F238E27FC236}">
              <a16:creationId xmlns:a16="http://schemas.microsoft.com/office/drawing/2014/main" id="{E591CD1D-53D3-4F60-AD6A-1F6A7ECC4137}"/>
            </a:ext>
          </a:extLst>
        </xdr:cNvPr>
        <xdr:cNvSpPr txBox="1"/>
      </xdr:nvSpPr>
      <xdr:spPr>
        <a:xfrm>
          <a:off x="2212995" y="3967369"/>
          <a:ext cx="1613569" cy="342786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ja-JP"/>
          </a:defPPr>
          <a:lvl1pPr marL="0" algn="l" defTabSz="914400" rtl="0" eaLnBrk="1" latinLnBrk="0" hangingPunct="1">
            <a:defRPr kumimoji="1"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kumimoji="1"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kumimoji="1"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kumimoji="1"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kumimoji="1"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kumimoji="1"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kumimoji="1"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kumimoji="1"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kumimoji="1"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altLang="ja-JP" sz="1600"/>
            <a:t>Short exposure</a:t>
          </a:r>
          <a:endParaRPr kumimoji="1" lang="ja-JP" altLang="en-US" sz="1600"/>
        </a:p>
      </xdr:txBody>
    </xdr:sp>
    <xdr:clientData/>
  </xdr:twoCellAnchor>
  <xdr:twoCellAnchor>
    <xdr:from>
      <xdr:col>0</xdr:col>
      <xdr:colOff>323023</xdr:colOff>
      <xdr:row>29</xdr:row>
      <xdr:rowOff>114117</xdr:rowOff>
    </xdr:from>
    <xdr:to>
      <xdr:col>1</xdr:col>
      <xdr:colOff>253043</xdr:colOff>
      <xdr:row>31</xdr:row>
      <xdr:rowOff>65742</xdr:rowOff>
    </xdr:to>
    <xdr:sp macro="" textlink="">
      <xdr:nvSpPr>
        <xdr:cNvPr id="21" name="テキスト ボックス 9">
          <a:extLst>
            <a:ext uri="{FF2B5EF4-FFF2-40B4-BE49-F238E27FC236}">
              <a16:creationId xmlns:a16="http://schemas.microsoft.com/office/drawing/2014/main" id="{6C71493C-2C96-4714-937E-1AA38C12E051}"/>
            </a:ext>
          </a:extLst>
        </xdr:cNvPr>
        <xdr:cNvSpPr txBox="1"/>
      </xdr:nvSpPr>
      <xdr:spPr>
        <a:xfrm>
          <a:off x="323023" y="5257617"/>
          <a:ext cx="617477" cy="307777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ja-JP"/>
          </a:defPPr>
          <a:lvl1pPr marL="0" algn="l" defTabSz="914400" rtl="0" eaLnBrk="1" latinLnBrk="0" hangingPunct="1">
            <a:defRPr kumimoji="1"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kumimoji="1"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kumimoji="1"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kumimoji="1"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kumimoji="1"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kumimoji="1"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kumimoji="1"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kumimoji="1"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kumimoji="1"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kumimoji="1" lang="en-US" altLang="ja-JP" sz="1400"/>
            <a:t>10kb</a:t>
          </a:r>
          <a:endParaRPr kumimoji="1" lang="ja-JP" altLang="en-US" sz="1400"/>
        </a:p>
      </xdr:txBody>
    </xdr:sp>
    <xdr:clientData/>
  </xdr:twoCellAnchor>
  <xdr:twoCellAnchor>
    <xdr:from>
      <xdr:col>1</xdr:col>
      <xdr:colOff>191475</xdr:colOff>
      <xdr:row>30</xdr:row>
      <xdr:rowOff>2096</xdr:rowOff>
    </xdr:from>
    <xdr:to>
      <xdr:col>1</xdr:col>
      <xdr:colOff>356338</xdr:colOff>
      <xdr:row>30</xdr:row>
      <xdr:rowOff>144219</xdr:rowOff>
    </xdr:to>
    <xdr:sp macro="" textlink="">
      <xdr:nvSpPr>
        <xdr:cNvPr id="22" name="二等辺三角形 21">
          <a:extLst>
            <a:ext uri="{FF2B5EF4-FFF2-40B4-BE49-F238E27FC236}">
              <a16:creationId xmlns:a16="http://schemas.microsoft.com/office/drawing/2014/main" id="{70606AD9-31DC-4B4D-9E95-2A65E33CBE76}"/>
            </a:ext>
          </a:extLst>
        </xdr:cNvPr>
        <xdr:cNvSpPr/>
      </xdr:nvSpPr>
      <xdr:spPr>
        <a:xfrm rot="19800000">
          <a:off x="878932" y="5327813"/>
          <a:ext cx="164863" cy="142123"/>
        </a:xfrm>
        <a:prstGeom prst="triangle">
          <a:avLst/>
        </a:prstGeom>
        <a:solidFill>
          <a:schemeClr val="tx1"/>
        </a:solidFill>
        <a:ln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ja-JP"/>
          </a:defPPr>
          <a:lvl1pPr marL="0" algn="l" defTabSz="914400" rtl="0" eaLnBrk="1" latinLnBrk="0" hangingPunct="1">
            <a:defRPr kumimoji="1"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kumimoji="1"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kumimoji="1"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kumimoji="1"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kumimoji="1"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kumimoji="1"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kumimoji="1"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kumimoji="1"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kumimoji="1"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endParaRPr kumimoji="1" lang="ja-JP" altLang="en-US"/>
        </a:p>
      </xdr:txBody>
    </xdr:sp>
    <xdr:clientData/>
  </xdr:twoCellAnchor>
  <xdr:twoCellAnchor>
    <xdr:from>
      <xdr:col>0</xdr:col>
      <xdr:colOff>333038</xdr:colOff>
      <xdr:row>31</xdr:row>
      <xdr:rowOff>137303</xdr:rowOff>
    </xdr:from>
    <xdr:to>
      <xdr:col>1</xdr:col>
      <xdr:colOff>150848</xdr:colOff>
      <xdr:row>33</xdr:row>
      <xdr:rowOff>97210</xdr:rowOff>
    </xdr:to>
    <xdr:sp macro="" textlink="">
      <xdr:nvSpPr>
        <xdr:cNvPr id="23" name="テキスト ボックス 17">
          <a:extLst>
            <a:ext uri="{FF2B5EF4-FFF2-40B4-BE49-F238E27FC236}">
              <a16:creationId xmlns:a16="http://schemas.microsoft.com/office/drawing/2014/main" id="{5D2B1C83-8603-4BA9-9171-082C7B853CB8}"/>
            </a:ext>
          </a:extLst>
        </xdr:cNvPr>
        <xdr:cNvSpPr txBox="1"/>
      </xdr:nvSpPr>
      <xdr:spPr>
        <a:xfrm>
          <a:off x="333038" y="5636955"/>
          <a:ext cx="505267" cy="307777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ja-JP"/>
          </a:defPPr>
          <a:lvl1pPr marL="0" algn="l" defTabSz="914400" rtl="0" eaLnBrk="1" latinLnBrk="0" hangingPunct="1">
            <a:defRPr kumimoji="1"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kumimoji="1"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kumimoji="1"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kumimoji="1"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kumimoji="1"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kumimoji="1"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kumimoji="1"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kumimoji="1"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kumimoji="1"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kumimoji="1" lang="en-US" altLang="ja-JP" sz="1400"/>
            <a:t>8kb</a:t>
          </a:r>
          <a:endParaRPr kumimoji="1" lang="ja-JP" altLang="en-US" sz="1400"/>
        </a:p>
      </xdr:txBody>
    </xdr:sp>
    <xdr:clientData/>
  </xdr:twoCellAnchor>
  <xdr:twoCellAnchor>
    <xdr:from>
      <xdr:col>1</xdr:col>
      <xdr:colOff>201490</xdr:colOff>
      <xdr:row>32</xdr:row>
      <xdr:rowOff>33564</xdr:rowOff>
    </xdr:from>
    <xdr:to>
      <xdr:col>1</xdr:col>
      <xdr:colOff>366353</xdr:colOff>
      <xdr:row>33</xdr:row>
      <xdr:rowOff>1752</xdr:rowOff>
    </xdr:to>
    <xdr:sp macro="" textlink="">
      <xdr:nvSpPr>
        <xdr:cNvPr id="24" name="二等辺三角形 23">
          <a:extLst>
            <a:ext uri="{FF2B5EF4-FFF2-40B4-BE49-F238E27FC236}">
              <a16:creationId xmlns:a16="http://schemas.microsoft.com/office/drawing/2014/main" id="{0CDE238B-6D65-4BCE-B3EB-84B555CAD85C}"/>
            </a:ext>
          </a:extLst>
        </xdr:cNvPr>
        <xdr:cNvSpPr/>
      </xdr:nvSpPr>
      <xdr:spPr>
        <a:xfrm rot="19800000">
          <a:off x="888947" y="5707151"/>
          <a:ext cx="164863" cy="142123"/>
        </a:xfrm>
        <a:prstGeom prst="triangle">
          <a:avLst/>
        </a:prstGeom>
        <a:solidFill>
          <a:schemeClr val="tx1"/>
        </a:solidFill>
        <a:ln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ja-JP"/>
          </a:defPPr>
          <a:lvl1pPr marL="0" algn="l" defTabSz="914400" rtl="0" eaLnBrk="1" latinLnBrk="0" hangingPunct="1">
            <a:defRPr kumimoji="1"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kumimoji="1"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kumimoji="1"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kumimoji="1"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kumimoji="1"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kumimoji="1"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kumimoji="1"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kumimoji="1"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kumimoji="1"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endParaRPr kumimoji="1" lang="ja-JP" altLang="en-US"/>
        </a:p>
      </xdr:txBody>
    </xdr:sp>
    <xdr:clientData/>
  </xdr:twoCellAnchor>
  <xdr:twoCellAnchor>
    <xdr:from>
      <xdr:col>5</xdr:col>
      <xdr:colOff>453272</xdr:colOff>
      <xdr:row>24</xdr:row>
      <xdr:rowOff>1072</xdr:rowOff>
    </xdr:from>
    <xdr:to>
      <xdr:col>6</xdr:col>
      <xdr:colOff>104370</xdr:colOff>
      <xdr:row>26</xdr:row>
      <xdr:rowOff>171442</xdr:rowOff>
    </xdr:to>
    <xdr:sp macro="" textlink="">
      <xdr:nvSpPr>
        <xdr:cNvPr id="25" name="テキスト ボックス 68">
          <a:extLst>
            <a:ext uri="{FF2B5EF4-FFF2-40B4-BE49-F238E27FC236}">
              <a16:creationId xmlns:a16="http://schemas.microsoft.com/office/drawing/2014/main" id="{6412D13C-4A30-47FB-BECD-0024B252AAB9}"/>
            </a:ext>
          </a:extLst>
        </xdr:cNvPr>
        <xdr:cNvSpPr txBox="1"/>
      </xdr:nvSpPr>
      <xdr:spPr>
        <a:xfrm rot="16200000">
          <a:off x="3787393" y="4325566"/>
          <a:ext cx="515329" cy="335869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ja-JP"/>
          </a:defPPr>
          <a:lvl1pPr marL="0" algn="l" defTabSz="914400" rtl="0" eaLnBrk="1" latinLnBrk="0" hangingPunct="1">
            <a:defRPr kumimoji="1"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kumimoji="1"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kumimoji="1"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kumimoji="1"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kumimoji="1"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kumimoji="1"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kumimoji="1"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kumimoji="1"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kumimoji="1"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kumimoji="1" lang="en-US" altLang="ja-JP" sz="1600"/>
            <a:t>WT</a:t>
          </a:r>
          <a:endParaRPr kumimoji="1" lang="ja-JP" altLang="en-US" sz="1600"/>
        </a:p>
      </xdr:txBody>
    </xdr:sp>
    <xdr:clientData/>
  </xdr:twoCellAnchor>
  <xdr:twoCellAnchor>
    <xdr:from>
      <xdr:col>2</xdr:col>
      <xdr:colOff>225664</xdr:colOff>
      <xdr:row>22</xdr:row>
      <xdr:rowOff>169553</xdr:rowOff>
    </xdr:from>
    <xdr:to>
      <xdr:col>2</xdr:col>
      <xdr:colOff>564218</xdr:colOff>
      <xdr:row>26</xdr:row>
      <xdr:rowOff>171441</xdr:rowOff>
    </xdr:to>
    <xdr:sp macro="" textlink="">
      <xdr:nvSpPr>
        <xdr:cNvPr id="26" name="テキスト ボックス 70">
          <a:extLst>
            <a:ext uri="{FF2B5EF4-FFF2-40B4-BE49-F238E27FC236}">
              <a16:creationId xmlns:a16="http://schemas.microsoft.com/office/drawing/2014/main" id="{CB73DED1-6A11-4906-B6D6-2302DA7A9A9C}"/>
            </a:ext>
          </a:extLst>
        </xdr:cNvPr>
        <xdr:cNvSpPr txBox="1"/>
      </xdr:nvSpPr>
      <xdr:spPr>
        <a:xfrm rot="16200000">
          <a:off x="1421040" y="4266764"/>
          <a:ext cx="697627" cy="338554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ja-JP"/>
          </a:defPPr>
          <a:lvl1pPr marL="0" algn="l" defTabSz="914400" rtl="0" eaLnBrk="1" latinLnBrk="0" hangingPunct="1">
            <a:defRPr kumimoji="1"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kumimoji="1"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kumimoji="1"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kumimoji="1"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kumimoji="1"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kumimoji="1"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kumimoji="1"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kumimoji="1"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kumimoji="1"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kumimoji="1" lang="en-US" altLang="ja-JP" sz="1600"/>
            <a:t>6131</a:t>
          </a:r>
          <a:endParaRPr kumimoji="1" lang="ja-JP" altLang="en-US" sz="1600"/>
        </a:p>
      </xdr:txBody>
    </xdr:sp>
    <xdr:clientData/>
  </xdr:twoCellAnchor>
  <xdr:twoCellAnchor>
    <xdr:from>
      <xdr:col>2</xdr:col>
      <xdr:colOff>668368</xdr:colOff>
      <xdr:row>22</xdr:row>
      <xdr:rowOff>169553</xdr:rowOff>
    </xdr:from>
    <xdr:to>
      <xdr:col>3</xdr:col>
      <xdr:colOff>319465</xdr:colOff>
      <xdr:row>26</xdr:row>
      <xdr:rowOff>171441</xdr:rowOff>
    </xdr:to>
    <xdr:sp macro="" textlink="">
      <xdr:nvSpPr>
        <xdr:cNvPr id="27" name="テキスト ボックス 71">
          <a:extLst>
            <a:ext uri="{FF2B5EF4-FFF2-40B4-BE49-F238E27FC236}">
              <a16:creationId xmlns:a16="http://schemas.microsoft.com/office/drawing/2014/main" id="{CDF78BF7-DAA5-43C6-91FB-4B64BEF07D6C}"/>
            </a:ext>
          </a:extLst>
        </xdr:cNvPr>
        <xdr:cNvSpPr txBox="1"/>
      </xdr:nvSpPr>
      <xdr:spPr>
        <a:xfrm rot="16200000">
          <a:off x="1863744" y="4266764"/>
          <a:ext cx="697627" cy="338554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ja-JP"/>
          </a:defPPr>
          <a:lvl1pPr marL="0" algn="l" defTabSz="914400" rtl="0" eaLnBrk="1" latinLnBrk="0" hangingPunct="1">
            <a:defRPr kumimoji="1"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kumimoji="1"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kumimoji="1"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kumimoji="1"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kumimoji="1"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kumimoji="1"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kumimoji="1"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kumimoji="1"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kumimoji="1"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kumimoji="1" lang="en-US" altLang="ja-JP" sz="1600"/>
            <a:t>6142</a:t>
          </a:r>
          <a:endParaRPr kumimoji="1" lang="ja-JP" altLang="en-US" sz="1600"/>
        </a:p>
      </xdr:txBody>
    </xdr:sp>
    <xdr:clientData/>
  </xdr:twoCellAnchor>
  <xdr:twoCellAnchor>
    <xdr:from>
      <xdr:col>3</xdr:col>
      <xdr:colOff>453358</xdr:colOff>
      <xdr:row>22</xdr:row>
      <xdr:rowOff>169553</xdr:rowOff>
    </xdr:from>
    <xdr:to>
      <xdr:col>4</xdr:col>
      <xdr:colOff>104456</xdr:colOff>
      <xdr:row>26</xdr:row>
      <xdr:rowOff>171441</xdr:rowOff>
    </xdr:to>
    <xdr:sp macro="" textlink="">
      <xdr:nvSpPr>
        <xdr:cNvPr id="28" name="テキスト ボックス 72">
          <a:extLst>
            <a:ext uri="{FF2B5EF4-FFF2-40B4-BE49-F238E27FC236}">
              <a16:creationId xmlns:a16="http://schemas.microsoft.com/office/drawing/2014/main" id="{E4AB3ED9-2828-42DC-8A51-5421F6E586DA}"/>
            </a:ext>
          </a:extLst>
        </xdr:cNvPr>
        <xdr:cNvSpPr txBox="1"/>
      </xdr:nvSpPr>
      <xdr:spPr>
        <a:xfrm rot="16200000">
          <a:off x="2329699" y="4237327"/>
          <a:ext cx="691807" cy="335868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ja-JP"/>
          </a:defPPr>
          <a:lvl1pPr marL="0" algn="l" defTabSz="914400" rtl="0" eaLnBrk="1" latinLnBrk="0" hangingPunct="1">
            <a:defRPr kumimoji="1"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kumimoji="1"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kumimoji="1"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kumimoji="1"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kumimoji="1"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kumimoji="1"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kumimoji="1"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kumimoji="1"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kumimoji="1"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kumimoji="1" lang="en-US" altLang="ja-JP" sz="1600"/>
            <a:t>6143</a:t>
          </a:r>
          <a:endParaRPr kumimoji="1" lang="ja-JP" altLang="en-US" sz="1600"/>
        </a:p>
      </xdr:txBody>
    </xdr:sp>
    <xdr:clientData/>
  </xdr:twoCellAnchor>
  <xdr:twoCellAnchor>
    <xdr:from>
      <xdr:col>2</xdr:col>
      <xdr:colOff>300889</xdr:colOff>
      <xdr:row>40</xdr:row>
      <xdr:rowOff>39431</xdr:rowOff>
    </xdr:from>
    <xdr:to>
      <xdr:col>4</xdr:col>
      <xdr:colOff>109603</xdr:colOff>
      <xdr:row>41</xdr:row>
      <xdr:rowOff>86771</xdr:rowOff>
    </xdr:to>
    <xdr:sp macro="" textlink="">
      <xdr:nvSpPr>
        <xdr:cNvPr id="31" name="右中かっこ 30">
          <a:extLst>
            <a:ext uri="{FF2B5EF4-FFF2-40B4-BE49-F238E27FC236}">
              <a16:creationId xmlns:a16="http://schemas.microsoft.com/office/drawing/2014/main" id="{E79AD767-37B0-47EB-BE52-3C7D18ABBD2E}"/>
            </a:ext>
          </a:extLst>
        </xdr:cNvPr>
        <xdr:cNvSpPr/>
      </xdr:nvSpPr>
      <xdr:spPr>
        <a:xfrm rot="5400000">
          <a:off x="2156978" y="6623320"/>
          <a:ext cx="221275" cy="1183627"/>
        </a:xfrm>
        <a:prstGeom prst="rightBrace">
          <a:avLst/>
        </a:prstGeom>
        <a:ln w="19050"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  <xdr:txBody>
        <a:bodyPr wrap="square" rtlCol="0" anchor="ctr"/>
        <a:lstStyle>
          <a:defPPr>
            <a:defRPr lang="ja-JP"/>
          </a:defPPr>
          <a:lvl1pPr marL="0" algn="l" defTabSz="914400" rtl="0" eaLnBrk="1" latinLnBrk="0" hangingPunct="1">
            <a:defRPr kumimoji="1"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kumimoji="1"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kumimoji="1"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kumimoji="1"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kumimoji="1"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kumimoji="1"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kumimoji="1"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kumimoji="1"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kumimoji="1"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endParaRPr kumimoji="1" lang="ja-JP" altLang="en-US"/>
        </a:p>
      </xdr:txBody>
    </xdr:sp>
    <xdr:clientData/>
  </xdr:twoCellAnchor>
  <xdr:twoCellAnchor>
    <xdr:from>
      <xdr:col>4</xdr:col>
      <xdr:colOff>267340</xdr:colOff>
      <xdr:row>40</xdr:row>
      <xdr:rowOff>39431</xdr:rowOff>
    </xdr:from>
    <xdr:to>
      <xdr:col>5</xdr:col>
      <xdr:colOff>322824</xdr:colOff>
      <xdr:row>41</xdr:row>
      <xdr:rowOff>86771</xdr:rowOff>
    </xdr:to>
    <xdr:sp macro="" textlink="">
      <xdr:nvSpPr>
        <xdr:cNvPr id="32" name="右中かっこ 31">
          <a:extLst>
            <a:ext uri="{FF2B5EF4-FFF2-40B4-BE49-F238E27FC236}">
              <a16:creationId xmlns:a16="http://schemas.microsoft.com/office/drawing/2014/main" id="{B1A9E444-BBF7-4333-AC3C-B8ABD8033F98}"/>
            </a:ext>
          </a:extLst>
        </xdr:cNvPr>
        <xdr:cNvSpPr/>
      </xdr:nvSpPr>
      <xdr:spPr>
        <a:xfrm rot="5400000">
          <a:off x="3277999" y="6843663"/>
          <a:ext cx="221275" cy="742941"/>
        </a:xfrm>
        <a:prstGeom prst="rightBrace">
          <a:avLst/>
        </a:prstGeom>
        <a:ln w="19050"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  <xdr:txBody>
        <a:bodyPr wrap="square" rtlCol="0" anchor="ctr"/>
        <a:lstStyle>
          <a:defPPr>
            <a:defRPr lang="ja-JP"/>
          </a:defPPr>
          <a:lvl1pPr marL="0" algn="l" defTabSz="914400" rtl="0" eaLnBrk="1" latinLnBrk="0" hangingPunct="1">
            <a:defRPr kumimoji="1"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kumimoji="1"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kumimoji="1"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kumimoji="1"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kumimoji="1"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kumimoji="1"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kumimoji="1"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kumimoji="1"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kumimoji="1"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endParaRPr kumimoji="1" lang="ja-JP" altLang="en-US"/>
        </a:p>
      </xdr:txBody>
    </xdr:sp>
    <xdr:clientData/>
  </xdr:twoCellAnchor>
  <xdr:twoCellAnchor>
    <xdr:from>
      <xdr:col>2</xdr:col>
      <xdr:colOff>314740</xdr:colOff>
      <xdr:row>41</xdr:row>
      <xdr:rowOff>130454</xdr:rowOff>
    </xdr:from>
    <xdr:to>
      <xdr:col>4</xdr:col>
      <xdr:colOff>99392</xdr:colOff>
      <xdr:row>43</xdr:row>
      <xdr:rowOff>125370</xdr:rowOff>
    </xdr:to>
    <xdr:sp macro="" textlink="">
      <xdr:nvSpPr>
        <xdr:cNvPr id="33" name="テキスト ボックス 77">
          <a:extLst>
            <a:ext uri="{FF2B5EF4-FFF2-40B4-BE49-F238E27FC236}">
              <a16:creationId xmlns:a16="http://schemas.microsoft.com/office/drawing/2014/main" id="{D1A29036-AF60-4CA7-AD6E-49D0F4C4EBC9}"/>
            </a:ext>
          </a:extLst>
        </xdr:cNvPr>
        <xdr:cNvSpPr txBox="1"/>
      </xdr:nvSpPr>
      <xdr:spPr>
        <a:xfrm>
          <a:off x="1689653" y="7369454"/>
          <a:ext cx="1159565" cy="342786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ja-JP"/>
          </a:defPPr>
          <a:lvl1pPr marL="0" algn="l" defTabSz="914400" rtl="0" eaLnBrk="1" latinLnBrk="0" hangingPunct="1">
            <a:defRPr kumimoji="1"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kumimoji="1"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kumimoji="1"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kumimoji="1"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kumimoji="1"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kumimoji="1"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kumimoji="1"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kumimoji="1"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kumimoji="1"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kumimoji="1" lang="en-US" altLang="ja-JP" sz="1600"/>
            <a:t>DpΔNdn/+</a:t>
          </a:r>
          <a:endParaRPr kumimoji="1" lang="ja-JP" altLang="en-US" sz="1600"/>
        </a:p>
      </xdr:txBody>
    </xdr:sp>
    <xdr:clientData/>
  </xdr:twoCellAnchor>
  <xdr:twoCellAnchor>
    <xdr:from>
      <xdr:col>4</xdr:col>
      <xdr:colOff>161512</xdr:colOff>
      <xdr:row>42</xdr:row>
      <xdr:rowOff>6103</xdr:rowOff>
    </xdr:from>
    <xdr:to>
      <xdr:col>6</xdr:col>
      <xdr:colOff>16423</xdr:colOff>
      <xdr:row>46</xdr:row>
      <xdr:rowOff>154057</xdr:rowOff>
    </xdr:to>
    <xdr:sp macro="" textlink="">
      <xdr:nvSpPr>
        <xdr:cNvPr id="34" name="テキスト ボックス 78">
          <a:extLst>
            <a:ext uri="{FF2B5EF4-FFF2-40B4-BE49-F238E27FC236}">
              <a16:creationId xmlns:a16="http://schemas.microsoft.com/office/drawing/2014/main" id="{5EBDC9D0-B4E1-4AB6-B5F6-006484BF879B}"/>
            </a:ext>
          </a:extLst>
        </xdr:cNvPr>
        <xdr:cNvSpPr txBox="1"/>
      </xdr:nvSpPr>
      <xdr:spPr>
        <a:xfrm>
          <a:off x="2911338" y="7419038"/>
          <a:ext cx="1229824" cy="843693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ja-JP"/>
          </a:defPPr>
          <a:lvl1pPr marL="0" algn="l" defTabSz="914400" rtl="0" eaLnBrk="1" latinLnBrk="0" hangingPunct="1">
            <a:defRPr kumimoji="1"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kumimoji="1"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kumimoji="1"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kumimoji="1"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kumimoji="1"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kumimoji="1"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kumimoji="1"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kumimoji="1"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kumimoji="1"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kumimoji="1" lang="en-US" altLang="ja-JP" sz="1600"/>
            <a:t>Un-related</a:t>
          </a:r>
          <a:r>
            <a:rPr kumimoji="1" lang="en-US" altLang="ja-JP" sz="1600" baseline="0"/>
            <a:t> mice for this study</a:t>
          </a:r>
          <a:endParaRPr kumimoji="1" lang="ja-JP" altLang="en-US" sz="1600"/>
        </a:p>
      </xdr:txBody>
    </xdr:sp>
    <xdr:clientData/>
  </xdr:twoCellAnchor>
</xdr:wsDr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72"/>
  <sheetViews>
    <sheetView tabSelected="1" topLeftCell="A31" zoomScale="85" zoomScaleNormal="85" workbookViewId="0">
      <selection activeCell="J41" sqref="J41"/>
    </sheetView>
  </sheetViews>
  <sheetFormatPr defaultColWidth="9.125" defaultRowHeight="15" x14ac:dyDescent="0.25"/>
  <cols>
    <col min="1" max="1" width="11.375" style="4" customWidth="1"/>
    <col min="2" max="2" width="9.125" style="4"/>
    <col min="3" max="5" width="12.25" style="4" customWidth="1"/>
    <col min="6" max="6" width="11" style="4" customWidth="1"/>
    <col min="7" max="7" width="10.75" style="4" customWidth="1"/>
    <col min="8" max="8" width="11.875" style="4" customWidth="1"/>
    <col min="9" max="9" width="9.125" style="4"/>
    <col min="10" max="10" width="10.375" style="4" customWidth="1"/>
    <col min="11" max="18" width="9.125" style="4"/>
    <col min="19" max="19" width="10.75" style="4" customWidth="1"/>
    <col min="20" max="22" width="9.125" style="4"/>
    <col min="23" max="23" width="11" style="4" customWidth="1"/>
    <col min="24" max="24" width="18.5" style="4" customWidth="1"/>
    <col min="25" max="16384" width="9.125" style="4"/>
  </cols>
  <sheetData>
    <row r="1" spans="1:9" x14ac:dyDescent="0.25">
      <c r="A1" s="3" t="s">
        <v>2</v>
      </c>
    </row>
    <row r="2" spans="1:9" x14ac:dyDescent="0.25">
      <c r="A2" s="3" t="s">
        <v>3</v>
      </c>
    </row>
    <row r="9" spans="1:9" ht="15.75" x14ac:dyDescent="0.25">
      <c r="I9" s="13" t="s">
        <v>919</v>
      </c>
    </row>
    <row r="10" spans="1:9" ht="15.75" x14ac:dyDescent="0.25">
      <c r="I10" s="13" t="s">
        <v>921</v>
      </c>
    </row>
    <row r="11" spans="1:9" ht="15.75" x14ac:dyDescent="0.25">
      <c r="I11" s="13" t="s">
        <v>920</v>
      </c>
    </row>
    <row r="29" spans="1:15" x14ac:dyDescent="0.25">
      <c r="A29" s="3" t="s">
        <v>0</v>
      </c>
    </row>
    <row r="30" spans="1:15" x14ac:dyDescent="0.25">
      <c r="A30" s="3" t="s">
        <v>9</v>
      </c>
    </row>
    <row r="31" spans="1:15" x14ac:dyDescent="0.25">
      <c r="A31" s="3"/>
      <c r="C31" s="17" t="s">
        <v>7</v>
      </c>
      <c r="D31" s="17"/>
      <c r="E31" s="17"/>
      <c r="F31" s="17"/>
      <c r="G31" s="17"/>
      <c r="H31" s="17"/>
      <c r="I31" s="17"/>
      <c r="J31" s="17"/>
      <c r="K31" s="17"/>
      <c r="L31" s="17"/>
      <c r="M31" s="17"/>
      <c r="N31" s="17"/>
      <c r="O31" s="17"/>
    </row>
    <row r="32" spans="1:15" x14ac:dyDescent="0.25">
      <c r="A32" s="5" t="s">
        <v>5</v>
      </c>
      <c r="B32" s="5" t="s">
        <v>8</v>
      </c>
      <c r="C32" s="5" t="s">
        <v>11</v>
      </c>
      <c r="D32" s="5" t="s">
        <v>12</v>
      </c>
      <c r="E32" s="5" t="s">
        <v>13</v>
      </c>
      <c r="F32" s="5" t="s">
        <v>14</v>
      </c>
      <c r="G32" s="5" t="s">
        <v>15</v>
      </c>
      <c r="H32" s="5" t="s">
        <v>16</v>
      </c>
      <c r="I32" s="5" t="s">
        <v>19</v>
      </c>
      <c r="J32" s="5" t="s">
        <v>17</v>
      </c>
      <c r="K32" s="5" t="s">
        <v>18</v>
      </c>
      <c r="L32" s="5" t="s">
        <v>20</v>
      </c>
      <c r="M32" s="5" t="s">
        <v>21</v>
      </c>
      <c r="N32" s="5" t="s">
        <v>22</v>
      </c>
      <c r="O32" s="5" t="s">
        <v>23</v>
      </c>
    </row>
    <row r="33" spans="1:15" x14ac:dyDescent="0.25">
      <c r="A33" s="5">
        <v>1</v>
      </c>
      <c r="B33" s="5" t="s">
        <v>24</v>
      </c>
      <c r="C33" s="5">
        <v>0.97117391799999997</v>
      </c>
      <c r="D33" s="5">
        <v>1.223124458</v>
      </c>
      <c r="E33" s="5">
        <v>0.669602527</v>
      </c>
      <c r="F33" s="5">
        <v>1.0690816569999999</v>
      </c>
      <c r="G33" s="5">
        <v>0.91440977099999998</v>
      </c>
      <c r="H33" s="5">
        <v>0.72885985600000003</v>
      </c>
      <c r="I33" s="5">
        <v>0.83445652199999998</v>
      </c>
      <c r="J33" s="5">
        <v>0.95368558199999998</v>
      </c>
      <c r="K33" s="5">
        <v>0.72215636699999997</v>
      </c>
      <c r="L33" s="5">
        <v>0.90165393400000005</v>
      </c>
      <c r="M33" s="5">
        <v>1.1187103819999999</v>
      </c>
      <c r="N33" s="5">
        <v>1.2235504340000001</v>
      </c>
      <c r="O33" s="5">
        <v>1.207156517</v>
      </c>
    </row>
    <row r="34" spans="1:15" x14ac:dyDescent="0.25">
      <c r="A34" s="5">
        <v>2</v>
      </c>
      <c r="B34" s="5" t="s">
        <v>25</v>
      </c>
      <c r="C34" s="5">
        <v>1.1851429179999999</v>
      </c>
      <c r="D34" s="5">
        <v>0.98411479400000001</v>
      </c>
      <c r="E34" s="5">
        <v>1.2797627650000001</v>
      </c>
      <c r="F34" s="5">
        <v>1.316715334</v>
      </c>
      <c r="G34" s="5">
        <v>1.4245871510000001</v>
      </c>
      <c r="H34" s="5">
        <v>1.79483898</v>
      </c>
      <c r="I34" s="5">
        <v>2.6883816540000001</v>
      </c>
      <c r="J34" s="5">
        <v>2.6818773970000001</v>
      </c>
      <c r="K34" s="5">
        <v>2.4111325460000002</v>
      </c>
      <c r="L34" s="5">
        <v>2.5828629749999998</v>
      </c>
      <c r="M34" s="5">
        <v>0.79980791399999995</v>
      </c>
      <c r="N34" s="5">
        <v>1.2235106010000001</v>
      </c>
      <c r="O34" s="5">
        <v>1.58417214</v>
      </c>
    </row>
    <row r="35" spans="1:15" x14ac:dyDescent="0.25">
      <c r="A35" s="5">
        <v>3</v>
      </c>
      <c r="B35" s="5" t="s">
        <v>24</v>
      </c>
      <c r="C35" s="5">
        <v>0.98040260400000001</v>
      </c>
      <c r="D35" s="5">
        <v>0.90586789599999995</v>
      </c>
      <c r="E35" s="5">
        <v>1.208821385</v>
      </c>
      <c r="F35" s="5">
        <v>1.0318559350000001</v>
      </c>
      <c r="G35" s="5">
        <v>1.0138802010000001</v>
      </c>
      <c r="H35" s="5">
        <v>1.0796167569999999</v>
      </c>
      <c r="I35" s="5">
        <v>1.3528004870000001</v>
      </c>
      <c r="J35" s="5">
        <v>1.1729894080000001</v>
      </c>
      <c r="K35" s="5">
        <v>1.106774366</v>
      </c>
      <c r="L35" s="5">
        <v>1.202394851</v>
      </c>
      <c r="M35" s="5">
        <v>1.1129026829999999</v>
      </c>
      <c r="N35" s="5">
        <v>0.82014566200000005</v>
      </c>
      <c r="O35" s="5">
        <v>1.1485565630000001</v>
      </c>
    </row>
    <row r="36" spans="1:15" x14ac:dyDescent="0.25">
      <c r="A36" s="5">
        <v>4</v>
      </c>
      <c r="B36" s="5" t="s">
        <v>25</v>
      </c>
      <c r="C36" s="5">
        <v>1.050942695</v>
      </c>
      <c r="D36" s="5">
        <v>0.91657831599999995</v>
      </c>
      <c r="E36" s="5">
        <v>1.3050343289999999</v>
      </c>
      <c r="F36" s="5">
        <v>0.92909114999999998</v>
      </c>
      <c r="G36" s="5">
        <v>1.3232597429999999</v>
      </c>
      <c r="H36" s="5">
        <v>2.4355886940000002</v>
      </c>
      <c r="I36" s="5">
        <v>3.0136955439999999</v>
      </c>
      <c r="J36" s="5">
        <v>3.1099154000000002</v>
      </c>
      <c r="K36" s="5">
        <v>2.47810351</v>
      </c>
      <c r="L36" s="5">
        <v>2.7662939679999998</v>
      </c>
      <c r="M36" s="5">
        <v>0.98555927600000004</v>
      </c>
      <c r="N36" s="5">
        <v>1.4121343900000001</v>
      </c>
      <c r="O36" s="5">
        <v>0.99688471499999998</v>
      </c>
    </row>
    <row r="37" spans="1:15" x14ac:dyDescent="0.25">
      <c r="A37" s="5">
        <v>5</v>
      </c>
      <c r="B37" s="5" t="s">
        <v>24</v>
      </c>
      <c r="C37" s="5">
        <v>1.0484234779999999</v>
      </c>
      <c r="D37" s="5">
        <v>0.87100764600000002</v>
      </c>
      <c r="E37" s="5">
        <v>1.1215760880000001</v>
      </c>
      <c r="F37" s="5">
        <v>0.89906240800000004</v>
      </c>
      <c r="G37" s="5">
        <v>1.071710027</v>
      </c>
      <c r="H37" s="5">
        <v>1.191523388</v>
      </c>
      <c r="I37" s="5">
        <v>0.81274299100000003</v>
      </c>
      <c r="J37" s="5">
        <v>0.87332500999999996</v>
      </c>
      <c r="K37" s="5">
        <v>1.1710692680000001</v>
      </c>
      <c r="L37" s="5">
        <v>0.89595121499999997</v>
      </c>
      <c r="M37" s="5">
        <v>0.76838693499999999</v>
      </c>
      <c r="N37" s="5">
        <v>0.95630390399999998</v>
      </c>
      <c r="O37" s="5">
        <v>0.64428691999999999</v>
      </c>
    </row>
    <row r="38" spans="1:15" x14ac:dyDescent="0.25">
      <c r="A38" s="5">
        <v>6</v>
      </c>
      <c r="B38" s="5" t="s">
        <v>25</v>
      </c>
      <c r="C38" s="5">
        <v>1.1177994570000001</v>
      </c>
      <c r="D38" s="5">
        <v>0.96659908999999999</v>
      </c>
      <c r="E38" s="5">
        <v>1.1519502960000001</v>
      </c>
      <c r="F38" s="5">
        <v>1.1792278839999999</v>
      </c>
      <c r="G38" s="5">
        <v>1.3286761659999999</v>
      </c>
      <c r="H38" s="5">
        <v>2.1655812999999999</v>
      </c>
      <c r="I38" s="5">
        <v>2.8070823279999999</v>
      </c>
      <c r="J38" s="5">
        <v>2.9390933819999998</v>
      </c>
      <c r="K38" s="5">
        <v>2.4270898600000002</v>
      </c>
      <c r="L38" s="5">
        <v>2.5656638909999998</v>
      </c>
      <c r="M38" s="5">
        <v>0.99876226599999995</v>
      </c>
      <c r="N38" s="5">
        <v>1.2016390690000001</v>
      </c>
      <c r="O38" s="5">
        <v>1.0708542889999999</v>
      </c>
    </row>
    <row r="40" spans="1:15" x14ac:dyDescent="0.25">
      <c r="A40" s="8" t="s">
        <v>933</v>
      </c>
      <c r="B40" s="14"/>
      <c r="C40" s="14"/>
      <c r="D40" s="14"/>
      <c r="E40" s="14"/>
      <c r="F40" s="14"/>
      <c r="G40" s="14"/>
      <c r="H40" s="14"/>
    </row>
    <row r="41" spans="1:15" x14ac:dyDescent="0.25">
      <c r="A41" s="14"/>
      <c r="B41" s="14"/>
      <c r="C41" s="14"/>
      <c r="D41" s="14"/>
      <c r="E41" s="14"/>
      <c r="F41" s="14"/>
      <c r="G41" s="14"/>
      <c r="H41" s="14"/>
    </row>
    <row r="42" spans="1:15" x14ac:dyDescent="0.25">
      <c r="A42" s="5" t="s">
        <v>6</v>
      </c>
      <c r="B42" s="5" t="s">
        <v>926</v>
      </c>
      <c r="C42" s="5" t="s">
        <v>927</v>
      </c>
      <c r="D42" s="5" t="s">
        <v>928</v>
      </c>
      <c r="E42" s="5" t="s">
        <v>929</v>
      </c>
      <c r="F42" s="5" t="s">
        <v>930</v>
      </c>
      <c r="G42" s="5" t="s">
        <v>931</v>
      </c>
      <c r="H42" s="5" t="s">
        <v>932</v>
      </c>
    </row>
    <row r="43" spans="1:15" x14ac:dyDescent="0.25">
      <c r="A43" s="5" t="s">
        <v>17</v>
      </c>
      <c r="B43" s="5" t="s">
        <v>24</v>
      </c>
      <c r="C43" s="5" t="s">
        <v>844</v>
      </c>
      <c r="D43" s="21">
        <v>4.0999999999999999E-4</v>
      </c>
      <c r="E43" s="5">
        <v>1</v>
      </c>
      <c r="F43" s="16">
        <f>0.05*E43/13</f>
        <v>3.8461538461538464E-3</v>
      </c>
      <c r="G43" s="16">
        <f>0.01*E43/13</f>
        <v>7.6923076923076923E-4</v>
      </c>
      <c r="H43" s="5" t="str">
        <f>IF(D43&lt;G43,"**",IF(D43&lt;F43,"*","N.S."))</f>
        <v>**</v>
      </c>
    </row>
    <row r="44" spans="1:15" x14ac:dyDescent="0.25">
      <c r="A44" s="5" t="s">
        <v>20</v>
      </c>
      <c r="B44" s="5" t="s">
        <v>24</v>
      </c>
      <c r="C44" s="5" t="s">
        <v>844</v>
      </c>
      <c r="D44" s="21">
        <v>4.4000000000000002E-4</v>
      </c>
      <c r="E44" s="5">
        <v>2</v>
      </c>
      <c r="F44" s="16">
        <f t="shared" ref="F44:F55" si="0">0.05*E44/13</f>
        <v>7.6923076923076927E-3</v>
      </c>
      <c r="G44" s="16">
        <f t="shared" ref="G44:G55" si="1">0.01*E44/13</f>
        <v>1.5384615384615385E-3</v>
      </c>
      <c r="H44" s="5" t="str">
        <f t="shared" ref="H44:H55" si="2">IF(D44&lt;G44,"**",IF(D44&lt;F44,"*","N.S."))</f>
        <v>**</v>
      </c>
    </row>
    <row r="45" spans="1:15" x14ac:dyDescent="0.25">
      <c r="A45" s="5" t="s">
        <v>19</v>
      </c>
      <c r="B45" s="5" t="s">
        <v>24</v>
      </c>
      <c r="C45" s="5" t="s">
        <v>844</v>
      </c>
      <c r="D45" s="21">
        <v>2.5000000000000001E-3</v>
      </c>
      <c r="E45" s="5">
        <v>3</v>
      </c>
      <c r="F45" s="16">
        <f t="shared" si="0"/>
        <v>1.1538461538461541E-2</v>
      </c>
      <c r="G45" s="16">
        <f t="shared" si="1"/>
        <v>2.3076923076923075E-3</v>
      </c>
      <c r="H45" s="5" t="str">
        <f t="shared" si="2"/>
        <v>*</v>
      </c>
    </row>
    <row r="46" spans="1:15" x14ac:dyDescent="0.25">
      <c r="A46" s="5" t="s">
        <v>15</v>
      </c>
      <c r="B46" s="5" t="s">
        <v>24</v>
      </c>
      <c r="C46" s="5" t="s">
        <v>844</v>
      </c>
      <c r="D46" s="21">
        <v>4.4000000000000003E-3</v>
      </c>
      <c r="E46" s="5">
        <v>4</v>
      </c>
      <c r="F46" s="16">
        <f t="shared" si="0"/>
        <v>1.5384615384615385E-2</v>
      </c>
      <c r="G46" s="16">
        <f t="shared" si="1"/>
        <v>3.0769230769230769E-3</v>
      </c>
      <c r="H46" s="5" t="str">
        <f t="shared" si="2"/>
        <v>*</v>
      </c>
    </row>
    <row r="47" spans="1:15" x14ac:dyDescent="0.25">
      <c r="A47" s="5" t="s">
        <v>18</v>
      </c>
      <c r="B47" s="5" t="s">
        <v>24</v>
      </c>
      <c r="C47" s="5" t="s">
        <v>844</v>
      </c>
      <c r="D47" s="21">
        <v>8.3000000000000001E-3</v>
      </c>
      <c r="E47" s="5">
        <v>5</v>
      </c>
      <c r="F47" s="16">
        <f t="shared" si="0"/>
        <v>1.9230769230769232E-2</v>
      </c>
      <c r="G47" s="16">
        <f t="shared" si="1"/>
        <v>3.8461538461538464E-3</v>
      </c>
      <c r="H47" s="5" t="str">
        <f t="shared" si="2"/>
        <v>*</v>
      </c>
    </row>
    <row r="48" spans="1:15" x14ac:dyDescent="0.25">
      <c r="A48" s="5" t="s">
        <v>16</v>
      </c>
      <c r="B48" s="5" t="s">
        <v>24</v>
      </c>
      <c r="C48" s="5" t="s">
        <v>844</v>
      </c>
      <c r="D48" s="21">
        <v>9.9000000000000008E-3</v>
      </c>
      <c r="E48" s="5">
        <v>6</v>
      </c>
      <c r="F48" s="16">
        <f t="shared" si="0"/>
        <v>2.3076923076923082E-2</v>
      </c>
      <c r="G48" s="16">
        <f t="shared" si="1"/>
        <v>4.6153846153846149E-3</v>
      </c>
      <c r="H48" s="5" t="str">
        <f t="shared" si="2"/>
        <v>*</v>
      </c>
    </row>
    <row r="49" spans="1:8" x14ac:dyDescent="0.25">
      <c r="A49" s="5" t="s">
        <v>11</v>
      </c>
      <c r="B49" s="5" t="s">
        <v>24</v>
      </c>
      <c r="C49" s="5" t="s">
        <v>844</v>
      </c>
      <c r="D49" s="21">
        <v>7.2999999999999995E-2</v>
      </c>
      <c r="E49" s="5">
        <v>7</v>
      </c>
      <c r="F49" s="16">
        <f t="shared" si="0"/>
        <v>2.6923076923076925E-2</v>
      </c>
      <c r="G49" s="16">
        <f t="shared" si="1"/>
        <v>5.3846153846153853E-3</v>
      </c>
      <c r="H49" s="5" t="str">
        <f t="shared" si="2"/>
        <v>N.S.</v>
      </c>
    </row>
    <row r="50" spans="1:8" x14ac:dyDescent="0.25">
      <c r="A50" s="5" t="s">
        <v>22</v>
      </c>
      <c r="B50" s="5" t="s">
        <v>24</v>
      </c>
      <c r="C50" s="5" t="s">
        <v>844</v>
      </c>
      <c r="D50" s="21">
        <v>0.13</v>
      </c>
      <c r="E50" s="5">
        <v>8</v>
      </c>
      <c r="F50" s="16">
        <f t="shared" si="0"/>
        <v>3.0769230769230771E-2</v>
      </c>
      <c r="G50" s="16">
        <f t="shared" si="1"/>
        <v>6.1538461538461538E-3</v>
      </c>
      <c r="H50" s="5" t="str">
        <f t="shared" si="2"/>
        <v>N.S.</v>
      </c>
    </row>
    <row r="51" spans="1:8" x14ac:dyDescent="0.25">
      <c r="A51" s="5" t="s">
        <v>13</v>
      </c>
      <c r="B51" s="5" t="s">
        <v>24</v>
      </c>
      <c r="C51" s="5" t="s">
        <v>844</v>
      </c>
      <c r="D51" s="21">
        <v>0.28000000000000003</v>
      </c>
      <c r="E51" s="5">
        <v>9</v>
      </c>
      <c r="F51" s="16">
        <f t="shared" si="0"/>
        <v>3.4615384615384617E-2</v>
      </c>
      <c r="G51" s="16">
        <f t="shared" si="1"/>
        <v>6.9230769230769224E-3</v>
      </c>
      <c r="H51" s="5" t="str">
        <f t="shared" si="2"/>
        <v>N.S.</v>
      </c>
    </row>
    <row r="52" spans="1:8" x14ac:dyDescent="0.25">
      <c r="A52" s="5" t="s">
        <v>14</v>
      </c>
      <c r="B52" s="5" t="s">
        <v>24</v>
      </c>
      <c r="C52" s="5" t="s">
        <v>844</v>
      </c>
      <c r="D52" s="21">
        <v>0.34</v>
      </c>
      <c r="E52" s="5">
        <v>10</v>
      </c>
      <c r="F52" s="16">
        <f t="shared" si="0"/>
        <v>3.8461538461538464E-2</v>
      </c>
      <c r="G52" s="16">
        <f t="shared" si="1"/>
        <v>7.6923076923076927E-3</v>
      </c>
      <c r="H52" s="5" t="str">
        <f t="shared" si="2"/>
        <v>N.S.</v>
      </c>
    </row>
    <row r="53" spans="1:8" x14ac:dyDescent="0.25">
      <c r="A53" s="5" t="s">
        <v>23</v>
      </c>
      <c r="B53" s="5" t="s">
        <v>24</v>
      </c>
      <c r="C53" s="5" t="s">
        <v>844</v>
      </c>
      <c r="D53" s="21">
        <v>0.45</v>
      </c>
      <c r="E53" s="5">
        <v>11</v>
      </c>
      <c r="F53" s="16">
        <f t="shared" si="0"/>
        <v>4.230769230769231E-2</v>
      </c>
      <c r="G53" s="16">
        <f t="shared" si="1"/>
        <v>8.4615384615384613E-3</v>
      </c>
      <c r="H53" s="5" t="str">
        <f t="shared" si="2"/>
        <v>N.S.</v>
      </c>
    </row>
    <row r="54" spans="1:8" x14ac:dyDescent="0.25">
      <c r="A54" s="5" t="s">
        <v>21</v>
      </c>
      <c r="B54" s="5" t="s">
        <v>24</v>
      </c>
      <c r="C54" s="5" t="s">
        <v>844</v>
      </c>
      <c r="D54" s="21">
        <v>0.62</v>
      </c>
      <c r="E54" s="5">
        <v>12</v>
      </c>
      <c r="F54" s="16">
        <f t="shared" si="0"/>
        <v>4.6153846153846163E-2</v>
      </c>
      <c r="G54" s="16">
        <f t="shared" si="1"/>
        <v>9.2307692307692299E-3</v>
      </c>
      <c r="H54" s="5" t="str">
        <f t="shared" si="2"/>
        <v>N.S.</v>
      </c>
    </row>
    <row r="55" spans="1:8" x14ac:dyDescent="0.25">
      <c r="A55" s="5" t="s">
        <v>12</v>
      </c>
      <c r="B55" s="5" t="s">
        <v>24</v>
      </c>
      <c r="C55" s="5" t="s">
        <v>844</v>
      </c>
      <c r="D55" s="21">
        <v>0.73</v>
      </c>
      <c r="E55" s="5">
        <v>13</v>
      </c>
      <c r="F55" s="16">
        <f t="shared" si="0"/>
        <v>0.05</v>
      </c>
      <c r="G55" s="16">
        <f t="shared" si="1"/>
        <v>0.01</v>
      </c>
      <c r="H55" s="5" t="str">
        <f t="shared" si="2"/>
        <v>N.S.</v>
      </c>
    </row>
    <row r="57" spans="1:8" x14ac:dyDescent="0.25">
      <c r="A57" s="3" t="s">
        <v>1</v>
      </c>
    </row>
    <row r="58" spans="1:8" x14ac:dyDescent="0.25">
      <c r="A58" s="3" t="s">
        <v>10</v>
      </c>
    </row>
    <row r="60" spans="1:8" x14ac:dyDescent="0.25">
      <c r="A60" s="5" t="s">
        <v>26</v>
      </c>
      <c r="B60" s="5" t="s">
        <v>8</v>
      </c>
      <c r="C60" s="5" t="s">
        <v>27</v>
      </c>
    </row>
    <row r="61" spans="1:8" x14ac:dyDescent="0.25">
      <c r="A61" s="5">
        <v>1</v>
      </c>
      <c r="B61" s="5" t="s">
        <v>24</v>
      </c>
      <c r="C61" s="5">
        <v>1.016990871</v>
      </c>
    </row>
    <row r="62" spans="1:8" x14ac:dyDescent="0.25">
      <c r="A62" s="5">
        <v>2</v>
      </c>
      <c r="B62" s="5" t="s">
        <v>25</v>
      </c>
      <c r="C62" s="5">
        <v>0.93786746799999998</v>
      </c>
    </row>
    <row r="63" spans="1:8" x14ac:dyDescent="0.25">
      <c r="A63" s="5">
        <v>3</v>
      </c>
      <c r="B63" s="5" t="s">
        <v>25</v>
      </c>
      <c r="C63" s="5">
        <v>1.151659727</v>
      </c>
    </row>
    <row r="64" spans="1:8" x14ac:dyDescent="0.25">
      <c r="A64" s="5">
        <v>4</v>
      </c>
      <c r="B64" s="5" t="s">
        <v>24</v>
      </c>
      <c r="C64" s="5">
        <v>1.191656955</v>
      </c>
    </row>
    <row r="65" spans="1:3" x14ac:dyDescent="0.25">
      <c r="A65" s="5">
        <v>5</v>
      </c>
      <c r="B65" s="5" t="s">
        <v>25</v>
      </c>
      <c r="C65" s="5">
        <v>1.677941463</v>
      </c>
    </row>
    <row r="66" spans="1:3" x14ac:dyDescent="0.25">
      <c r="A66" s="5">
        <v>6</v>
      </c>
      <c r="B66" s="5" t="s">
        <v>24</v>
      </c>
      <c r="C66" s="5">
        <v>0.75394618199999996</v>
      </c>
    </row>
    <row r="67" spans="1:3" x14ac:dyDescent="0.25">
      <c r="A67" s="5">
        <v>7</v>
      </c>
      <c r="B67" s="5" t="s">
        <v>24</v>
      </c>
      <c r="C67" s="5">
        <v>1.1274894129999999</v>
      </c>
    </row>
    <row r="68" spans="1:3" x14ac:dyDescent="0.25">
      <c r="A68" s="5">
        <v>8</v>
      </c>
      <c r="B68" s="5" t="s">
        <v>24</v>
      </c>
      <c r="C68" s="5">
        <v>0.93018145100000005</v>
      </c>
    </row>
    <row r="69" spans="1:3" x14ac:dyDescent="0.25">
      <c r="A69" s="5">
        <v>9</v>
      </c>
      <c r="B69" s="5" t="s">
        <v>25</v>
      </c>
      <c r="C69" s="5">
        <v>1.0883245800000001</v>
      </c>
    </row>
    <row r="70" spans="1:3" x14ac:dyDescent="0.25">
      <c r="A70" s="5">
        <v>10</v>
      </c>
      <c r="B70" s="5" t="s">
        <v>25</v>
      </c>
      <c r="C70" s="5">
        <v>1.1496149929999999</v>
      </c>
    </row>
    <row r="71" spans="1:3" x14ac:dyDescent="0.25">
      <c r="A71" s="5">
        <v>11</v>
      </c>
      <c r="B71" s="5" t="s">
        <v>24</v>
      </c>
      <c r="C71" s="5">
        <v>0.97973512799999996</v>
      </c>
    </row>
    <row r="72" spans="1:3" x14ac:dyDescent="0.25">
      <c r="A72" s="5">
        <v>12</v>
      </c>
      <c r="B72" s="5" t="s">
        <v>25</v>
      </c>
      <c r="C72" s="5">
        <v>1.190011924</v>
      </c>
    </row>
  </sheetData>
  <mergeCells count="1">
    <mergeCell ref="C31:O31"/>
  </mergeCells>
  <phoneticPr fontId="2"/>
  <pageMargins left="0.7" right="0.7" top="0.75" bottom="0.75" header="0.3" footer="0.3"/>
  <pageSetup paperSize="9" orientation="portrait" r:id="rId1"/>
  <drawing r:id="rId2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E14"/>
  <sheetViews>
    <sheetView zoomScaleNormal="100" workbookViewId="0">
      <selection sqref="A1:D11"/>
    </sheetView>
  </sheetViews>
  <sheetFormatPr defaultColWidth="9.125" defaultRowHeight="14.25" x14ac:dyDescent="0.2"/>
  <cols>
    <col min="1" max="1" width="27.375" style="1" customWidth="1"/>
    <col min="2" max="2" width="14.875" style="1" customWidth="1"/>
    <col min="3" max="3" width="15.75" style="1" customWidth="1"/>
    <col min="4" max="4" width="16.625" style="1" customWidth="1"/>
    <col min="5" max="16384" width="9.125" style="1"/>
  </cols>
  <sheetData>
    <row r="1" spans="1:5" ht="15" x14ac:dyDescent="0.25">
      <c r="A1" s="8" t="s">
        <v>518</v>
      </c>
      <c r="B1" s="4"/>
      <c r="C1" s="4"/>
      <c r="D1" s="4"/>
    </row>
    <row r="2" spans="1:5" ht="15" x14ac:dyDescent="0.25">
      <c r="A2" s="3" t="s">
        <v>519</v>
      </c>
      <c r="B2" s="4"/>
      <c r="C2" s="4"/>
      <c r="D2" s="4"/>
    </row>
    <row r="3" spans="1:5" ht="15" x14ac:dyDescent="0.25">
      <c r="A3" s="8" t="s">
        <v>189</v>
      </c>
      <c r="B3" s="4"/>
      <c r="C3" s="4"/>
      <c r="D3" s="4"/>
    </row>
    <row r="4" spans="1:5" ht="15" x14ac:dyDescent="0.2">
      <c r="A4" s="5" t="s">
        <v>138</v>
      </c>
      <c r="B4" s="5" t="s">
        <v>8</v>
      </c>
      <c r="C4" s="5" t="s">
        <v>190</v>
      </c>
      <c r="D4" s="5" t="s">
        <v>191</v>
      </c>
    </row>
    <row r="5" spans="1:5" ht="15" x14ac:dyDescent="0.2">
      <c r="A5" s="5" t="s">
        <v>520</v>
      </c>
      <c r="B5" s="5" t="s">
        <v>24</v>
      </c>
      <c r="C5" s="5">
        <v>10.42183623</v>
      </c>
      <c r="D5" s="5">
        <v>11.91066998</v>
      </c>
    </row>
    <row r="6" spans="1:5" ht="15" x14ac:dyDescent="0.2">
      <c r="A6" s="5" t="s">
        <v>521</v>
      </c>
      <c r="B6" s="5" t="s">
        <v>24</v>
      </c>
      <c r="C6" s="5">
        <v>9.2457420920000004</v>
      </c>
      <c r="D6" s="5">
        <v>13.625304140000001</v>
      </c>
    </row>
    <row r="7" spans="1:5" ht="15" x14ac:dyDescent="0.2">
      <c r="A7" s="5" t="s">
        <v>522</v>
      </c>
      <c r="B7" s="5" t="s">
        <v>24</v>
      </c>
      <c r="C7" s="5">
        <v>9.7087378639999997</v>
      </c>
      <c r="D7" s="5">
        <v>13.592233009999999</v>
      </c>
    </row>
    <row r="8" spans="1:5" ht="15" x14ac:dyDescent="0.2">
      <c r="A8" s="5" t="s">
        <v>523</v>
      </c>
      <c r="B8" s="5" t="s">
        <v>524</v>
      </c>
      <c r="C8" s="5">
        <v>8.5561497329999998</v>
      </c>
      <c r="D8" s="5">
        <v>13.90374332</v>
      </c>
    </row>
    <row r="9" spans="1:5" ht="15" x14ac:dyDescent="0.2">
      <c r="A9" s="5" t="s">
        <v>525</v>
      </c>
      <c r="B9" s="5" t="s">
        <v>524</v>
      </c>
      <c r="C9" s="5">
        <v>7.16112532</v>
      </c>
      <c r="D9" s="5">
        <v>11.764705879999999</v>
      </c>
    </row>
    <row r="10" spans="1:5" ht="15" x14ac:dyDescent="0.2">
      <c r="A10" s="5" t="s">
        <v>526</v>
      </c>
      <c r="B10" s="5" t="s">
        <v>524</v>
      </c>
      <c r="C10" s="5">
        <v>8.1632653059999996</v>
      </c>
      <c r="D10" s="5">
        <v>13.26530612</v>
      </c>
    </row>
    <row r="11" spans="1:5" ht="15" x14ac:dyDescent="0.2">
      <c r="A11" s="5" t="s">
        <v>527</v>
      </c>
      <c r="B11" s="5" t="s">
        <v>524</v>
      </c>
      <c r="C11" s="5">
        <v>7.0270270269999999</v>
      </c>
      <c r="D11" s="5">
        <v>13.513513509999999</v>
      </c>
    </row>
    <row r="12" spans="1:5" x14ac:dyDescent="0.2">
      <c r="C12"/>
      <c r="D12"/>
      <c r="E12"/>
    </row>
    <row r="13" spans="1:5" x14ac:dyDescent="0.2">
      <c r="C13"/>
      <c r="D13"/>
      <c r="E13"/>
    </row>
    <row r="14" spans="1:5" x14ac:dyDescent="0.2">
      <c r="C14"/>
      <c r="D14"/>
      <c r="E14"/>
    </row>
  </sheetData>
  <phoneticPr fontId="2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D54"/>
  <sheetViews>
    <sheetView workbookViewId="0">
      <selection activeCell="A5" sqref="A5:C24"/>
    </sheetView>
  </sheetViews>
  <sheetFormatPr defaultColWidth="9.125" defaultRowHeight="14.25" x14ac:dyDescent="0.2"/>
  <cols>
    <col min="1" max="1" width="13.125" style="1" customWidth="1"/>
    <col min="2" max="2" width="9.125" style="1"/>
    <col min="3" max="3" width="18.875" style="1" customWidth="1"/>
    <col min="4" max="16384" width="9.125" style="1"/>
  </cols>
  <sheetData>
    <row r="1" spans="1:4" ht="15" x14ac:dyDescent="0.25">
      <c r="A1" s="8" t="s">
        <v>544</v>
      </c>
      <c r="B1" s="4"/>
      <c r="C1" s="4"/>
      <c r="D1" s="4"/>
    </row>
    <row r="2" spans="1:4" ht="15" x14ac:dyDescent="0.25">
      <c r="A2" s="3" t="s">
        <v>555</v>
      </c>
      <c r="B2" s="4"/>
      <c r="C2" s="4"/>
      <c r="D2" s="4"/>
    </row>
    <row r="3" spans="1:4" ht="15" x14ac:dyDescent="0.25">
      <c r="A3" s="8" t="s">
        <v>189</v>
      </c>
      <c r="B3" s="4"/>
      <c r="C3" s="4"/>
      <c r="D3" s="4"/>
    </row>
    <row r="4" spans="1:4" ht="15" x14ac:dyDescent="0.25">
      <c r="A4" s="12" t="s">
        <v>557</v>
      </c>
      <c r="B4" s="4"/>
      <c r="C4" s="4"/>
      <c r="D4" s="4"/>
    </row>
    <row r="5" spans="1:4" ht="15" x14ac:dyDescent="0.2">
      <c r="A5" s="5" t="s">
        <v>138</v>
      </c>
      <c r="B5" s="5" t="s">
        <v>8</v>
      </c>
      <c r="C5" s="5" t="s">
        <v>190</v>
      </c>
      <c r="D5" s="5" t="s">
        <v>191</v>
      </c>
    </row>
    <row r="6" spans="1:4" ht="15" x14ac:dyDescent="0.2">
      <c r="A6" s="5" t="s">
        <v>529</v>
      </c>
      <c r="B6" s="5" t="s">
        <v>149</v>
      </c>
      <c r="C6" s="5">
        <v>11</v>
      </c>
      <c r="D6" s="5">
        <v>16.27906977</v>
      </c>
    </row>
    <row r="7" spans="1:4" ht="15" x14ac:dyDescent="0.2">
      <c r="A7" s="5" t="s">
        <v>530</v>
      </c>
      <c r="B7" s="5" t="s">
        <v>149</v>
      </c>
      <c r="C7" s="5">
        <v>8.4507042250000008</v>
      </c>
      <c r="D7" s="5">
        <v>13.14553991</v>
      </c>
    </row>
    <row r="8" spans="1:4" ht="15" x14ac:dyDescent="0.2">
      <c r="A8" s="5" t="s">
        <v>531</v>
      </c>
      <c r="B8" s="5" t="s">
        <v>149</v>
      </c>
      <c r="C8" s="5">
        <v>7.407407407</v>
      </c>
      <c r="D8" s="5">
        <v>9.8765432099999995</v>
      </c>
    </row>
    <row r="9" spans="1:4" ht="15" x14ac:dyDescent="0.2">
      <c r="A9" s="5" t="s">
        <v>532</v>
      </c>
      <c r="B9" s="5" t="s">
        <v>149</v>
      </c>
      <c r="C9" s="5">
        <v>9.6491228069999995</v>
      </c>
      <c r="D9" s="5">
        <v>11.40350877</v>
      </c>
    </row>
    <row r="10" spans="1:4" ht="15" x14ac:dyDescent="0.2">
      <c r="A10" s="5" t="s">
        <v>533</v>
      </c>
      <c r="B10" s="5" t="s">
        <v>149</v>
      </c>
      <c r="C10" s="5">
        <v>8.0996884740000006</v>
      </c>
      <c r="D10" s="5">
        <v>13.70716511</v>
      </c>
    </row>
    <row r="11" spans="1:4" ht="15" x14ac:dyDescent="0.2">
      <c r="A11" s="5" t="s">
        <v>534</v>
      </c>
      <c r="B11" s="5" t="s">
        <v>149</v>
      </c>
      <c r="C11" s="5">
        <v>9.58</v>
      </c>
      <c r="D11" s="5">
        <v>12.04819277</v>
      </c>
    </row>
    <row r="12" spans="1:4" ht="15" x14ac:dyDescent="0.2">
      <c r="A12" s="5" t="s">
        <v>535</v>
      </c>
      <c r="B12" s="5" t="s">
        <v>149</v>
      </c>
      <c r="C12" s="5">
        <v>10.5</v>
      </c>
      <c r="D12" s="5">
        <v>12.669683259999999</v>
      </c>
    </row>
    <row r="13" spans="1:4" ht="15" x14ac:dyDescent="0.2">
      <c r="A13" s="5" t="s">
        <v>536</v>
      </c>
      <c r="B13" s="5" t="s">
        <v>149</v>
      </c>
      <c r="C13" s="5">
        <v>8.6021505380000001</v>
      </c>
      <c r="D13" s="5">
        <v>10.752688170000001</v>
      </c>
    </row>
    <row r="14" spans="1:4" ht="15" x14ac:dyDescent="0.2">
      <c r="A14" s="5" t="s">
        <v>537</v>
      </c>
      <c r="B14" s="5" t="s">
        <v>149</v>
      </c>
      <c r="C14" s="5">
        <v>9.0909090910000003</v>
      </c>
      <c r="D14" s="5">
        <v>11.888111889999999</v>
      </c>
    </row>
    <row r="15" spans="1:4" ht="15" x14ac:dyDescent="0.2">
      <c r="A15" s="5" t="s">
        <v>538</v>
      </c>
      <c r="B15" s="5" t="s">
        <v>528</v>
      </c>
      <c r="C15" s="5">
        <v>12.13592233</v>
      </c>
      <c r="D15" s="5">
        <v>16.019417480000001</v>
      </c>
    </row>
    <row r="16" spans="1:4" ht="15" x14ac:dyDescent="0.2">
      <c r="A16" s="5" t="s">
        <v>539</v>
      </c>
      <c r="B16" s="5" t="s">
        <v>528</v>
      </c>
      <c r="C16" s="5">
        <v>13.071895420000001</v>
      </c>
      <c r="D16" s="5">
        <v>15.250544659999999</v>
      </c>
    </row>
    <row r="17" spans="1:4" ht="15" x14ac:dyDescent="0.2">
      <c r="A17" s="5" t="s">
        <v>540</v>
      </c>
      <c r="B17" s="5" t="s">
        <v>528</v>
      </c>
      <c r="C17" s="5">
        <v>15.15151515</v>
      </c>
      <c r="D17" s="5">
        <v>15.15151515</v>
      </c>
    </row>
    <row r="18" spans="1:4" ht="15" x14ac:dyDescent="0.2">
      <c r="A18" s="5" t="s">
        <v>541</v>
      </c>
      <c r="B18" s="5" t="s">
        <v>528</v>
      </c>
      <c r="C18" s="5">
        <v>15.776081420000001</v>
      </c>
      <c r="D18" s="5">
        <v>12.21374046</v>
      </c>
    </row>
    <row r="19" spans="1:4" ht="15" x14ac:dyDescent="0.2">
      <c r="A19" s="5" t="s">
        <v>542</v>
      </c>
      <c r="B19" s="5" t="s">
        <v>528</v>
      </c>
      <c r="C19" s="5">
        <v>12.398921830000001</v>
      </c>
      <c r="D19" s="5">
        <v>12.938005390000001</v>
      </c>
    </row>
    <row r="20" spans="1:4" ht="15" x14ac:dyDescent="0.2">
      <c r="A20" s="5" t="s">
        <v>543</v>
      </c>
      <c r="B20" s="5" t="s">
        <v>21</v>
      </c>
      <c r="C20" s="5">
        <v>18.064516130000001</v>
      </c>
      <c r="D20" s="5">
        <v>11.612903230000001</v>
      </c>
    </row>
    <row r="21" spans="1:4" ht="15" x14ac:dyDescent="0.2">
      <c r="A21" s="5" t="s">
        <v>159</v>
      </c>
      <c r="B21" s="5" t="s">
        <v>21</v>
      </c>
      <c r="C21" s="5">
        <v>16.410256409999999</v>
      </c>
      <c r="D21" s="5">
        <v>20.512820510000001</v>
      </c>
    </row>
    <row r="22" spans="1:4" ht="15" x14ac:dyDescent="0.2">
      <c r="A22" s="5" t="s">
        <v>160</v>
      </c>
      <c r="B22" s="5" t="s">
        <v>21</v>
      </c>
      <c r="C22" s="5">
        <v>20.19230769</v>
      </c>
      <c r="D22" s="5">
        <v>18.26923077</v>
      </c>
    </row>
    <row r="23" spans="1:4" ht="15" x14ac:dyDescent="0.2">
      <c r="A23" s="5" t="s">
        <v>161</v>
      </c>
      <c r="B23" s="5" t="s">
        <v>21</v>
      </c>
      <c r="C23" s="5">
        <v>17.05426357</v>
      </c>
      <c r="D23" s="5">
        <v>15.503875969999999</v>
      </c>
    </row>
    <row r="24" spans="1:4" ht="15" x14ac:dyDescent="0.2">
      <c r="A24" s="5" t="s">
        <v>162</v>
      </c>
      <c r="B24" s="5" t="s">
        <v>21</v>
      </c>
      <c r="C24" s="5">
        <v>21.862348180000001</v>
      </c>
      <c r="D24" s="5">
        <v>11.33603239</v>
      </c>
    </row>
    <row r="27" spans="1:4" x14ac:dyDescent="0.2">
      <c r="A27" s="8" t="s">
        <v>545</v>
      </c>
    </row>
    <row r="28" spans="1:4" x14ac:dyDescent="0.2">
      <c r="A28" s="3" t="s">
        <v>556</v>
      </c>
    </row>
    <row r="29" spans="1:4" x14ac:dyDescent="0.2">
      <c r="A29" s="3" t="s">
        <v>192</v>
      </c>
    </row>
    <row r="30" spans="1:4" x14ac:dyDescent="0.2">
      <c r="A30" s="12" t="s">
        <v>558</v>
      </c>
    </row>
    <row r="31" spans="1:4" ht="15" x14ac:dyDescent="0.2">
      <c r="A31" s="5" t="s">
        <v>138</v>
      </c>
      <c r="B31" s="5" t="s">
        <v>147</v>
      </c>
      <c r="C31" s="5" t="s">
        <v>184</v>
      </c>
    </row>
    <row r="32" spans="1:4" ht="15" x14ac:dyDescent="0.2">
      <c r="A32" s="5" t="s">
        <v>546</v>
      </c>
      <c r="B32" s="5" t="s">
        <v>149</v>
      </c>
      <c r="C32" s="5">
        <v>0.55852690299999996</v>
      </c>
    </row>
    <row r="33" spans="1:3" ht="15" x14ac:dyDescent="0.2">
      <c r="A33" s="5" t="s">
        <v>173</v>
      </c>
      <c r="B33" s="5" t="s">
        <v>149</v>
      </c>
      <c r="C33" s="5">
        <v>0.57528445900000003</v>
      </c>
    </row>
    <row r="34" spans="1:3" ht="15" x14ac:dyDescent="0.2">
      <c r="A34" s="5" t="s">
        <v>174</v>
      </c>
      <c r="B34" s="5" t="s">
        <v>149</v>
      </c>
      <c r="C34" s="5">
        <v>0.54257569500000002</v>
      </c>
    </row>
    <row r="35" spans="1:3" ht="15" x14ac:dyDescent="0.2">
      <c r="A35" s="5" t="s">
        <v>175</v>
      </c>
      <c r="B35" s="5" t="s">
        <v>149</v>
      </c>
      <c r="C35" s="5">
        <v>0.5773817</v>
      </c>
    </row>
    <row r="36" spans="1:3" ht="15" x14ac:dyDescent="0.2">
      <c r="A36" s="5" t="s">
        <v>176</v>
      </c>
      <c r="B36" s="5" t="s">
        <v>149</v>
      </c>
      <c r="C36" s="5">
        <v>0.57751010599999997</v>
      </c>
    </row>
    <row r="37" spans="1:3" ht="15" x14ac:dyDescent="0.2">
      <c r="A37" s="5" t="s">
        <v>177</v>
      </c>
      <c r="B37" s="5" t="s">
        <v>149</v>
      </c>
      <c r="C37" s="5">
        <v>0.51217713799999998</v>
      </c>
    </row>
    <row r="38" spans="1:3" ht="15" x14ac:dyDescent="0.2">
      <c r="A38" s="5" t="s">
        <v>178</v>
      </c>
      <c r="B38" s="5" t="s">
        <v>149</v>
      </c>
      <c r="C38" s="5">
        <v>0.57039774799999998</v>
      </c>
    </row>
    <row r="39" spans="1:3" ht="15" x14ac:dyDescent="0.2">
      <c r="A39" s="5" t="s">
        <v>179</v>
      </c>
      <c r="B39" s="5" t="s">
        <v>149</v>
      </c>
      <c r="C39" s="5">
        <v>0.46989461500000002</v>
      </c>
    </row>
    <row r="40" spans="1:3" ht="15" x14ac:dyDescent="0.2">
      <c r="A40" s="5" t="s">
        <v>180</v>
      </c>
      <c r="B40" s="5" t="s">
        <v>149</v>
      </c>
      <c r="C40" s="5">
        <v>0.52643686300000003</v>
      </c>
    </row>
    <row r="41" spans="1:3" ht="15" x14ac:dyDescent="0.2">
      <c r="A41" s="5" t="s">
        <v>547</v>
      </c>
      <c r="B41" s="5" t="s">
        <v>149</v>
      </c>
      <c r="C41" s="5">
        <v>0.53898472900000005</v>
      </c>
    </row>
    <row r="42" spans="1:3" ht="15" x14ac:dyDescent="0.2">
      <c r="A42" s="5" t="s">
        <v>548</v>
      </c>
      <c r="B42" s="5" t="s">
        <v>149</v>
      </c>
      <c r="C42" s="5">
        <v>0.54777526700000001</v>
      </c>
    </row>
    <row r="43" spans="1:3" ht="15" x14ac:dyDescent="0.2">
      <c r="A43" s="5" t="s">
        <v>549</v>
      </c>
      <c r="B43" s="5" t="s">
        <v>149</v>
      </c>
      <c r="C43" s="5">
        <v>0.56605811800000005</v>
      </c>
    </row>
    <row r="44" spans="1:3" ht="15" x14ac:dyDescent="0.2">
      <c r="A44" s="5" t="s">
        <v>543</v>
      </c>
      <c r="B44" s="5" t="s">
        <v>21</v>
      </c>
      <c r="C44" s="5">
        <v>0.78027309600000005</v>
      </c>
    </row>
    <row r="45" spans="1:3" ht="15" x14ac:dyDescent="0.2">
      <c r="A45" s="5" t="s">
        <v>159</v>
      </c>
      <c r="B45" s="5" t="s">
        <v>21</v>
      </c>
      <c r="C45" s="5">
        <v>0.85021772799999995</v>
      </c>
    </row>
    <row r="46" spans="1:3" ht="15" x14ac:dyDescent="0.2">
      <c r="A46" s="5" t="s">
        <v>160</v>
      </c>
      <c r="B46" s="5" t="s">
        <v>21</v>
      </c>
      <c r="C46" s="5">
        <v>0.97009924400000003</v>
      </c>
    </row>
    <row r="47" spans="1:3" ht="15" x14ac:dyDescent="0.2">
      <c r="A47" s="5" t="s">
        <v>161</v>
      </c>
      <c r="B47" s="5" t="s">
        <v>21</v>
      </c>
      <c r="C47" s="5">
        <v>0.95837189499999997</v>
      </c>
    </row>
    <row r="48" spans="1:3" ht="15" x14ac:dyDescent="0.2">
      <c r="A48" s="5" t="s">
        <v>162</v>
      </c>
      <c r="B48" s="5" t="s">
        <v>21</v>
      </c>
      <c r="C48" s="5">
        <v>0.94046218199999998</v>
      </c>
    </row>
    <row r="49" spans="1:3" ht="15" x14ac:dyDescent="0.2">
      <c r="A49" s="5" t="s">
        <v>188</v>
      </c>
      <c r="B49" s="5" t="s">
        <v>21</v>
      </c>
      <c r="C49" s="5">
        <v>0.91518251500000003</v>
      </c>
    </row>
    <row r="50" spans="1:3" ht="15" x14ac:dyDescent="0.2">
      <c r="A50" s="5" t="s">
        <v>550</v>
      </c>
      <c r="B50" s="5" t="s">
        <v>528</v>
      </c>
      <c r="C50" s="5">
        <v>0.68827338900000001</v>
      </c>
    </row>
    <row r="51" spans="1:3" ht="15" x14ac:dyDescent="0.2">
      <c r="A51" s="5" t="s">
        <v>551</v>
      </c>
      <c r="B51" s="5" t="s">
        <v>528</v>
      </c>
      <c r="C51" s="5">
        <v>0.68214626300000003</v>
      </c>
    </row>
    <row r="52" spans="1:3" ht="15" x14ac:dyDescent="0.2">
      <c r="A52" s="5" t="s">
        <v>552</v>
      </c>
      <c r="B52" s="5" t="s">
        <v>528</v>
      </c>
      <c r="C52" s="5">
        <v>0.69963070500000002</v>
      </c>
    </row>
    <row r="53" spans="1:3" ht="15" x14ac:dyDescent="0.2">
      <c r="A53" s="5" t="s">
        <v>553</v>
      </c>
      <c r="B53" s="5" t="s">
        <v>528</v>
      </c>
      <c r="C53" s="5">
        <v>0.70175811700000001</v>
      </c>
    </row>
    <row r="54" spans="1:3" ht="15" x14ac:dyDescent="0.2">
      <c r="A54" s="5" t="s">
        <v>554</v>
      </c>
      <c r="B54" s="5" t="s">
        <v>528</v>
      </c>
      <c r="C54" s="5">
        <v>0.67636435399999995</v>
      </c>
    </row>
  </sheetData>
  <phoneticPr fontId="2"/>
  <pageMargins left="0.7" right="0.7" top="0.75" bottom="0.75" header="0.3" footer="0.3"/>
  <pageSetup orientation="portrait" horizontalDpi="0" verticalDpi="0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F6EBCA-1FEC-4E34-905C-6A3EAFA24502}">
  <dimension ref="A1:N37"/>
  <sheetViews>
    <sheetView zoomScale="70" zoomScaleNormal="70" workbookViewId="0">
      <selection activeCell="N49" sqref="N49"/>
    </sheetView>
  </sheetViews>
  <sheetFormatPr defaultRowHeight="13.5" x14ac:dyDescent="0.15"/>
  <sheetData>
    <row r="1" spans="1:7" ht="14.25" x14ac:dyDescent="0.2">
      <c r="A1" s="8" t="s">
        <v>882</v>
      </c>
    </row>
    <row r="2" spans="1:7" ht="14.25" x14ac:dyDescent="0.2">
      <c r="A2" s="3" t="s">
        <v>883</v>
      </c>
    </row>
    <row r="14" spans="1:7" ht="15" x14ac:dyDescent="0.25">
      <c r="G14" s="4" t="s">
        <v>923</v>
      </c>
    </row>
    <row r="15" spans="1:7" ht="15" x14ac:dyDescent="0.25">
      <c r="G15" s="4" t="s">
        <v>922</v>
      </c>
    </row>
    <row r="16" spans="1:7" ht="15" x14ac:dyDescent="0.25">
      <c r="G16" s="4"/>
    </row>
    <row r="21" spans="1:1" ht="14.25" x14ac:dyDescent="0.2">
      <c r="A21" s="8" t="s">
        <v>884</v>
      </c>
    </row>
    <row r="22" spans="1:1" ht="15" x14ac:dyDescent="0.25">
      <c r="A22" s="3" t="s">
        <v>885</v>
      </c>
    </row>
    <row r="29" spans="1:1" ht="14.25" x14ac:dyDescent="0.2">
      <c r="A29" s="8"/>
    </row>
    <row r="30" spans="1:1" ht="14.25" x14ac:dyDescent="0.2">
      <c r="A30" s="3"/>
    </row>
    <row r="35" spans="14:14" ht="15.75" x14ac:dyDescent="0.25">
      <c r="N35" s="13" t="s">
        <v>919</v>
      </c>
    </row>
    <row r="36" spans="14:14" ht="15.75" x14ac:dyDescent="0.25">
      <c r="N36" s="13" t="s">
        <v>924</v>
      </c>
    </row>
    <row r="37" spans="14:14" ht="15.75" x14ac:dyDescent="0.25">
      <c r="N37" s="13" t="s">
        <v>925</v>
      </c>
    </row>
  </sheetData>
  <phoneticPr fontId="2"/>
  <pageMargins left="0.7" right="0.7" top="0.75" bottom="0.75" header="0.3" footer="0.3"/>
  <drawing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159A34-5922-4889-A4BF-9BD0751DD19C}">
  <dimension ref="A1:H81"/>
  <sheetViews>
    <sheetView zoomScale="70" zoomScaleNormal="70" workbookViewId="0"/>
  </sheetViews>
  <sheetFormatPr defaultRowHeight="13.5" x14ac:dyDescent="0.15"/>
  <cols>
    <col min="2" max="2" width="14.75" customWidth="1"/>
    <col min="7" max="7" width="15.75" customWidth="1"/>
  </cols>
  <sheetData>
    <row r="1" spans="1:8" ht="14.25" x14ac:dyDescent="0.2">
      <c r="A1" s="8" t="s">
        <v>559</v>
      </c>
      <c r="F1" s="8" t="s">
        <v>563</v>
      </c>
    </row>
    <row r="2" spans="1:8" ht="14.25" x14ac:dyDescent="0.2">
      <c r="A2" s="3" t="s">
        <v>560</v>
      </c>
      <c r="F2" s="3" t="s">
        <v>564</v>
      </c>
    </row>
    <row r="3" spans="1:8" ht="14.25" x14ac:dyDescent="0.2">
      <c r="A3" s="8" t="s">
        <v>561</v>
      </c>
      <c r="F3" s="8" t="s">
        <v>561</v>
      </c>
    </row>
    <row r="5" spans="1:8" ht="15" x14ac:dyDescent="0.15">
      <c r="A5" s="5" t="s">
        <v>138</v>
      </c>
      <c r="B5" s="5" t="s">
        <v>8</v>
      </c>
      <c r="C5" s="5" t="s">
        <v>562</v>
      </c>
      <c r="F5" s="5" t="s">
        <v>138</v>
      </c>
      <c r="G5" s="5" t="s">
        <v>8</v>
      </c>
      <c r="H5" s="5" t="s">
        <v>562</v>
      </c>
    </row>
    <row r="6" spans="1:8" ht="15" x14ac:dyDescent="0.15">
      <c r="A6" s="5">
        <v>1</v>
      </c>
      <c r="B6" s="5" t="s">
        <v>24</v>
      </c>
      <c r="C6" s="5">
        <v>123</v>
      </c>
      <c r="F6" s="5" t="s">
        <v>79</v>
      </c>
      <c r="G6" s="5" t="s">
        <v>24</v>
      </c>
      <c r="H6" s="5">
        <v>437</v>
      </c>
    </row>
    <row r="7" spans="1:8" ht="15" x14ac:dyDescent="0.15">
      <c r="A7" s="5">
        <v>2</v>
      </c>
      <c r="B7" s="5" t="s">
        <v>24</v>
      </c>
      <c r="C7" s="5">
        <v>82</v>
      </c>
      <c r="F7" s="5" t="s">
        <v>59</v>
      </c>
      <c r="G7" s="5" t="s">
        <v>381</v>
      </c>
      <c r="H7" s="5">
        <v>154</v>
      </c>
    </row>
    <row r="8" spans="1:8" ht="15" x14ac:dyDescent="0.15">
      <c r="A8" s="5">
        <v>3</v>
      </c>
      <c r="B8" s="5" t="s">
        <v>381</v>
      </c>
      <c r="C8" s="5">
        <v>132</v>
      </c>
      <c r="F8" s="5" t="s">
        <v>65</v>
      </c>
      <c r="G8" s="5" t="s">
        <v>381</v>
      </c>
      <c r="H8" s="5">
        <v>510</v>
      </c>
    </row>
    <row r="9" spans="1:8" ht="15" x14ac:dyDescent="0.15">
      <c r="A9" s="5">
        <v>4</v>
      </c>
      <c r="B9" s="5" t="s">
        <v>381</v>
      </c>
      <c r="C9" s="5">
        <v>11</v>
      </c>
      <c r="F9" s="5" t="s">
        <v>75</v>
      </c>
      <c r="G9" s="5" t="s">
        <v>24</v>
      </c>
      <c r="H9" s="5">
        <v>750</v>
      </c>
    </row>
    <row r="10" spans="1:8" ht="15" x14ac:dyDescent="0.15">
      <c r="A10" s="5">
        <v>5</v>
      </c>
      <c r="B10" s="5" t="s">
        <v>381</v>
      </c>
      <c r="C10" s="5">
        <v>78</v>
      </c>
      <c r="F10" s="5" t="s">
        <v>63</v>
      </c>
      <c r="G10" s="5" t="s">
        <v>381</v>
      </c>
      <c r="H10" s="5">
        <v>871</v>
      </c>
    </row>
    <row r="11" spans="1:8" ht="15" x14ac:dyDescent="0.15">
      <c r="A11" s="5">
        <v>6</v>
      </c>
      <c r="B11" s="5" t="s">
        <v>24</v>
      </c>
      <c r="C11" s="5">
        <v>250</v>
      </c>
      <c r="F11" s="5" t="s">
        <v>56</v>
      </c>
      <c r="G11" s="5" t="s">
        <v>381</v>
      </c>
      <c r="H11" s="5">
        <v>928</v>
      </c>
    </row>
    <row r="12" spans="1:8" ht="15" x14ac:dyDescent="0.15">
      <c r="A12" s="5">
        <v>7</v>
      </c>
      <c r="B12" s="5" t="s">
        <v>24</v>
      </c>
      <c r="C12" s="5">
        <v>57</v>
      </c>
      <c r="F12" s="5" t="s">
        <v>76</v>
      </c>
      <c r="G12" s="5" t="s">
        <v>24</v>
      </c>
      <c r="H12" s="5">
        <v>1139</v>
      </c>
    </row>
    <row r="13" spans="1:8" ht="15" x14ac:dyDescent="0.15">
      <c r="A13" s="5">
        <v>8</v>
      </c>
      <c r="B13" s="5" t="s">
        <v>24</v>
      </c>
      <c r="C13" s="5">
        <v>133</v>
      </c>
      <c r="F13" s="5" t="s">
        <v>77</v>
      </c>
      <c r="G13" s="5" t="s">
        <v>24</v>
      </c>
      <c r="H13" s="5">
        <v>1806</v>
      </c>
    </row>
    <row r="14" spans="1:8" ht="15" x14ac:dyDescent="0.15">
      <c r="A14" s="5">
        <v>9</v>
      </c>
      <c r="B14" s="5" t="s">
        <v>24</v>
      </c>
      <c r="C14" s="5">
        <v>111</v>
      </c>
      <c r="F14" s="5" t="s">
        <v>78</v>
      </c>
      <c r="G14" s="5" t="s">
        <v>24</v>
      </c>
      <c r="H14" s="5">
        <v>1389</v>
      </c>
    </row>
    <row r="15" spans="1:8" ht="15" x14ac:dyDescent="0.15">
      <c r="A15" s="5">
        <v>10</v>
      </c>
      <c r="B15" s="5" t="s">
        <v>381</v>
      </c>
      <c r="C15" s="5">
        <v>701</v>
      </c>
      <c r="F15" s="5" t="s">
        <v>60</v>
      </c>
      <c r="G15" s="5" t="s">
        <v>381</v>
      </c>
      <c r="H15" s="5">
        <v>745</v>
      </c>
    </row>
    <row r="16" spans="1:8" ht="15" x14ac:dyDescent="0.15">
      <c r="A16" s="5">
        <v>11</v>
      </c>
      <c r="B16" s="5" t="s">
        <v>24</v>
      </c>
      <c r="C16" s="5">
        <v>72</v>
      </c>
      <c r="F16" s="5" t="s">
        <v>58</v>
      </c>
      <c r="G16" s="5" t="s">
        <v>381</v>
      </c>
      <c r="H16" s="5">
        <v>16</v>
      </c>
    </row>
    <row r="17" spans="1:8" ht="15" x14ac:dyDescent="0.15">
      <c r="A17" s="5">
        <v>12</v>
      </c>
      <c r="B17" s="5" t="s">
        <v>24</v>
      </c>
      <c r="C17" s="5">
        <v>7</v>
      </c>
      <c r="F17" s="5" t="s">
        <v>64</v>
      </c>
      <c r="G17" s="5" t="s">
        <v>381</v>
      </c>
      <c r="H17" s="5">
        <v>5</v>
      </c>
    </row>
    <row r="18" spans="1:8" ht="15" x14ac:dyDescent="0.15">
      <c r="A18" s="5">
        <v>13</v>
      </c>
      <c r="B18" s="5" t="s">
        <v>381</v>
      </c>
      <c r="C18" s="5">
        <v>128</v>
      </c>
      <c r="F18" s="5" t="s">
        <v>80</v>
      </c>
      <c r="G18" s="5" t="s">
        <v>24</v>
      </c>
      <c r="H18" s="5">
        <v>1036</v>
      </c>
    </row>
    <row r="19" spans="1:8" ht="15" x14ac:dyDescent="0.15">
      <c r="A19" s="5">
        <v>14</v>
      </c>
      <c r="B19" s="5" t="s">
        <v>381</v>
      </c>
      <c r="C19" s="5">
        <v>24</v>
      </c>
      <c r="F19" s="5" t="s">
        <v>62</v>
      </c>
      <c r="G19" s="5" t="s">
        <v>381</v>
      </c>
      <c r="H19" s="5">
        <v>18</v>
      </c>
    </row>
    <row r="20" spans="1:8" ht="15" x14ac:dyDescent="0.15">
      <c r="A20" s="5">
        <v>15</v>
      </c>
      <c r="B20" s="5" t="s">
        <v>381</v>
      </c>
      <c r="C20" s="5">
        <v>54</v>
      </c>
      <c r="F20" s="5" t="s">
        <v>61</v>
      </c>
      <c r="G20" s="5" t="s">
        <v>381</v>
      </c>
      <c r="H20" s="5">
        <v>27</v>
      </c>
    </row>
    <row r="21" spans="1:8" ht="15" x14ac:dyDescent="0.15">
      <c r="A21" s="5">
        <v>16</v>
      </c>
      <c r="B21" s="5" t="s">
        <v>24</v>
      </c>
      <c r="C21" s="5">
        <v>7</v>
      </c>
      <c r="F21" s="5" t="s">
        <v>81</v>
      </c>
      <c r="G21" s="5" t="s">
        <v>24</v>
      </c>
      <c r="H21" s="5">
        <v>903</v>
      </c>
    </row>
    <row r="22" spans="1:8" ht="15" x14ac:dyDescent="0.15">
      <c r="A22" s="5">
        <v>17</v>
      </c>
      <c r="B22" s="5" t="s">
        <v>24</v>
      </c>
      <c r="C22" s="5">
        <v>23</v>
      </c>
      <c r="F22" s="5" t="s">
        <v>87</v>
      </c>
      <c r="G22" s="5" t="s">
        <v>24</v>
      </c>
      <c r="H22" s="5">
        <v>469</v>
      </c>
    </row>
    <row r="23" spans="1:8" ht="15" x14ac:dyDescent="0.15">
      <c r="A23" s="5">
        <v>18</v>
      </c>
      <c r="B23" s="5" t="s">
        <v>381</v>
      </c>
      <c r="C23" s="5">
        <v>18</v>
      </c>
      <c r="F23" s="5" t="s">
        <v>91</v>
      </c>
      <c r="G23" s="5" t="s">
        <v>24</v>
      </c>
      <c r="H23" s="5">
        <v>937</v>
      </c>
    </row>
    <row r="24" spans="1:8" ht="15" x14ac:dyDescent="0.15">
      <c r="A24" s="5">
        <v>19</v>
      </c>
      <c r="B24" s="5" t="s">
        <v>381</v>
      </c>
      <c r="C24" s="5">
        <v>347</v>
      </c>
      <c r="F24" s="5" t="s">
        <v>70</v>
      </c>
      <c r="G24" s="5" t="s">
        <v>381</v>
      </c>
      <c r="H24" s="5">
        <v>260</v>
      </c>
    </row>
    <row r="25" spans="1:8" ht="15" x14ac:dyDescent="0.15">
      <c r="A25" s="5">
        <v>20</v>
      </c>
      <c r="B25" s="5" t="s">
        <v>381</v>
      </c>
      <c r="C25" s="5">
        <v>452</v>
      </c>
      <c r="F25" s="5" t="s">
        <v>85</v>
      </c>
      <c r="G25" s="5" t="s">
        <v>24</v>
      </c>
      <c r="H25" s="5">
        <v>577</v>
      </c>
    </row>
    <row r="26" spans="1:8" ht="15" x14ac:dyDescent="0.15">
      <c r="A26" s="5">
        <v>21</v>
      </c>
      <c r="B26" s="5" t="s">
        <v>24</v>
      </c>
      <c r="C26" s="5">
        <v>312</v>
      </c>
      <c r="F26" s="5" t="s">
        <v>83</v>
      </c>
      <c r="G26" s="5" t="s">
        <v>24</v>
      </c>
      <c r="H26" s="5">
        <v>356</v>
      </c>
    </row>
    <row r="27" spans="1:8" ht="15" x14ac:dyDescent="0.15">
      <c r="A27" s="5">
        <v>22</v>
      </c>
      <c r="B27" s="5" t="s">
        <v>24</v>
      </c>
      <c r="C27" s="5">
        <v>36</v>
      </c>
      <c r="F27" s="5" t="s">
        <v>67</v>
      </c>
      <c r="G27" s="5" t="s">
        <v>381</v>
      </c>
      <c r="H27" s="5">
        <v>4</v>
      </c>
    </row>
    <row r="28" spans="1:8" ht="15" x14ac:dyDescent="0.15">
      <c r="A28" s="5">
        <v>23</v>
      </c>
      <c r="B28" s="5" t="s">
        <v>381</v>
      </c>
      <c r="C28" s="5">
        <v>348</v>
      </c>
      <c r="F28" s="5" t="s">
        <v>88</v>
      </c>
      <c r="G28" s="5" t="s">
        <v>24</v>
      </c>
      <c r="H28" s="5">
        <v>772</v>
      </c>
    </row>
    <row r="29" spans="1:8" ht="15" x14ac:dyDescent="0.15">
      <c r="A29" s="5">
        <v>24</v>
      </c>
      <c r="B29" s="5" t="s">
        <v>24</v>
      </c>
      <c r="C29" s="5">
        <v>255</v>
      </c>
      <c r="F29" s="5" t="s">
        <v>565</v>
      </c>
      <c r="G29" s="5" t="s">
        <v>381</v>
      </c>
      <c r="H29" s="5">
        <v>7</v>
      </c>
    </row>
    <row r="30" spans="1:8" ht="15" x14ac:dyDescent="0.15">
      <c r="A30" s="5">
        <v>25</v>
      </c>
      <c r="B30" s="5" t="s">
        <v>24</v>
      </c>
      <c r="C30" s="5">
        <v>227</v>
      </c>
      <c r="F30" s="5" t="s">
        <v>90</v>
      </c>
      <c r="G30" s="5" t="s">
        <v>24</v>
      </c>
      <c r="H30" s="5">
        <v>643</v>
      </c>
    </row>
    <row r="31" spans="1:8" ht="15" x14ac:dyDescent="0.15">
      <c r="A31" s="5">
        <v>26</v>
      </c>
      <c r="B31" s="5" t="s">
        <v>24</v>
      </c>
      <c r="C31" s="5">
        <v>350</v>
      </c>
      <c r="F31" s="5" t="s">
        <v>89</v>
      </c>
      <c r="G31" s="5" t="s">
        <v>24</v>
      </c>
      <c r="H31" s="5">
        <v>736</v>
      </c>
    </row>
    <row r="32" spans="1:8" ht="15" x14ac:dyDescent="0.15">
      <c r="A32" s="5">
        <v>27</v>
      </c>
      <c r="B32" s="5" t="s">
        <v>381</v>
      </c>
      <c r="C32" s="5">
        <v>547</v>
      </c>
      <c r="F32" s="5" t="s">
        <v>92</v>
      </c>
      <c r="G32" s="5" t="s">
        <v>24</v>
      </c>
      <c r="H32" s="5">
        <v>2079</v>
      </c>
    </row>
    <row r="33" spans="1:8" ht="15" x14ac:dyDescent="0.15">
      <c r="A33" s="5">
        <v>28</v>
      </c>
      <c r="B33" s="5" t="s">
        <v>381</v>
      </c>
      <c r="C33" s="5">
        <v>402</v>
      </c>
      <c r="F33" s="5" t="s">
        <v>66</v>
      </c>
      <c r="G33" s="5" t="s">
        <v>381</v>
      </c>
      <c r="H33" s="5">
        <v>5</v>
      </c>
    </row>
    <row r="34" spans="1:8" ht="15" x14ac:dyDescent="0.15">
      <c r="A34" s="5">
        <v>29</v>
      </c>
      <c r="B34" s="5" t="s">
        <v>380</v>
      </c>
      <c r="C34" s="5">
        <v>406</v>
      </c>
      <c r="F34" s="5" t="s">
        <v>566</v>
      </c>
      <c r="G34" s="5" t="s">
        <v>381</v>
      </c>
      <c r="H34" s="5">
        <v>625</v>
      </c>
    </row>
    <row r="35" spans="1:8" ht="15" x14ac:dyDescent="0.15">
      <c r="A35" s="5">
        <v>30</v>
      </c>
      <c r="B35" s="5" t="s">
        <v>24</v>
      </c>
      <c r="C35" s="5">
        <v>222</v>
      </c>
      <c r="F35" s="5" t="s">
        <v>567</v>
      </c>
      <c r="G35" s="5" t="s">
        <v>381</v>
      </c>
      <c r="H35" s="5">
        <v>672</v>
      </c>
    </row>
    <row r="36" spans="1:8" ht="15" x14ac:dyDescent="0.15">
      <c r="A36" s="5">
        <v>31</v>
      </c>
      <c r="B36" s="5" t="s">
        <v>380</v>
      </c>
      <c r="C36" s="5">
        <v>159</v>
      </c>
      <c r="F36" s="5" t="s">
        <v>73</v>
      </c>
      <c r="G36" s="5" t="s">
        <v>381</v>
      </c>
      <c r="H36" s="5">
        <v>5</v>
      </c>
    </row>
    <row r="37" spans="1:8" ht="15" x14ac:dyDescent="0.15">
      <c r="A37" s="5">
        <v>32</v>
      </c>
      <c r="B37" s="5" t="s">
        <v>380</v>
      </c>
      <c r="C37" s="5">
        <v>613</v>
      </c>
      <c r="F37" s="5" t="s">
        <v>82</v>
      </c>
      <c r="G37" s="5" t="s">
        <v>24</v>
      </c>
      <c r="H37" s="5">
        <v>1147</v>
      </c>
    </row>
    <row r="38" spans="1:8" ht="15" x14ac:dyDescent="0.15">
      <c r="A38" s="5">
        <v>33</v>
      </c>
      <c r="B38" s="5" t="s">
        <v>24</v>
      </c>
      <c r="C38" s="5">
        <v>99</v>
      </c>
      <c r="F38" s="5" t="s">
        <v>86</v>
      </c>
      <c r="G38" s="5" t="s">
        <v>24</v>
      </c>
      <c r="H38" s="5">
        <v>57</v>
      </c>
    </row>
    <row r="39" spans="1:8" ht="15" x14ac:dyDescent="0.15">
      <c r="A39" s="5">
        <v>34</v>
      </c>
      <c r="B39" s="5" t="s">
        <v>24</v>
      </c>
      <c r="C39" s="5">
        <v>177</v>
      </c>
      <c r="F39" s="5" t="s">
        <v>69</v>
      </c>
      <c r="G39" s="5" t="s">
        <v>381</v>
      </c>
      <c r="H39" s="5">
        <v>24</v>
      </c>
    </row>
    <row r="40" spans="1:8" ht="15" x14ac:dyDescent="0.15">
      <c r="A40" s="5">
        <v>35</v>
      </c>
      <c r="B40" s="5" t="s">
        <v>381</v>
      </c>
      <c r="C40" s="5">
        <v>84</v>
      </c>
      <c r="F40" s="5" t="s">
        <v>74</v>
      </c>
      <c r="G40" s="5" t="s">
        <v>381</v>
      </c>
      <c r="H40" s="5">
        <v>410</v>
      </c>
    </row>
    <row r="41" spans="1:8" ht="15" x14ac:dyDescent="0.15">
      <c r="A41" s="5">
        <v>36</v>
      </c>
      <c r="B41" s="5" t="s">
        <v>24</v>
      </c>
      <c r="C41" s="5">
        <v>93</v>
      </c>
      <c r="F41" s="5" t="s">
        <v>84</v>
      </c>
      <c r="G41" s="5" t="s">
        <v>24</v>
      </c>
      <c r="H41" s="5">
        <v>787</v>
      </c>
    </row>
    <row r="42" spans="1:8" ht="15" x14ac:dyDescent="0.15">
      <c r="A42" s="5">
        <v>37</v>
      </c>
      <c r="B42" s="5" t="s">
        <v>381</v>
      </c>
      <c r="C42" s="5">
        <v>203</v>
      </c>
      <c r="F42" s="5" t="s">
        <v>568</v>
      </c>
      <c r="G42" s="5" t="s">
        <v>381</v>
      </c>
      <c r="H42" s="5">
        <v>12</v>
      </c>
    </row>
    <row r="43" spans="1:8" ht="15" x14ac:dyDescent="0.15">
      <c r="A43" s="5">
        <v>38</v>
      </c>
      <c r="B43" s="5" t="s">
        <v>24</v>
      </c>
      <c r="C43" s="5">
        <v>2</v>
      </c>
    </row>
    <row r="44" spans="1:8" ht="15" x14ac:dyDescent="0.15">
      <c r="A44" s="5">
        <v>39</v>
      </c>
      <c r="B44" s="5" t="s">
        <v>380</v>
      </c>
      <c r="C44" s="5">
        <v>565</v>
      </c>
    </row>
    <row r="45" spans="1:8" ht="15" x14ac:dyDescent="0.15">
      <c r="A45" s="5">
        <v>40</v>
      </c>
      <c r="B45" s="5" t="s">
        <v>380</v>
      </c>
      <c r="C45" s="5">
        <v>17</v>
      </c>
    </row>
    <row r="46" spans="1:8" ht="15" x14ac:dyDescent="0.15">
      <c r="A46" s="5">
        <v>41</v>
      </c>
      <c r="B46" s="5" t="s">
        <v>24</v>
      </c>
      <c r="C46" s="5">
        <v>252</v>
      </c>
    </row>
    <row r="47" spans="1:8" ht="15" x14ac:dyDescent="0.15">
      <c r="A47" s="5">
        <v>42</v>
      </c>
      <c r="B47" s="5" t="s">
        <v>24</v>
      </c>
      <c r="C47" s="5">
        <v>160</v>
      </c>
    </row>
    <row r="48" spans="1:8" ht="15" x14ac:dyDescent="0.15">
      <c r="A48" s="5">
        <v>43</v>
      </c>
      <c r="B48" s="5" t="s">
        <v>380</v>
      </c>
      <c r="C48" s="5">
        <v>549</v>
      </c>
    </row>
    <row r="49" spans="1:3" ht="15" x14ac:dyDescent="0.15">
      <c r="A49" s="5">
        <v>44</v>
      </c>
      <c r="B49" s="5" t="s">
        <v>24</v>
      </c>
      <c r="C49" s="5">
        <v>357</v>
      </c>
    </row>
    <row r="50" spans="1:3" ht="15" x14ac:dyDescent="0.15">
      <c r="A50" s="5">
        <v>45</v>
      </c>
      <c r="B50" s="5" t="s">
        <v>24</v>
      </c>
      <c r="C50" s="5">
        <v>340</v>
      </c>
    </row>
    <row r="51" spans="1:3" ht="15" x14ac:dyDescent="0.15">
      <c r="A51" s="5">
        <v>46</v>
      </c>
      <c r="B51" s="5" t="s">
        <v>380</v>
      </c>
      <c r="C51" s="5">
        <v>93</v>
      </c>
    </row>
    <row r="52" spans="1:3" ht="15" x14ac:dyDescent="0.15">
      <c r="A52" s="5">
        <v>47</v>
      </c>
      <c r="B52" s="5" t="s">
        <v>380</v>
      </c>
      <c r="C52" s="5">
        <v>358</v>
      </c>
    </row>
    <row r="53" spans="1:3" ht="15" x14ac:dyDescent="0.15">
      <c r="A53" s="5">
        <v>48</v>
      </c>
      <c r="B53" s="5" t="s">
        <v>24</v>
      </c>
      <c r="C53" s="5">
        <v>295</v>
      </c>
    </row>
    <row r="54" spans="1:3" ht="15" x14ac:dyDescent="0.15">
      <c r="A54" s="5">
        <v>49</v>
      </c>
      <c r="B54" s="5" t="s">
        <v>380</v>
      </c>
      <c r="C54" s="5">
        <v>494</v>
      </c>
    </row>
    <row r="55" spans="1:3" ht="15" x14ac:dyDescent="0.15">
      <c r="A55" s="5">
        <v>50</v>
      </c>
      <c r="B55" s="5" t="s">
        <v>24</v>
      </c>
      <c r="C55" s="5">
        <v>47</v>
      </c>
    </row>
    <row r="56" spans="1:3" ht="15" x14ac:dyDescent="0.15">
      <c r="A56" s="5">
        <v>51</v>
      </c>
      <c r="B56" s="5" t="s">
        <v>24</v>
      </c>
      <c r="C56" s="5">
        <v>0</v>
      </c>
    </row>
    <row r="57" spans="1:3" ht="15" x14ac:dyDescent="0.15">
      <c r="A57" s="5">
        <v>52</v>
      </c>
      <c r="B57" s="5" t="s">
        <v>24</v>
      </c>
      <c r="C57" s="5">
        <v>22</v>
      </c>
    </row>
    <row r="58" spans="1:3" ht="15" x14ac:dyDescent="0.15">
      <c r="A58" s="5">
        <v>53</v>
      </c>
      <c r="B58" s="5" t="s">
        <v>24</v>
      </c>
      <c r="C58" s="5">
        <v>13</v>
      </c>
    </row>
    <row r="59" spans="1:3" ht="15" x14ac:dyDescent="0.15">
      <c r="A59" s="5">
        <v>54</v>
      </c>
      <c r="B59" s="5" t="s">
        <v>24</v>
      </c>
      <c r="C59" s="5">
        <v>19</v>
      </c>
    </row>
    <row r="60" spans="1:3" ht="15" x14ac:dyDescent="0.15">
      <c r="A60" s="5">
        <v>55</v>
      </c>
      <c r="B60" s="5" t="s">
        <v>24</v>
      </c>
      <c r="C60" s="5">
        <v>209</v>
      </c>
    </row>
    <row r="61" spans="1:3" ht="15" x14ac:dyDescent="0.15">
      <c r="A61" s="5">
        <v>56</v>
      </c>
      <c r="B61" s="5" t="s">
        <v>24</v>
      </c>
      <c r="C61" s="5">
        <v>33</v>
      </c>
    </row>
    <row r="62" spans="1:3" ht="15" x14ac:dyDescent="0.15">
      <c r="A62" s="5">
        <v>57</v>
      </c>
      <c r="B62" s="5" t="s">
        <v>380</v>
      </c>
      <c r="C62" s="5">
        <v>604</v>
      </c>
    </row>
    <row r="63" spans="1:3" ht="15" x14ac:dyDescent="0.15">
      <c r="A63" s="5">
        <v>58</v>
      </c>
      <c r="B63" s="5" t="s">
        <v>380</v>
      </c>
      <c r="C63" s="5">
        <v>829</v>
      </c>
    </row>
    <row r="64" spans="1:3" ht="15" x14ac:dyDescent="0.15">
      <c r="A64" s="5">
        <v>59</v>
      </c>
      <c r="B64" s="5" t="s">
        <v>381</v>
      </c>
      <c r="C64" s="5">
        <v>572</v>
      </c>
    </row>
    <row r="65" spans="1:3" ht="15" x14ac:dyDescent="0.15">
      <c r="A65" s="5">
        <v>60</v>
      </c>
      <c r="B65" s="5" t="s">
        <v>381</v>
      </c>
      <c r="C65" s="5">
        <v>461</v>
      </c>
    </row>
    <row r="66" spans="1:3" ht="15" x14ac:dyDescent="0.15">
      <c r="A66" s="5">
        <v>61</v>
      </c>
      <c r="B66" s="5" t="s">
        <v>381</v>
      </c>
      <c r="C66" s="5">
        <v>650</v>
      </c>
    </row>
    <row r="67" spans="1:3" ht="15" x14ac:dyDescent="0.15">
      <c r="A67" s="5">
        <v>62</v>
      </c>
      <c r="B67" s="5" t="s">
        <v>381</v>
      </c>
      <c r="C67" s="5">
        <v>548</v>
      </c>
    </row>
    <row r="68" spans="1:3" ht="15" x14ac:dyDescent="0.15">
      <c r="A68" s="5">
        <v>63</v>
      </c>
      <c r="B68" s="5" t="s">
        <v>381</v>
      </c>
      <c r="C68" s="5">
        <v>721</v>
      </c>
    </row>
    <row r="69" spans="1:3" ht="15" x14ac:dyDescent="0.15">
      <c r="A69" s="5">
        <v>64</v>
      </c>
      <c r="B69" s="5" t="s">
        <v>381</v>
      </c>
      <c r="C69" s="5">
        <v>716</v>
      </c>
    </row>
    <row r="70" spans="1:3" ht="15" x14ac:dyDescent="0.15">
      <c r="A70" s="5">
        <v>65</v>
      </c>
      <c r="B70" s="5" t="s">
        <v>24</v>
      </c>
      <c r="C70" s="5">
        <v>373</v>
      </c>
    </row>
    <row r="71" spans="1:3" ht="15" x14ac:dyDescent="0.15">
      <c r="A71" s="5">
        <v>66</v>
      </c>
      <c r="B71" s="5" t="s">
        <v>381</v>
      </c>
      <c r="C71" s="5">
        <v>408</v>
      </c>
    </row>
    <row r="72" spans="1:3" ht="15" x14ac:dyDescent="0.15">
      <c r="A72" s="5">
        <v>67</v>
      </c>
      <c r="B72" s="5" t="s">
        <v>24</v>
      </c>
      <c r="C72" s="5">
        <v>172</v>
      </c>
    </row>
    <row r="73" spans="1:3" ht="15" x14ac:dyDescent="0.15">
      <c r="A73" s="5">
        <v>68</v>
      </c>
      <c r="B73" s="5" t="s">
        <v>24</v>
      </c>
      <c r="C73" s="5">
        <v>153</v>
      </c>
    </row>
    <row r="74" spans="1:3" ht="15" x14ac:dyDescent="0.15">
      <c r="A74" s="5">
        <v>69</v>
      </c>
      <c r="B74" s="5" t="s">
        <v>380</v>
      </c>
      <c r="C74" s="5">
        <v>432</v>
      </c>
    </row>
    <row r="75" spans="1:3" ht="15" x14ac:dyDescent="0.15">
      <c r="A75" s="5">
        <v>70</v>
      </c>
      <c r="B75" s="5" t="s">
        <v>380</v>
      </c>
      <c r="C75" s="5">
        <v>419</v>
      </c>
    </row>
    <row r="76" spans="1:3" ht="15" x14ac:dyDescent="0.15">
      <c r="A76" s="5">
        <v>71</v>
      </c>
      <c r="B76" s="5" t="s">
        <v>24</v>
      </c>
      <c r="C76" s="5">
        <v>190</v>
      </c>
    </row>
    <row r="77" spans="1:3" ht="15" x14ac:dyDescent="0.15">
      <c r="A77" s="5">
        <v>72</v>
      </c>
      <c r="B77" s="5" t="s">
        <v>380</v>
      </c>
      <c r="C77" s="5">
        <v>546</v>
      </c>
    </row>
    <row r="78" spans="1:3" ht="15" x14ac:dyDescent="0.15">
      <c r="A78" s="5">
        <v>73</v>
      </c>
      <c r="B78" s="5" t="s">
        <v>380</v>
      </c>
      <c r="C78" s="5">
        <v>701</v>
      </c>
    </row>
    <row r="79" spans="1:3" ht="15" x14ac:dyDescent="0.15">
      <c r="A79" s="5">
        <v>74</v>
      </c>
      <c r="B79" s="5" t="s">
        <v>380</v>
      </c>
      <c r="C79" s="5">
        <v>691</v>
      </c>
    </row>
    <row r="80" spans="1:3" ht="15" x14ac:dyDescent="0.15">
      <c r="A80" s="5">
        <v>75</v>
      </c>
      <c r="B80" s="5" t="s">
        <v>24</v>
      </c>
      <c r="C80" s="5">
        <v>257</v>
      </c>
    </row>
    <row r="81" spans="1:3" ht="15" x14ac:dyDescent="0.15">
      <c r="A81" s="5">
        <v>76</v>
      </c>
      <c r="B81" s="5" t="s">
        <v>380</v>
      </c>
      <c r="C81" s="5">
        <v>614</v>
      </c>
    </row>
  </sheetData>
  <phoneticPr fontId="2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0E4DEB-9BD9-4816-A274-5FD2C05E7527}">
  <dimension ref="A1:N139"/>
  <sheetViews>
    <sheetView topLeftCell="C1" zoomScaleNormal="100" workbookViewId="0">
      <selection activeCell="M8" sqref="M8"/>
    </sheetView>
  </sheetViews>
  <sheetFormatPr defaultRowHeight="13.5" x14ac:dyDescent="0.15"/>
  <cols>
    <col min="1" max="2" width="19.75" customWidth="1"/>
    <col min="6" max="6" width="15.75" customWidth="1"/>
    <col min="7" max="7" width="18.25" customWidth="1"/>
    <col min="12" max="12" width="14.5" customWidth="1"/>
  </cols>
  <sheetData>
    <row r="1" spans="1:14" ht="14.25" x14ac:dyDescent="0.2">
      <c r="A1" s="8" t="s">
        <v>569</v>
      </c>
      <c r="F1" s="8" t="s">
        <v>668</v>
      </c>
      <c r="K1" s="8" t="s">
        <v>762</v>
      </c>
    </row>
    <row r="2" spans="1:14" ht="14.25" x14ac:dyDescent="0.2">
      <c r="A2" s="3" t="s">
        <v>667</v>
      </c>
      <c r="F2" s="3" t="s">
        <v>667</v>
      </c>
      <c r="K2" s="3" t="s">
        <v>667</v>
      </c>
    </row>
    <row r="3" spans="1:14" ht="14.25" x14ac:dyDescent="0.2">
      <c r="A3" s="8" t="s">
        <v>669</v>
      </c>
      <c r="B3" s="8"/>
      <c r="F3" s="8" t="s">
        <v>670</v>
      </c>
      <c r="K3" s="8" t="s">
        <v>763</v>
      </c>
    </row>
    <row r="4" spans="1:14" ht="14.25" x14ac:dyDescent="0.2">
      <c r="A4" s="8" t="s">
        <v>570</v>
      </c>
      <c r="F4" s="8" t="s">
        <v>570</v>
      </c>
      <c r="K4" s="8" t="s">
        <v>842</v>
      </c>
    </row>
    <row r="5" spans="1:14" ht="14.25" x14ac:dyDescent="0.2">
      <c r="A5" s="8"/>
      <c r="F5" s="8"/>
    </row>
    <row r="6" spans="1:14" ht="15" x14ac:dyDescent="0.15">
      <c r="A6" s="5" t="s">
        <v>138</v>
      </c>
      <c r="B6" s="5" t="s">
        <v>8</v>
      </c>
      <c r="C6" s="5" t="s">
        <v>665</v>
      </c>
      <c r="D6" s="5" t="s">
        <v>666</v>
      </c>
      <c r="F6" s="5" t="s">
        <v>138</v>
      </c>
      <c r="G6" s="5" t="s">
        <v>8</v>
      </c>
      <c r="H6" s="5" t="s">
        <v>665</v>
      </c>
      <c r="I6" s="5" t="s">
        <v>666</v>
      </c>
      <c r="K6" s="5" t="s">
        <v>138</v>
      </c>
      <c r="L6" s="5" t="s">
        <v>8</v>
      </c>
      <c r="M6" s="5" t="s">
        <v>764</v>
      </c>
      <c r="N6" s="5" t="s">
        <v>765</v>
      </c>
    </row>
    <row r="7" spans="1:14" ht="15" x14ac:dyDescent="0.15">
      <c r="A7" s="5" t="s">
        <v>571</v>
      </c>
      <c r="B7" s="5" t="s">
        <v>381</v>
      </c>
      <c r="C7" s="5">
        <v>30.853999999999999</v>
      </c>
      <c r="D7" s="5">
        <v>6.2460000000000004</v>
      </c>
      <c r="F7" s="5" t="s">
        <v>671</v>
      </c>
      <c r="G7" s="5" t="s">
        <v>381</v>
      </c>
      <c r="H7" s="5">
        <v>17.934000000000001</v>
      </c>
      <c r="I7" s="5">
        <v>16.873999999999999</v>
      </c>
      <c r="K7" s="5" t="s">
        <v>766</v>
      </c>
      <c r="L7" s="5" t="s">
        <v>24</v>
      </c>
      <c r="M7" s="5" t="s">
        <v>767</v>
      </c>
      <c r="N7" s="5">
        <v>-72.599999999999994</v>
      </c>
    </row>
    <row r="8" spans="1:14" ht="15" x14ac:dyDescent="0.15">
      <c r="A8" s="5" t="s">
        <v>572</v>
      </c>
      <c r="B8" s="5" t="s">
        <v>381</v>
      </c>
      <c r="C8" s="5">
        <v>20.946999999999999</v>
      </c>
      <c r="D8" s="5">
        <v>6.306</v>
      </c>
      <c r="F8" s="5" t="s">
        <v>672</v>
      </c>
      <c r="G8" s="5" t="s">
        <v>381</v>
      </c>
      <c r="H8" s="5">
        <v>18.899000000000001</v>
      </c>
      <c r="I8" s="5">
        <v>17.106000000000002</v>
      </c>
      <c r="K8" s="5" t="s">
        <v>768</v>
      </c>
      <c r="L8" s="5" t="s">
        <v>24</v>
      </c>
      <c r="M8" s="5" t="s">
        <v>767</v>
      </c>
      <c r="N8" s="5">
        <v>-74.599999999999994</v>
      </c>
    </row>
    <row r="9" spans="1:14" ht="15" x14ac:dyDescent="0.15">
      <c r="A9" s="5" t="s">
        <v>573</v>
      </c>
      <c r="B9" s="5" t="s">
        <v>381</v>
      </c>
      <c r="C9" s="5">
        <v>13.497999999999999</v>
      </c>
      <c r="D9" s="5">
        <v>2.5289999999999999</v>
      </c>
      <c r="F9" s="5" t="s">
        <v>673</v>
      </c>
      <c r="G9" s="5" t="s">
        <v>381</v>
      </c>
      <c r="H9" s="5">
        <v>21.632000000000001</v>
      </c>
      <c r="I9" s="5">
        <v>18.113</v>
      </c>
      <c r="K9" s="5" t="s">
        <v>769</v>
      </c>
      <c r="L9" s="5" t="s">
        <v>24</v>
      </c>
      <c r="M9" s="5" t="s">
        <v>767</v>
      </c>
      <c r="N9" s="5">
        <v>-60</v>
      </c>
    </row>
    <row r="10" spans="1:14" ht="15" x14ac:dyDescent="0.15">
      <c r="A10" s="5" t="s">
        <v>574</v>
      </c>
      <c r="B10" s="5" t="s">
        <v>381</v>
      </c>
      <c r="C10" s="5">
        <v>13.507999999999999</v>
      </c>
      <c r="D10" s="5">
        <v>2.2360000000000002</v>
      </c>
      <c r="F10" s="5" t="s">
        <v>674</v>
      </c>
      <c r="G10" s="5" t="s">
        <v>381</v>
      </c>
      <c r="H10" s="5">
        <v>17.372</v>
      </c>
      <c r="I10" s="5">
        <v>11.166</v>
      </c>
      <c r="K10" s="5" t="s">
        <v>770</v>
      </c>
      <c r="L10" s="5" t="s">
        <v>24</v>
      </c>
      <c r="M10" s="5" t="s">
        <v>767</v>
      </c>
      <c r="N10" s="5">
        <v>-65</v>
      </c>
    </row>
    <row r="11" spans="1:14" ht="15" x14ac:dyDescent="0.15">
      <c r="A11" s="5" t="s">
        <v>575</v>
      </c>
      <c r="B11" s="5" t="s">
        <v>381</v>
      </c>
      <c r="C11" s="5">
        <v>17.738</v>
      </c>
      <c r="D11" s="5">
        <v>6.6</v>
      </c>
      <c r="F11" s="5" t="s">
        <v>675</v>
      </c>
      <c r="G11" s="5" t="s">
        <v>381</v>
      </c>
      <c r="H11" s="5">
        <v>24.844000000000001</v>
      </c>
      <c r="I11" s="5">
        <v>20.140999999999998</v>
      </c>
      <c r="K11" s="5" t="s">
        <v>771</v>
      </c>
      <c r="L11" s="5" t="s">
        <v>24</v>
      </c>
      <c r="M11" s="5" t="s">
        <v>767</v>
      </c>
      <c r="N11" s="5">
        <v>-69.599999999999994</v>
      </c>
    </row>
    <row r="12" spans="1:14" ht="15" x14ac:dyDescent="0.15">
      <c r="A12" s="5" t="s">
        <v>576</v>
      </c>
      <c r="B12" s="5" t="s">
        <v>381</v>
      </c>
      <c r="C12" s="5">
        <v>23.759</v>
      </c>
      <c r="D12" s="5">
        <v>23.417999999999999</v>
      </c>
      <c r="F12" s="5" t="s">
        <v>676</v>
      </c>
      <c r="G12" s="5" t="s">
        <v>381</v>
      </c>
      <c r="H12" s="5">
        <v>10.898999999999999</v>
      </c>
      <c r="I12" s="5">
        <v>3.5009999999999999</v>
      </c>
      <c r="K12" s="5" t="s">
        <v>772</v>
      </c>
      <c r="L12" s="5" t="s">
        <v>24</v>
      </c>
      <c r="M12" s="5" t="s">
        <v>767</v>
      </c>
      <c r="N12" s="5">
        <v>-72</v>
      </c>
    </row>
    <row r="13" spans="1:14" ht="15" x14ac:dyDescent="0.15">
      <c r="A13" s="5" t="s">
        <v>577</v>
      </c>
      <c r="B13" s="5" t="s">
        <v>381</v>
      </c>
      <c r="C13" s="5">
        <v>14.923</v>
      </c>
      <c r="D13" s="5">
        <v>3.5310000000000001</v>
      </c>
      <c r="F13" s="5" t="s">
        <v>677</v>
      </c>
      <c r="G13" s="5" t="s">
        <v>381</v>
      </c>
      <c r="H13" s="5">
        <v>24.492000000000001</v>
      </c>
      <c r="I13" s="5">
        <v>17.420000000000002</v>
      </c>
      <c r="K13" s="5" t="s">
        <v>773</v>
      </c>
      <c r="L13" s="5" t="s">
        <v>24</v>
      </c>
      <c r="M13" s="5" t="s">
        <v>767</v>
      </c>
      <c r="N13" s="5">
        <v>-63.2</v>
      </c>
    </row>
    <row r="14" spans="1:14" ht="15" x14ac:dyDescent="0.15">
      <c r="A14" s="5" t="s">
        <v>578</v>
      </c>
      <c r="B14" s="5" t="s">
        <v>381</v>
      </c>
      <c r="C14" s="5">
        <v>14.141999999999999</v>
      </c>
      <c r="D14" s="5">
        <v>7.056</v>
      </c>
      <c r="F14" s="5" t="s">
        <v>678</v>
      </c>
      <c r="G14" s="5" t="s">
        <v>381</v>
      </c>
      <c r="H14" s="5">
        <v>19.326000000000001</v>
      </c>
      <c r="I14" s="5">
        <v>2.7650000000000001</v>
      </c>
      <c r="K14" s="5" t="s">
        <v>774</v>
      </c>
      <c r="L14" s="5" t="s">
        <v>24</v>
      </c>
      <c r="M14" s="5" t="s">
        <v>767</v>
      </c>
      <c r="N14" s="5">
        <v>-69.5</v>
      </c>
    </row>
    <row r="15" spans="1:14" ht="15" x14ac:dyDescent="0.15">
      <c r="A15" s="5" t="s">
        <v>579</v>
      </c>
      <c r="B15" s="5" t="s">
        <v>381</v>
      </c>
      <c r="C15" s="5">
        <v>18.036000000000001</v>
      </c>
      <c r="D15" s="5">
        <v>5.0460000000000003</v>
      </c>
      <c r="F15" s="5" t="s">
        <v>679</v>
      </c>
      <c r="G15" s="5" t="s">
        <v>381</v>
      </c>
      <c r="H15" s="5">
        <v>22.603000000000002</v>
      </c>
      <c r="I15" s="5">
        <v>4.0570000000000004</v>
      </c>
      <c r="K15" s="5" t="s">
        <v>775</v>
      </c>
      <c r="L15" s="5" t="s">
        <v>24</v>
      </c>
      <c r="M15" s="5" t="s">
        <v>767</v>
      </c>
      <c r="N15" s="5">
        <v>-71</v>
      </c>
    </row>
    <row r="16" spans="1:14" ht="15" x14ac:dyDescent="0.15">
      <c r="A16" s="5" t="s">
        <v>580</v>
      </c>
      <c r="B16" s="5" t="s">
        <v>381</v>
      </c>
      <c r="C16" s="5">
        <v>26.489000000000001</v>
      </c>
      <c r="D16" s="5">
        <v>8.3309999999999995</v>
      </c>
      <c r="F16" s="5" t="s">
        <v>680</v>
      </c>
      <c r="G16" s="5" t="s">
        <v>381</v>
      </c>
      <c r="H16" s="5">
        <v>17.585999999999999</v>
      </c>
      <c r="I16" s="5">
        <v>8.4220000000000006</v>
      </c>
      <c r="K16" s="5" t="s">
        <v>776</v>
      </c>
      <c r="L16" s="5" t="s">
        <v>24</v>
      </c>
      <c r="M16" s="5" t="s">
        <v>767</v>
      </c>
      <c r="N16" s="5">
        <v>-71.5</v>
      </c>
    </row>
    <row r="17" spans="1:14" ht="15" x14ac:dyDescent="0.15">
      <c r="A17" s="5" t="s">
        <v>581</v>
      </c>
      <c r="B17" s="5" t="s">
        <v>381</v>
      </c>
      <c r="C17" s="5">
        <v>16.811</v>
      </c>
      <c r="D17" s="5">
        <v>4.008</v>
      </c>
      <c r="F17" s="5" t="s">
        <v>681</v>
      </c>
      <c r="G17" s="5" t="s">
        <v>381</v>
      </c>
      <c r="H17" s="5">
        <v>27.545000000000002</v>
      </c>
      <c r="I17" s="5">
        <v>4.8419999999999996</v>
      </c>
      <c r="K17" s="5" t="s">
        <v>777</v>
      </c>
      <c r="L17" s="5" t="s">
        <v>24</v>
      </c>
      <c r="M17" s="5" t="s">
        <v>767</v>
      </c>
      <c r="N17" s="5">
        <v>-82.1</v>
      </c>
    </row>
    <row r="18" spans="1:14" ht="15" x14ac:dyDescent="0.15">
      <c r="A18" s="5" t="s">
        <v>582</v>
      </c>
      <c r="B18" s="5" t="s">
        <v>381</v>
      </c>
      <c r="C18" s="5">
        <v>13.611000000000001</v>
      </c>
      <c r="D18" s="5">
        <v>5.819</v>
      </c>
      <c r="F18" s="5" t="s">
        <v>682</v>
      </c>
      <c r="G18" s="5" t="s">
        <v>381</v>
      </c>
      <c r="H18" s="5">
        <v>17.919</v>
      </c>
      <c r="I18" s="5">
        <v>10.965999999999999</v>
      </c>
      <c r="K18" s="5" t="s">
        <v>778</v>
      </c>
      <c r="L18" s="5" t="s">
        <v>24</v>
      </c>
      <c r="M18" s="5" t="s">
        <v>767</v>
      </c>
      <c r="N18" s="5">
        <v>-85</v>
      </c>
    </row>
    <row r="19" spans="1:14" ht="15" x14ac:dyDescent="0.15">
      <c r="A19" s="5" t="s">
        <v>583</v>
      </c>
      <c r="B19" s="5" t="s">
        <v>381</v>
      </c>
      <c r="C19" s="5">
        <v>13.233000000000001</v>
      </c>
      <c r="D19" s="5">
        <v>12.353</v>
      </c>
      <c r="F19" s="5" t="s">
        <v>683</v>
      </c>
      <c r="G19" s="5" t="s">
        <v>381</v>
      </c>
      <c r="H19" s="5">
        <v>15.686999999999999</v>
      </c>
      <c r="I19" s="5">
        <v>7.7</v>
      </c>
      <c r="K19" s="5" t="s">
        <v>779</v>
      </c>
      <c r="L19" s="5" t="s">
        <v>24</v>
      </c>
      <c r="M19" s="5" t="s">
        <v>767</v>
      </c>
      <c r="N19" s="5">
        <v>-72</v>
      </c>
    </row>
    <row r="20" spans="1:14" ht="15" x14ac:dyDescent="0.15">
      <c r="A20" s="5" t="s">
        <v>584</v>
      </c>
      <c r="B20" s="5" t="s">
        <v>381</v>
      </c>
      <c r="C20" s="5">
        <v>14.55</v>
      </c>
      <c r="D20" s="5">
        <v>7.4109999999999996</v>
      </c>
      <c r="F20" s="5" t="s">
        <v>684</v>
      </c>
      <c r="G20" s="5" t="s">
        <v>381</v>
      </c>
      <c r="H20" s="5">
        <v>17.091999999999999</v>
      </c>
      <c r="I20" s="5">
        <v>8.9139999999999997</v>
      </c>
      <c r="K20" s="5" t="s">
        <v>780</v>
      </c>
      <c r="L20" s="5" t="s">
        <v>24</v>
      </c>
      <c r="M20" s="5" t="s">
        <v>767</v>
      </c>
      <c r="N20" s="5">
        <v>-72.400000000000006</v>
      </c>
    </row>
    <row r="21" spans="1:14" ht="15" x14ac:dyDescent="0.15">
      <c r="A21" s="5" t="s">
        <v>585</v>
      </c>
      <c r="B21" s="5" t="s">
        <v>381</v>
      </c>
      <c r="C21" s="5">
        <v>36.005000000000003</v>
      </c>
      <c r="D21" s="5">
        <v>13.593</v>
      </c>
      <c r="F21" s="5" t="s">
        <v>685</v>
      </c>
      <c r="G21" s="5" t="s">
        <v>381</v>
      </c>
      <c r="H21" s="5">
        <v>25.395</v>
      </c>
      <c r="I21" s="5">
        <v>40.652999999999999</v>
      </c>
      <c r="K21" s="5" t="s">
        <v>781</v>
      </c>
      <c r="L21" s="5" t="s">
        <v>24</v>
      </c>
      <c r="M21" s="5" t="s">
        <v>767</v>
      </c>
      <c r="N21" s="5">
        <v>-75</v>
      </c>
    </row>
    <row r="22" spans="1:14" ht="15" x14ac:dyDescent="0.15">
      <c r="A22" s="5" t="s">
        <v>586</v>
      </c>
      <c r="B22" s="5" t="s">
        <v>381</v>
      </c>
      <c r="C22" s="5">
        <v>19.870999999999999</v>
      </c>
      <c r="D22" s="5">
        <v>8.6489999999999991</v>
      </c>
      <c r="F22" s="5" t="s">
        <v>686</v>
      </c>
      <c r="G22" s="5" t="s">
        <v>381</v>
      </c>
      <c r="H22" s="5">
        <v>15.022</v>
      </c>
      <c r="I22" s="5">
        <v>2.7290000000000001</v>
      </c>
      <c r="K22" s="5" t="s">
        <v>782</v>
      </c>
      <c r="L22" s="5" t="s">
        <v>24</v>
      </c>
      <c r="M22" s="5" t="s">
        <v>767</v>
      </c>
      <c r="N22" s="5">
        <v>-87</v>
      </c>
    </row>
    <row r="23" spans="1:14" ht="15" x14ac:dyDescent="0.15">
      <c r="A23" s="5" t="s">
        <v>587</v>
      </c>
      <c r="B23" s="5" t="s">
        <v>381</v>
      </c>
      <c r="C23" s="5">
        <v>20.143999999999998</v>
      </c>
      <c r="D23" s="5">
        <v>12.083</v>
      </c>
      <c r="F23" s="5" t="s">
        <v>687</v>
      </c>
      <c r="G23" s="5" t="s">
        <v>381</v>
      </c>
      <c r="H23" s="5">
        <v>21.190999999999999</v>
      </c>
      <c r="I23" s="5">
        <v>20.687000000000001</v>
      </c>
      <c r="K23" s="5" t="s">
        <v>783</v>
      </c>
      <c r="L23" s="5" t="s">
        <v>24</v>
      </c>
      <c r="M23" s="5" t="s">
        <v>767</v>
      </c>
      <c r="N23" s="5">
        <v>-78</v>
      </c>
    </row>
    <row r="24" spans="1:14" ht="15" x14ac:dyDescent="0.15">
      <c r="A24" s="5" t="s">
        <v>588</v>
      </c>
      <c r="B24" s="5" t="s">
        <v>381</v>
      </c>
      <c r="C24" s="5">
        <v>18.338000000000001</v>
      </c>
      <c r="D24" s="5">
        <v>7.14</v>
      </c>
      <c r="F24" s="5" t="s">
        <v>688</v>
      </c>
      <c r="G24" s="5" t="s">
        <v>381</v>
      </c>
      <c r="H24" s="5">
        <v>25.957000000000001</v>
      </c>
      <c r="I24" s="5">
        <v>25.018999999999998</v>
      </c>
      <c r="K24" s="5" t="s">
        <v>784</v>
      </c>
      <c r="L24" s="5" t="s">
        <v>24</v>
      </c>
      <c r="M24" s="5" t="s">
        <v>767</v>
      </c>
      <c r="N24" s="5">
        <v>-82.5</v>
      </c>
    </row>
    <row r="25" spans="1:14" ht="15" x14ac:dyDescent="0.15">
      <c r="A25" s="5" t="s">
        <v>589</v>
      </c>
      <c r="B25" s="5" t="s">
        <v>381</v>
      </c>
      <c r="C25" s="5">
        <v>22.64</v>
      </c>
      <c r="D25" s="5">
        <v>8.1989999999999998</v>
      </c>
      <c r="F25" s="5" t="s">
        <v>689</v>
      </c>
      <c r="G25" s="5" t="s">
        <v>381</v>
      </c>
      <c r="H25" s="5">
        <v>24.331</v>
      </c>
      <c r="I25" s="5">
        <v>14.513999999999999</v>
      </c>
      <c r="K25" s="5" t="s">
        <v>785</v>
      </c>
      <c r="L25" s="5" t="s">
        <v>381</v>
      </c>
      <c r="M25" s="5" t="s">
        <v>767</v>
      </c>
      <c r="N25" s="5">
        <v>-75.900000000000006</v>
      </c>
    </row>
    <row r="26" spans="1:14" ht="15" x14ac:dyDescent="0.15">
      <c r="A26" s="5" t="s">
        <v>590</v>
      </c>
      <c r="B26" s="5" t="s">
        <v>381</v>
      </c>
      <c r="C26" s="5">
        <v>20.466000000000001</v>
      </c>
      <c r="D26" s="5">
        <v>22.670999999999999</v>
      </c>
      <c r="F26" s="5" t="s">
        <v>690</v>
      </c>
      <c r="G26" s="5" t="s">
        <v>381</v>
      </c>
      <c r="H26" s="5">
        <v>15.565</v>
      </c>
      <c r="I26" s="5">
        <v>3.5750000000000002</v>
      </c>
      <c r="K26" s="5" t="s">
        <v>786</v>
      </c>
      <c r="L26" s="5" t="s">
        <v>381</v>
      </c>
      <c r="M26" s="5" t="s">
        <v>767</v>
      </c>
      <c r="N26" s="5">
        <v>-72.099999999999994</v>
      </c>
    </row>
    <row r="27" spans="1:14" ht="15" x14ac:dyDescent="0.15">
      <c r="A27" s="5" t="s">
        <v>591</v>
      </c>
      <c r="B27" s="5" t="s">
        <v>381</v>
      </c>
      <c r="C27" s="5">
        <v>23.606999999999999</v>
      </c>
      <c r="D27" s="5">
        <v>21.539000000000001</v>
      </c>
      <c r="F27" s="5" t="s">
        <v>691</v>
      </c>
      <c r="G27" s="5" t="s">
        <v>381</v>
      </c>
      <c r="H27" s="5">
        <v>20.332000000000001</v>
      </c>
      <c r="I27" s="5">
        <v>13.055</v>
      </c>
      <c r="K27" s="5" t="s">
        <v>787</v>
      </c>
      <c r="L27" s="5" t="s">
        <v>381</v>
      </c>
      <c r="M27" s="5" t="s">
        <v>767</v>
      </c>
      <c r="N27" s="5">
        <v>-78</v>
      </c>
    </row>
    <row r="28" spans="1:14" ht="15" x14ac:dyDescent="0.15">
      <c r="A28" s="5" t="s">
        <v>592</v>
      </c>
      <c r="B28" s="5" t="s">
        <v>381</v>
      </c>
      <c r="C28" s="5">
        <v>17.594000000000001</v>
      </c>
      <c r="D28" s="5">
        <v>14.606</v>
      </c>
      <c r="F28" s="5" t="s">
        <v>692</v>
      </c>
      <c r="G28" s="5" t="s">
        <v>381</v>
      </c>
      <c r="H28" s="5">
        <v>34.082000000000001</v>
      </c>
      <c r="I28" s="5">
        <v>12.881</v>
      </c>
      <c r="K28" s="5" t="s">
        <v>788</v>
      </c>
      <c r="L28" s="5" t="s">
        <v>381</v>
      </c>
      <c r="M28" s="5" t="s">
        <v>767</v>
      </c>
      <c r="N28" s="5">
        <v>-69</v>
      </c>
    </row>
    <row r="29" spans="1:14" ht="15" x14ac:dyDescent="0.15">
      <c r="A29" s="5" t="s">
        <v>593</v>
      </c>
      <c r="B29" s="5" t="s">
        <v>381</v>
      </c>
      <c r="C29" s="5">
        <v>28.619</v>
      </c>
      <c r="D29" s="5">
        <v>30.718</v>
      </c>
      <c r="F29" s="5" t="s">
        <v>693</v>
      </c>
      <c r="G29" s="5" t="s">
        <v>381</v>
      </c>
      <c r="H29" s="5">
        <v>27.277000000000001</v>
      </c>
      <c r="I29" s="5">
        <v>7.5410000000000004</v>
      </c>
      <c r="K29" s="5" t="s">
        <v>789</v>
      </c>
      <c r="L29" s="5" t="s">
        <v>381</v>
      </c>
      <c r="M29" s="5" t="s">
        <v>767</v>
      </c>
      <c r="N29" s="5">
        <v>-73</v>
      </c>
    </row>
    <row r="30" spans="1:14" ht="15" x14ac:dyDescent="0.15">
      <c r="A30" s="5" t="s">
        <v>594</v>
      </c>
      <c r="B30" s="5" t="s">
        <v>381</v>
      </c>
      <c r="C30" s="5">
        <v>25.843</v>
      </c>
      <c r="D30" s="5">
        <v>15.391</v>
      </c>
      <c r="F30" s="5" t="s">
        <v>694</v>
      </c>
      <c r="G30" s="5" t="s">
        <v>381</v>
      </c>
      <c r="H30" s="5">
        <v>20.623999999999999</v>
      </c>
      <c r="I30" s="5">
        <v>25.391999999999999</v>
      </c>
      <c r="K30" s="5" t="s">
        <v>790</v>
      </c>
      <c r="L30" s="5" t="s">
        <v>381</v>
      </c>
      <c r="M30" s="5" t="s">
        <v>767</v>
      </c>
      <c r="N30" s="5">
        <v>-74.5</v>
      </c>
    </row>
    <row r="31" spans="1:14" ht="15" x14ac:dyDescent="0.15">
      <c r="A31" s="5" t="s">
        <v>595</v>
      </c>
      <c r="B31" s="5" t="s">
        <v>381</v>
      </c>
      <c r="C31" s="5">
        <v>36.277999999999999</v>
      </c>
      <c r="D31" s="5">
        <v>4.5279999999999996</v>
      </c>
      <c r="F31" s="5" t="s">
        <v>695</v>
      </c>
      <c r="G31" s="5" t="s">
        <v>381</v>
      </c>
      <c r="H31" s="5">
        <v>25.239000000000001</v>
      </c>
      <c r="I31" s="5">
        <v>7.6360000000000001</v>
      </c>
      <c r="K31" s="5" t="s">
        <v>791</v>
      </c>
      <c r="L31" s="5" t="s">
        <v>381</v>
      </c>
      <c r="M31" s="5" t="s">
        <v>767</v>
      </c>
      <c r="N31" s="5">
        <v>-73.5</v>
      </c>
    </row>
    <row r="32" spans="1:14" ht="15" x14ac:dyDescent="0.15">
      <c r="A32" s="5" t="s">
        <v>596</v>
      </c>
      <c r="B32" s="5" t="s">
        <v>381</v>
      </c>
      <c r="C32" s="5">
        <v>20.353000000000002</v>
      </c>
      <c r="D32" s="5">
        <v>3.835</v>
      </c>
      <c r="F32" s="5" t="s">
        <v>696</v>
      </c>
      <c r="G32" s="5" t="s">
        <v>381</v>
      </c>
      <c r="H32" s="5">
        <v>29.055</v>
      </c>
      <c r="I32" s="5">
        <v>25.184000000000001</v>
      </c>
      <c r="K32" s="5" t="s">
        <v>792</v>
      </c>
      <c r="L32" s="5" t="s">
        <v>381</v>
      </c>
      <c r="M32" s="5" t="s">
        <v>767</v>
      </c>
      <c r="N32" s="5">
        <v>-64</v>
      </c>
    </row>
    <row r="33" spans="1:14" ht="15" x14ac:dyDescent="0.15">
      <c r="A33" s="5" t="s">
        <v>597</v>
      </c>
      <c r="B33" s="5" t="s">
        <v>381</v>
      </c>
      <c r="C33" s="5">
        <v>23.036000000000001</v>
      </c>
      <c r="D33" s="5">
        <v>6.1130000000000004</v>
      </c>
      <c r="F33" s="5" t="s">
        <v>697</v>
      </c>
      <c r="G33" s="5" t="s">
        <v>381</v>
      </c>
      <c r="H33" s="5">
        <v>27.559000000000001</v>
      </c>
      <c r="I33" s="5">
        <v>22.64</v>
      </c>
      <c r="K33" s="5" t="s">
        <v>793</v>
      </c>
      <c r="L33" s="5" t="s">
        <v>381</v>
      </c>
      <c r="M33" s="5" t="s">
        <v>767</v>
      </c>
      <c r="N33" s="5">
        <v>-63</v>
      </c>
    </row>
    <row r="34" spans="1:14" ht="15" x14ac:dyDescent="0.15">
      <c r="A34" s="5" t="s">
        <v>598</v>
      </c>
      <c r="B34" s="5" t="s">
        <v>381</v>
      </c>
      <c r="C34" s="5">
        <v>28.233000000000001</v>
      </c>
      <c r="D34" s="5">
        <v>8.4979999999999993</v>
      </c>
      <c r="F34" s="5" t="s">
        <v>698</v>
      </c>
      <c r="G34" s="5" t="s">
        <v>381</v>
      </c>
      <c r="H34" s="5">
        <v>17.905000000000001</v>
      </c>
      <c r="I34" s="5">
        <v>14.151</v>
      </c>
      <c r="K34" s="5" t="s">
        <v>794</v>
      </c>
      <c r="L34" s="5" t="s">
        <v>381</v>
      </c>
      <c r="M34" s="5" t="s">
        <v>767</v>
      </c>
      <c r="N34" s="5">
        <v>-61</v>
      </c>
    </row>
    <row r="35" spans="1:14" ht="15" x14ac:dyDescent="0.15">
      <c r="A35" s="5" t="s">
        <v>599</v>
      </c>
      <c r="B35" s="5" t="s">
        <v>381</v>
      </c>
      <c r="C35" s="5">
        <v>23.806999999999999</v>
      </c>
      <c r="D35" s="5">
        <v>28.76</v>
      </c>
      <c r="F35" s="5" t="s">
        <v>699</v>
      </c>
      <c r="G35" s="5" t="s">
        <v>381</v>
      </c>
      <c r="H35" s="5">
        <v>24.846</v>
      </c>
      <c r="I35" s="5">
        <v>14.698</v>
      </c>
      <c r="K35" s="5" t="s">
        <v>795</v>
      </c>
      <c r="L35" s="5" t="s">
        <v>381</v>
      </c>
      <c r="M35" s="5" t="s">
        <v>767</v>
      </c>
      <c r="N35" s="5">
        <v>-65</v>
      </c>
    </row>
    <row r="36" spans="1:14" ht="15" x14ac:dyDescent="0.15">
      <c r="A36" s="5" t="s">
        <v>600</v>
      </c>
      <c r="B36" s="5" t="s">
        <v>381</v>
      </c>
      <c r="C36" s="5">
        <v>18.437999999999999</v>
      </c>
      <c r="D36" s="5">
        <v>5.625</v>
      </c>
      <c r="F36" s="5" t="s">
        <v>700</v>
      </c>
      <c r="G36" s="5" t="s">
        <v>381</v>
      </c>
      <c r="H36" s="5">
        <v>16.940000000000001</v>
      </c>
      <c r="I36" s="5">
        <v>5.4480000000000004</v>
      </c>
      <c r="K36" s="5" t="s">
        <v>796</v>
      </c>
      <c r="L36" s="5" t="s">
        <v>381</v>
      </c>
      <c r="M36" s="5" t="s">
        <v>767</v>
      </c>
      <c r="N36" s="5">
        <v>-73.5</v>
      </c>
    </row>
    <row r="37" spans="1:14" ht="15" x14ac:dyDescent="0.15">
      <c r="A37" s="5" t="s">
        <v>601</v>
      </c>
      <c r="B37" s="5" t="s">
        <v>381</v>
      </c>
      <c r="C37" s="5">
        <v>19.989000000000001</v>
      </c>
      <c r="D37" s="5">
        <v>10.927</v>
      </c>
      <c r="F37" s="5" t="s">
        <v>701</v>
      </c>
      <c r="G37" s="5" t="s">
        <v>381</v>
      </c>
      <c r="H37" s="5">
        <v>16.588999999999999</v>
      </c>
      <c r="I37" s="5">
        <v>6.4550000000000001</v>
      </c>
      <c r="K37" s="5" t="s">
        <v>797</v>
      </c>
      <c r="L37" s="5" t="s">
        <v>381</v>
      </c>
      <c r="M37" s="5" t="s">
        <v>767</v>
      </c>
      <c r="N37" s="5">
        <v>-61</v>
      </c>
    </row>
    <row r="38" spans="1:14" ht="15" x14ac:dyDescent="0.15">
      <c r="A38" s="5" t="s">
        <v>602</v>
      </c>
      <c r="B38" s="5" t="s">
        <v>381</v>
      </c>
      <c r="C38" s="5">
        <v>15.082000000000001</v>
      </c>
      <c r="D38" s="5">
        <v>5.1710000000000003</v>
      </c>
      <c r="F38" s="5" t="s">
        <v>702</v>
      </c>
      <c r="G38" s="5" t="s">
        <v>381</v>
      </c>
      <c r="H38" s="5">
        <v>22.106000000000002</v>
      </c>
      <c r="I38" s="5">
        <v>9.7569999999999997</v>
      </c>
      <c r="K38" s="5" t="s">
        <v>798</v>
      </c>
      <c r="L38" s="5" t="s">
        <v>381</v>
      </c>
      <c r="M38" s="5" t="s">
        <v>767</v>
      </c>
      <c r="N38" s="5">
        <v>-78</v>
      </c>
    </row>
    <row r="39" spans="1:14" ht="15" x14ac:dyDescent="0.15">
      <c r="A39" s="5" t="s">
        <v>603</v>
      </c>
      <c r="B39" s="5" t="s">
        <v>381</v>
      </c>
      <c r="C39" s="5">
        <v>21.617000000000001</v>
      </c>
      <c r="D39" s="5">
        <v>14.683999999999999</v>
      </c>
      <c r="F39" s="5" t="s">
        <v>703</v>
      </c>
      <c r="G39" s="5" t="s">
        <v>381</v>
      </c>
      <c r="H39" s="5">
        <v>18.058</v>
      </c>
      <c r="I39" s="5">
        <v>20.97</v>
      </c>
      <c r="K39" s="5" t="s">
        <v>799</v>
      </c>
      <c r="L39" s="5" t="s">
        <v>381</v>
      </c>
      <c r="M39" s="5" t="s">
        <v>767</v>
      </c>
      <c r="N39" s="5">
        <v>-82.5</v>
      </c>
    </row>
    <row r="40" spans="1:14" ht="15" x14ac:dyDescent="0.15">
      <c r="A40" s="5" t="s">
        <v>604</v>
      </c>
      <c r="B40" s="5" t="s">
        <v>381</v>
      </c>
      <c r="C40" s="5">
        <v>20.971</v>
      </c>
      <c r="D40" s="5">
        <v>17.254999999999999</v>
      </c>
      <c r="F40" s="5" t="s">
        <v>704</v>
      </c>
      <c r="G40" s="5" t="s">
        <v>381</v>
      </c>
      <c r="H40" s="5">
        <v>23.478999999999999</v>
      </c>
      <c r="I40" s="5">
        <v>32.798999999999999</v>
      </c>
      <c r="K40" s="5" t="s">
        <v>800</v>
      </c>
      <c r="L40" s="5" t="s">
        <v>381</v>
      </c>
      <c r="M40" s="5" t="s">
        <v>767</v>
      </c>
      <c r="N40" s="5">
        <v>-71.7</v>
      </c>
    </row>
    <row r="41" spans="1:14" ht="15" x14ac:dyDescent="0.15">
      <c r="A41" s="5" t="s">
        <v>605</v>
      </c>
      <c r="B41" s="5" t="s">
        <v>381</v>
      </c>
      <c r="C41" s="5">
        <v>22.436</v>
      </c>
      <c r="D41" s="5">
        <v>5.9409999999999998</v>
      </c>
      <c r="F41" s="5" t="s">
        <v>705</v>
      </c>
      <c r="G41" s="5" t="s">
        <v>381</v>
      </c>
      <c r="H41" s="5">
        <v>21.387</v>
      </c>
      <c r="I41" s="5">
        <v>22.003</v>
      </c>
      <c r="K41" s="5" t="s">
        <v>801</v>
      </c>
      <c r="L41" s="5" t="s">
        <v>381</v>
      </c>
      <c r="M41" s="5" t="s">
        <v>767</v>
      </c>
      <c r="N41" s="5">
        <v>-76.5</v>
      </c>
    </row>
    <row r="42" spans="1:14" ht="15" x14ac:dyDescent="0.15">
      <c r="A42" s="5" t="s">
        <v>606</v>
      </c>
      <c r="B42" s="5" t="s">
        <v>381</v>
      </c>
      <c r="C42" s="5">
        <v>35.109000000000002</v>
      </c>
      <c r="D42" s="5">
        <v>16.172000000000001</v>
      </c>
      <c r="F42" s="5" t="s">
        <v>706</v>
      </c>
      <c r="G42" s="5" t="s">
        <v>381</v>
      </c>
      <c r="H42" s="5">
        <v>16.332000000000001</v>
      </c>
      <c r="I42" s="5">
        <v>15.444000000000001</v>
      </c>
      <c r="K42" s="5" t="s">
        <v>802</v>
      </c>
      <c r="L42" s="5" t="s">
        <v>381</v>
      </c>
      <c r="M42" s="5" t="s">
        <v>767</v>
      </c>
      <c r="N42" s="5">
        <v>-76.2</v>
      </c>
    </row>
    <row r="43" spans="1:14" ht="15" x14ac:dyDescent="0.15">
      <c r="A43" s="5" t="s">
        <v>607</v>
      </c>
      <c r="B43" s="5" t="s">
        <v>381</v>
      </c>
      <c r="C43" s="5">
        <v>29.945</v>
      </c>
      <c r="D43" s="5">
        <v>8.9860000000000007</v>
      </c>
      <c r="F43" s="5" t="s">
        <v>707</v>
      </c>
      <c r="G43" s="5" t="s">
        <v>381</v>
      </c>
      <c r="H43" s="5">
        <v>17.902999999999999</v>
      </c>
      <c r="I43" s="5">
        <v>6.7009999999999996</v>
      </c>
      <c r="K43" s="5" t="s">
        <v>803</v>
      </c>
      <c r="L43" s="5" t="s">
        <v>381</v>
      </c>
      <c r="M43" s="5" t="s">
        <v>767</v>
      </c>
      <c r="N43" s="5">
        <v>-73</v>
      </c>
    </row>
    <row r="44" spans="1:14" ht="15" x14ac:dyDescent="0.15">
      <c r="A44" s="5" t="s">
        <v>608</v>
      </c>
      <c r="B44" s="5" t="s">
        <v>381</v>
      </c>
      <c r="C44" s="5">
        <v>18.901</v>
      </c>
      <c r="D44" s="5">
        <v>7.1529999999999996</v>
      </c>
      <c r="F44" s="5" t="s">
        <v>708</v>
      </c>
      <c r="G44" s="5" t="s">
        <v>381</v>
      </c>
      <c r="H44" s="5">
        <v>27.460999999999999</v>
      </c>
      <c r="I44" s="5">
        <v>6.8150000000000004</v>
      </c>
      <c r="K44" s="5" t="s">
        <v>804</v>
      </c>
      <c r="L44" s="5" t="s">
        <v>381</v>
      </c>
      <c r="M44" s="5" t="s">
        <v>767</v>
      </c>
      <c r="N44" s="5">
        <v>-76</v>
      </c>
    </row>
    <row r="45" spans="1:14" ht="15" x14ac:dyDescent="0.15">
      <c r="A45" s="5" t="s">
        <v>609</v>
      </c>
      <c r="B45" s="5" t="s">
        <v>381</v>
      </c>
      <c r="C45" s="5">
        <v>29.832999999999998</v>
      </c>
      <c r="D45" s="5">
        <v>2.4849999999999999</v>
      </c>
      <c r="F45" s="5" t="s">
        <v>709</v>
      </c>
      <c r="G45" s="5" t="s">
        <v>381</v>
      </c>
      <c r="H45" s="5">
        <v>27.276</v>
      </c>
      <c r="I45" s="5">
        <v>14.162000000000001</v>
      </c>
      <c r="K45" s="5" t="s">
        <v>805</v>
      </c>
      <c r="L45" s="5" t="s">
        <v>381</v>
      </c>
      <c r="M45" s="5" t="s">
        <v>767</v>
      </c>
      <c r="N45" s="5">
        <v>-69</v>
      </c>
    </row>
    <row r="46" spans="1:14" ht="15" x14ac:dyDescent="0.15">
      <c r="A46" s="5" t="s">
        <v>610</v>
      </c>
      <c r="B46" s="5" t="s">
        <v>381</v>
      </c>
      <c r="C46" s="5">
        <v>21.36</v>
      </c>
      <c r="D46" s="5">
        <v>23.920999999999999</v>
      </c>
      <c r="F46" s="5" t="s">
        <v>710</v>
      </c>
      <c r="G46" s="5" t="s">
        <v>381</v>
      </c>
      <c r="H46" s="5">
        <v>18.614999999999998</v>
      </c>
      <c r="I46" s="5">
        <v>5.4779999999999998</v>
      </c>
      <c r="K46" s="5" t="s">
        <v>806</v>
      </c>
      <c r="L46" s="5" t="s">
        <v>381</v>
      </c>
      <c r="M46" s="5" t="s">
        <v>767</v>
      </c>
      <c r="N46" s="5">
        <v>-82</v>
      </c>
    </row>
    <row r="47" spans="1:14" ht="15" x14ac:dyDescent="0.15">
      <c r="A47" s="5" t="s">
        <v>611</v>
      </c>
      <c r="B47" s="5" t="s">
        <v>381</v>
      </c>
      <c r="C47" s="5">
        <v>30.539000000000001</v>
      </c>
      <c r="D47" s="5">
        <v>23.158000000000001</v>
      </c>
      <c r="F47" s="5" t="s">
        <v>711</v>
      </c>
      <c r="G47" s="5" t="s">
        <v>381</v>
      </c>
      <c r="H47" s="5">
        <v>22.088999999999999</v>
      </c>
      <c r="I47" s="5">
        <v>32.654000000000003</v>
      </c>
      <c r="K47" s="5" t="s">
        <v>807</v>
      </c>
      <c r="L47" s="5" t="s">
        <v>381</v>
      </c>
      <c r="M47" s="5" t="s">
        <v>767</v>
      </c>
      <c r="N47" s="5">
        <v>-76</v>
      </c>
    </row>
    <row r="48" spans="1:14" ht="15" x14ac:dyDescent="0.15">
      <c r="A48" s="5" t="s">
        <v>612</v>
      </c>
      <c r="B48" s="5" t="s">
        <v>381</v>
      </c>
      <c r="C48" s="5">
        <v>17.021000000000001</v>
      </c>
      <c r="D48" s="5">
        <v>8.6129999999999995</v>
      </c>
      <c r="F48" s="5" t="s">
        <v>712</v>
      </c>
      <c r="G48" s="5" t="s">
        <v>381</v>
      </c>
      <c r="H48" s="5">
        <v>21.619</v>
      </c>
      <c r="I48" s="5">
        <v>31.695</v>
      </c>
      <c r="K48" s="5" t="s">
        <v>808</v>
      </c>
      <c r="L48" s="5" t="s">
        <v>381</v>
      </c>
      <c r="M48" s="5" t="s">
        <v>767</v>
      </c>
      <c r="N48" s="5">
        <v>-64</v>
      </c>
    </row>
    <row r="49" spans="1:14" ht="15" x14ac:dyDescent="0.15">
      <c r="A49" s="5" t="s">
        <v>613</v>
      </c>
      <c r="B49" s="5" t="s">
        <v>381</v>
      </c>
      <c r="C49" s="5">
        <v>19.954999999999998</v>
      </c>
      <c r="D49" s="5">
        <v>9.4239999999999995</v>
      </c>
      <c r="F49" s="5" t="s">
        <v>713</v>
      </c>
      <c r="G49" s="5" t="s">
        <v>381</v>
      </c>
      <c r="H49" s="5">
        <v>29.02</v>
      </c>
      <c r="I49" s="5">
        <v>26.701000000000001</v>
      </c>
      <c r="K49" s="5" t="s">
        <v>809</v>
      </c>
      <c r="L49" s="5" t="s">
        <v>381</v>
      </c>
      <c r="M49" s="5" t="s">
        <v>767</v>
      </c>
      <c r="N49" s="5">
        <v>-78.5</v>
      </c>
    </row>
    <row r="50" spans="1:14" ht="15" x14ac:dyDescent="0.15">
      <c r="A50" s="5" t="s">
        <v>614</v>
      </c>
      <c r="B50" s="5" t="s">
        <v>381</v>
      </c>
      <c r="C50" s="5">
        <v>17.263000000000002</v>
      </c>
      <c r="D50" s="5">
        <v>13.807</v>
      </c>
      <c r="F50" s="5" t="s">
        <v>714</v>
      </c>
      <c r="G50" s="5" t="s">
        <v>381</v>
      </c>
      <c r="H50" s="5">
        <v>17.923999999999999</v>
      </c>
      <c r="I50" s="5">
        <v>28.867000000000001</v>
      </c>
      <c r="K50" s="5" t="s">
        <v>810</v>
      </c>
      <c r="L50" s="5" t="s">
        <v>381</v>
      </c>
      <c r="M50" s="5" t="s">
        <v>767</v>
      </c>
      <c r="N50" s="5">
        <v>-72</v>
      </c>
    </row>
    <row r="51" spans="1:14" ht="15" x14ac:dyDescent="0.15">
      <c r="A51" s="5" t="s">
        <v>615</v>
      </c>
      <c r="B51" s="5" t="s">
        <v>381</v>
      </c>
      <c r="C51" s="5">
        <v>18.010000000000002</v>
      </c>
      <c r="D51" s="5">
        <v>5.6840000000000002</v>
      </c>
      <c r="F51" s="5" t="s">
        <v>715</v>
      </c>
      <c r="G51" s="5" t="s">
        <v>381</v>
      </c>
      <c r="H51" s="5">
        <v>15.515000000000001</v>
      </c>
      <c r="I51" s="5">
        <v>6.016</v>
      </c>
      <c r="K51" s="5" t="s">
        <v>811</v>
      </c>
      <c r="L51" s="5" t="s">
        <v>381</v>
      </c>
      <c r="M51" s="5" t="s">
        <v>767</v>
      </c>
      <c r="N51" s="5">
        <v>-78</v>
      </c>
    </row>
    <row r="52" spans="1:14" ht="15" x14ac:dyDescent="0.15">
      <c r="A52" s="5" t="s">
        <v>616</v>
      </c>
      <c r="B52" s="5" t="s">
        <v>381</v>
      </c>
      <c r="C52" s="5">
        <v>19.579999999999998</v>
      </c>
      <c r="D52" s="5">
        <v>12.74</v>
      </c>
      <c r="F52" s="5" t="s">
        <v>716</v>
      </c>
      <c r="G52" s="5" t="s">
        <v>381</v>
      </c>
      <c r="H52" s="5">
        <v>17.515000000000001</v>
      </c>
      <c r="I52" s="5">
        <v>9.2050000000000001</v>
      </c>
      <c r="K52" s="5" t="s">
        <v>812</v>
      </c>
      <c r="L52" s="5" t="s">
        <v>381</v>
      </c>
      <c r="M52" s="5" t="s">
        <v>767</v>
      </c>
      <c r="N52" s="5">
        <v>-79</v>
      </c>
    </row>
    <row r="53" spans="1:14" ht="15" x14ac:dyDescent="0.15">
      <c r="A53" s="5" t="s">
        <v>617</v>
      </c>
      <c r="B53" s="5" t="s">
        <v>381</v>
      </c>
      <c r="C53" s="5">
        <v>21.83</v>
      </c>
      <c r="D53" s="5">
        <v>18.280999999999999</v>
      </c>
      <c r="F53" s="5" t="s">
        <v>717</v>
      </c>
      <c r="G53" s="5" t="s">
        <v>381</v>
      </c>
      <c r="H53" s="5">
        <v>22.463999999999999</v>
      </c>
      <c r="I53" s="5">
        <v>6.9560000000000004</v>
      </c>
      <c r="K53" s="5" t="s">
        <v>813</v>
      </c>
      <c r="L53" s="5" t="s">
        <v>381</v>
      </c>
      <c r="M53" s="5" t="s">
        <v>767</v>
      </c>
      <c r="N53" s="5">
        <v>-62</v>
      </c>
    </row>
    <row r="54" spans="1:14" ht="15" x14ac:dyDescent="0.15">
      <c r="A54" s="5" t="s">
        <v>618</v>
      </c>
      <c r="B54" s="5" t="s">
        <v>381</v>
      </c>
      <c r="C54" s="5">
        <v>21.033000000000001</v>
      </c>
      <c r="D54" s="5">
        <v>13.894</v>
      </c>
      <c r="F54" s="5" t="s">
        <v>718</v>
      </c>
      <c r="G54" s="5" t="s">
        <v>381</v>
      </c>
      <c r="H54" s="5">
        <v>13.567</v>
      </c>
      <c r="I54" s="5">
        <v>7.38</v>
      </c>
      <c r="K54" s="5" t="s">
        <v>814</v>
      </c>
      <c r="L54" s="5" t="s">
        <v>381</v>
      </c>
      <c r="M54" s="5" t="s">
        <v>767</v>
      </c>
      <c r="N54" s="5">
        <v>-68</v>
      </c>
    </row>
    <row r="55" spans="1:14" ht="15" x14ac:dyDescent="0.15">
      <c r="A55" s="5" t="s">
        <v>619</v>
      </c>
      <c r="B55" s="5" t="s">
        <v>381</v>
      </c>
      <c r="C55" s="5">
        <v>17.808</v>
      </c>
      <c r="D55" s="5">
        <v>11.154</v>
      </c>
      <c r="F55" s="5" t="s">
        <v>719</v>
      </c>
      <c r="G55" s="5" t="s">
        <v>381</v>
      </c>
      <c r="H55" s="5">
        <v>17.103999999999999</v>
      </c>
      <c r="I55" s="5">
        <v>12.972</v>
      </c>
      <c r="K55" s="5" t="s">
        <v>815</v>
      </c>
      <c r="L55" s="5" t="s">
        <v>381</v>
      </c>
      <c r="M55" s="5" t="s">
        <v>767</v>
      </c>
      <c r="N55" s="5">
        <v>-72</v>
      </c>
    </row>
    <row r="56" spans="1:14" ht="15" x14ac:dyDescent="0.15">
      <c r="A56" s="5" t="s">
        <v>620</v>
      </c>
      <c r="B56" s="5" t="s">
        <v>381</v>
      </c>
      <c r="C56" s="5">
        <v>21.687999999999999</v>
      </c>
      <c r="D56" s="5">
        <v>24.645</v>
      </c>
      <c r="F56" s="5" t="s">
        <v>720</v>
      </c>
      <c r="G56" s="5" t="s">
        <v>381</v>
      </c>
      <c r="H56" s="5">
        <v>16.276</v>
      </c>
      <c r="I56" s="5">
        <v>16.574000000000002</v>
      </c>
      <c r="K56" s="5" t="s">
        <v>816</v>
      </c>
      <c r="L56" s="5" t="s">
        <v>381</v>
      </c>
      <c r="M56" s="5" t="s">
        <v>767</v>
      </c>
      <c r="N56" s="5">
        <v>-65</v>
      </c>
    </row>
    <row r="57" spans="1:14" ht="15" x14ac:dyDescent="0.15">
      <c r="A57" s="5" t="s">
        <v>621</v>
      </c>
      <c r="B57" s="5" t="s">
        <v>381</v>
      </c>
      <c r="C57" s="5">
        <v>31.81</v>
      </c>
      <c r="D57" s="5">
        <v>26.74</v>
      </c>
      <c r="F57" s="5" t="s">
        <v>721</v>
      </c>
      <c r="G57" s="5" t="s">
        <v>24</v>
      </c>
      <c r="H57" s="5">
        <v>12.832000000000001</v>
      </c>
      <c r="I57" s="5">
        <v>5.8419999999999996</v>
      </c>
      <c r="K57" s="5" t="s">
        <v>817</v>
      </c>
      <c r="L57" s="5" t="s">
        <v>381</v>
      </c>
      <c r="M57" s="5" t="s">
        <v>767</v>
      </c>
      <c r="N57" s="5">
        <v>-73</v>
      </c>
    </row>
    <row r="58" spans="1:14" ht="15" x14ac:dyDescent="0.15">
      <c r="A58" s="5" t="s">
        <v>622</v>
      </c>
      <c r="B58" s="5" t="s">
        <v>381</v>
      </c>
      <c r="C58" s="5">
        <v>24.125</v>
      </c>
      <c r="D58" s="5">
        <v>23.039000000000001</v>
      </c>
      <c r="F58" s="5" t="s">
        <v>722</v>
      </c>
      <c r="G58" s="5" t="s">
        <v>24</v>
      </c>
      <c r="H58" s="5">
        <v>21.16</v>
      </c>
      <c r="I58" s="5">
        <v>4.867</v>
      </c>
      <c r="K58" s="5" t="s">
        <v>818</v>
      </c>
      <c r="L58" s="5" t="s">
        <v>381</v>
      </c>
      <c r="M58" s="5" t="s">
        <v>767</v>
      </c>
      <c r="N58" s="5">
        <v>-73.5</v>
      </c>
    </row>
    <row r="59" spans="1:14" ht="15" x14ac:dyDescent="0.15">
      <c r="A59" s="5" t="s">
        <v>623</v>
      </c>
      <c r="B59" s="5" t="s">
        <v>381</v>
      </c>
      <c r="C59" s="5">
        <v>20.56</v>
      </c>
      <c r="D59" s="5">
        <v>14.836</v>
      </c>
      <c r="F59" s="5" t="s">
        <v>723</v>
      </c>
      <c r="G59" s="5" t="s">
        <v>24</v>
      </c>
      <c r="H59" s="5">
        <v>18.079000000000001</v>
      </c>
      <c r="I59" s="5">
        <v>13.503</v>
      </c>
      <c r="K59" s="5" t="s">
        <v>819</v>
      </c>
      <c r="L59" s="5" t="s">
        <v>381</v>
      </c>
      <c r="M59" s="5" t="s">
        <v>767</v>
      </c>
      <c r="N59" s="5">
        <v>-78</v>
      </c>
    </row>
    <row r="60" spans="1:14" ht="15" x14ac:dyDescent="0.15">
      <c r="A60" s="5" t="s">
        <v>624</v>
      </c>
      <c r="B60" s="5" t="s">
        <v>381</v>
      </c>
      <c r="C60" s="5">
        <v>25.425000000000001</v>
      </c>
      <c r="D60" s="5">
        <v>25.224</v>
      </c>
      <c r="F60" s="5" t="s">
        <v>724</v>
      </c>
      <c r="G60" s="5" t="s">
        <v>24</v>
      </c>
      <c r="H60" s="5">
        <v>18.876000000000001</v>
      </c>
      <c r="I60" s="5">
        <v>8.359</v>
      </c>
      <c r="K60" s="5" t="s">
        <v>820</v>
      </c>
      <c r="L60" s="5" t="s">
        <v>381</v>
      </c>
      <c r="M60" s="5" t="s">
        <v>767</v>
      </c>
      <c r="N60" s="5">
        <v>-83</v>
      </c>
    </row>
    <row r="61" spans="1:14" ht="15" x14ac:dyDescent="0.15">
      <c r="A61" s="5" t="s">
        <v>625</v>
      </c>
      <c r="B61" s="5" t="s">
        <v>381</v>
      </c>
      <c r="C61" s="5">
        <v>14.612</v>
      </c>
      <c r="D61" s="5">
        <v>11.877000000000001</v>
      </c>
      <c r="F61" s="5" t="s">
        <v>725</v>
      </c>
      <c r="G61" s="5" t="s">
        <v>24</v>
      </c>
      <c r="H61" s="5">
        <v>10.473000000000001</v>
      </c>
      <c r="I61" s="5">
        <v>5.7549999999999999</v>
      </c>
      <c r="K61" s="5" t="s">
        <v>821</v>
      </c>
      <c r="L61" s="5" t="s">
        <v>381</v>
      </c>
      <c r="M61" s="5" t="s">
        <v>767</v>
      </c>
      <c r="N61" s="5">
        <v>-65</v>
      </c>
    </row>
    <row r="62" spans="1:14" ht="15" x14ac:dyDescent="0.15">
      <c r="A62" s="5" t="s">
        <v>626</v>
      </c>
      <c r="B62" s="5" t="s">
        <v>381</v>
      </c>
      <c r="C62" s="5">
        <v>27.870999999999999</v>
      </c>
      <c r="D62" s="5">
        <v>6.4630000000000001</v>
      </c>
      <c r="F62" s="5" t="s">
        <v>726</v>
      </c>
      <c r="G62" s="5" t="s">
        <v>24</v>
      </c>
      <c r="H62" s="5">
        <v>29.702000000000002</v>
      </c>
      <c r="I62" s="5">
        <v>19.824999999999999</v>
      </c>
      <c r="K62" s="5" t="s">
        <v>822</v>
      </c>
      <c r="L62" s="5" t="s">
        <v>381</v>
      </c>
      <c r="M62" s="5" t="s">
        <v>767</v>
      </c>
      <c r="N62" s="5">
        <v>-72</v>
      </c>
    </row>
    <row r="63" spans="1:14" ht="15" x14ac:dyDescent="0.15">
      <c r="A63" s="5" t="s">
        <v>627</v>
      </c>
      <c r="B63" s="5" t="s">
        <v>381</v>
      </c>
      <c r="C63" s="5">
        <v>26.568999999999999</v>
      </c>
      <c r="D63" s="5">
        <v>10.031000000000001</v>
      </c>
      <c r="F63" s="5" t="s">
        <v>727</v>
      </c>
      <c r="G63" s="5" t="s">
        <v>24</v>
      </c>
      <c r="H63" s="5">
        <v>24.021999999999998</v>
      </c>
      <c r="I63" s="5">
        <v>21.934000000000001</v>
      </c>
      <c r="K63" s="5" t="s">
        <v>823</v>
      </c>
      <c r="L63" s="5" t="s">
        <v>381</v>
      </c>
      <c r="M63" s="5" t="s">
        <v>767</v>
      </c>
      <c r="N63" s="5">
        <v>-62</v>
      </c>
    </row>
    <row r="64" spans="1:14" ht="15" x14ac:dyDescent="0.15">
      <c r="A64" s="5" t="s">
        <v>628</v>
      </c>
      <c r="B64" s="5" t="s">
        <v>381</v>
      </c>
      <c r="C64" s="5">
        <v>17.847999999999999</v>
      </c>
      <c r="D64" s="5">
        <v>8.5790000000000006</v>
      </c>
      <c r="F64" s="5" t="s">
        <v>728</v>
      </c>
      <c r="G64" s="5" t="s">
        <v>24</v>
      </c>
      <c r="H64" s="5">
        <v>32.249000000000002</v>
      </c>
      <c r="I64" s="5">
        <v>16.349</v>
      </c>
      <c r="K64" s="5" t="s">
        <v>824</v>
      </c>
      <c r="L64" s="5" t="s">
        <v>381</v>
      </c>
      <c r="M64" s="5" t="s">
        <v>767</v>
      </c>
      <c r="N64" s="5">
        <v>-76</v>
      </c>
    </row>
    <row r="65" spans="1:14" ht="15" x14ac:dyDescent="0.15">
      <c r="A65" s="5" t="s">
        <v>629</v>
      </c>
      <c r="B65" s="5" t="s">
        <v>381</v>
      </c>
      <c r="C65" s="5">
        <v>33.595999999999997</v>
      </c>
      <c r="D65" s="5">
        <v>11.862</v>
      </c>
      <c r="F65" s="5" t="s">
        <v>729</v>
      </c>
      <c r="G65" s="5" t="s">
        <v>24</v>
      </c>
      <c r="H65" s="5">
        <v>12.928000000000001</v>
      </c>
      <c r="I65" s="5">
        <v>6.1130000000000004</v>
      </c>
      <c r="K65" s="5" t="s">
        <v>825</v>
      </c>
      <c r="L65" s="5" t="s">
        <v>381</v>
      </c>
      <c r="M65" s="5" t="s">
        <v>767</v>
      </c>
      <c r="N65" s="5">
        <v>-70</v>
      </c>
    </row>
    <row r="66" spans="1:14" ht="15" x14ac:dyDescent="0.15">
      <c r="A66" s="5" t="s">
        <v>630</v>
      </c>
      <c r="B66" s="5" t="s">
        <v>381</v>
      </c>
      <c r="C66" s="5">
        <v>20.332999999999998</v>
      </c>
      <c r="D66" s="5">
        <v>9.6389999999999993</v>
      </c>
      <c r="F66" s="5" t="s">
        <v>730</v>
      </c>
      <c r="G66" s="5" t="s">
        <v>24</v>
      </c>
      <c r="H66" s="5">
        <v>22.937999999999999</v>
      </c>
      <c r="I66" s="5">
        <v>9.9109999999999996</v>
      </c>
      <c r="K66" s="5" t="s">
        <v>826</v>
      </c>
      <c r="L66" s="5" t="s">
        <v>381</v>
      </c>
      <c r="M66" s="5" t="s">
        <v>767</v>
      </c>
      <c r="N66" s="5">
        <v>-78</v>
      </c>
    </row>
    <row r="67" spans="1:14" ht="15" x14ac:dyDescent="0.15">
      <c r="A67" s="5" t="s">
        <v>631</v>
      </c>
      <c r="B67" s="5" t="s">
        <v>381</v>
      </c>
      <c r="C67" s="5">
        <v>24.21</v>
      </c>
      <c r="D67" s="5">
        <v>11.151999999999999</v>
      </c>
      <c r="F67" s="5" t="s">
        <v>731</v>
      </c>
      <c r="G67" s="5" t="s">
        <v>24</v>
      </c>
      <c r="H67" s="5">
        <v>20.54</v>
      </c>
      <c r="I67" s="5">
        <v>29.431000000000001</v>
      </c>
      <c r="K67" s="5" t="s">
        <v>827</v>
      </c>
      <c r="L67" s="5" t="s">
        <v>381</v>
      </c>
      <c r="M67" s="5" t="s">
        <v>767</v>
      </c>
      <c r="N67" s="5">
        <v>-75</v>
      </c>
    </row>
    <row r="68" spans="1:14" ht="15" x14ac:dyDescent="0.15">
      <c r="A68" s="5" t="s">
        <v>632</v>
      </c>
      <c r="B68" s="5" t="s">
        <v>381</v>
      </c>
      <c r="C68" s="5">
        <v>22.16</v>
      </c>
      <c r="D68" s="5">
        <v>21.427</v>
      </c>
      <c r="F68" s="5" t="s">
        <v>732</v>
      </c>
      <c r="G68" s="5" t="s">
        <v>24</v>
      </c>
      <c r="H68" s="5">
        <v>28.977</v>
      </c>
      <c r="I68" s="5">
        <v>5.88</v>
      </c>
      <c r="K68" s="5" t="s">
        <v>828</v>
      </c>
      <c r="L68" s="5" t="s">
        <v>381</v>
      </c>
      <c r="M68" s="5" t="s">
        <v>767</v>
      </c>
      <c r="N68" s="5">
        <v>-74</v>
      </c>
    </row>
    <row r="69" spans="1:14" ht="15" x14ac:dyDescent="0.15">
      <c r="A69" s="5" t="s">
        <v>633</v>
      </c>
      <c r="B69" s="5" t="s">
        <v>381</v>
      </c>
      <c r="C69" s="5">
        <v>18.655000000000001</v>
      </c>
      <c r="D69" s="5">
        <v>10.166</v>
      </c>
      <c r="F69" s="5" t="s">
        <v>733</v>
      </c>
      <c r="G69" s="5" t="s">
        <v>24</v>
      </c>
      <c r="H69" s="5">
        <v>20.783000000000001</v>
      </c>
      <c r="I69" s="5">
        <v>29.974</v>
      </c>
      <c r="K69" s="5" t="s">
        <v>829</v>
      </c>
      <c r="L69" s="5" t="s">
        <v>381</v>
      </c>
      <c r="M69" s="5" t="s">
        <v>767</v>
      </c>
      <c r="N69" s="5">
        <v>-74.599999999999994</v>
      </c>
    </row>
    <row r="70" spans="1:14" ht="15" x14ac:dyDescent="0.15">
      <c r="A70" s="5" t="s">
        <v>634</v>
      </c>
      <c r="B70" s="5" t="s">
        <v>24</v>
      </c>
      <c r="C70" s="5">
        <v>43.286999999999999</v>
      </c>
      <c r="D70" s="5">
        <v>11.295999999999999</v>
      </c>
      <c r="F70" s="5" t="s">
        <v>734</v>
      </c>
      <c r="G70" s="5" t="s">
        <v>24</v>
      </c>
      <c r="H70" s="5">
        <v>29.044</v>
      </c>
      <c r="I70" s="5">
        <v>3.0739999999999998</v>
      </c>
      <c r="K70" s="5" t="s">
        <v>830</v>
      </c>
      <c r="L70" s="5" t="s">
        <v>381</v>
      </c>
      <c r="M70" s="5" t="s">
        <v>767</v>
      </c>
      <c r="N70" s="5">
        <v>-89</v>
      </c>
    </row>
    <row r="71" spans="1:14" ht="15" x14ac:dyDescent="0.15">
      <c r="A71" s="5" t="s">
        <v>635</v>
      </c>
      <c r="B71" s="5" t="s">
        <v>24</v>
      </c>
      <c r="C71" s="5">
        <v>22.536999999999999</v>
      </c>
      <c r="D71" s="5">
        <v>7.22</v>
      </c>
      <c r="F71" s="5" t="s">
        <v>735</v>
      </c>
      <c r="G71" s="5" t="s">
        <v>24</v>
      </c>
      <c r="H71" s="5">
        <v>18.463000000000001</v>
      </c>
      <c r="I71" s="5">
        <v>13.535</v>
      </c>
      <c r="K71" s="5" t="s">
        <v>831</v>
      </c>
      <c r="L71" s="5" t="s">
        <v>381</v>
      </c>
      <c r="M71" s="5" t="s">
        <v>767</v>
      </c>
      <c r="N71" s="5">
        <v>-69</v>
      </c>
    </row>
    <row r="72" spans="1:14" ht="15" x14ac:dyDescent="0.15">
      <c r="A72" s="5" t="s">
        <v>636</v>
      </c>
      <c r="B72" s="5" t="s">
        <v>24</v>
      </c>
      <c r="C72" s="5">
        <v>18.216000000000001</v>
      </c>
      <c r="D72" s="5">
        <v>4.149</v>
      </c>
      <c r="F72" s="5" t="s">
        <v>736</v>
      </c>
      <c r="G72" s="5" t="s">
        <v>24</v>
      </c>
      <c r="H72" s="5">
        <v>18.375</v>
      </c>
      <c r="I72" s="5">
        <v>7.149</v>
      </c>
      <c r="K72" s="5" t="s">
        <v>832</v>
      </c>
      <c r="L72" s="5" t="s">
        <v>381</v>
      </c>
      <c r="M72" s="5" t="s">
        <v>767</v>
      </c>
      <c r="N72" s="5">
        <v>-79</v>
      </c>
    </row>
    <row r="73" spans="1:14" ht="15" x14ac:dyDescent="0.15">
      <c r="A73" s="5" t="s">
        <v>637</v>
      </c>
      <c r="B73" s="5" t="s">
        <v>24</v>
      </c>
      <c r="C73" s="5">
        <v>23.841000000000001</v>
      </c>
      <c r="D73" s="5">
        <v>14.403</v>
      </c>
      <c r="F73" s="5" t="s">
        <v>737</v>
      </c>
      <c r="G73" s="5" t="s">
        <v>24</v>
      </c>
      <c r="H73" s="5">
        <v>27.196000000000002</v>
      </c>
      <c r="I73" s="5">
        <v>12.321999999999999</v>
      </c>
      <c r="K73" s="5" t="s">
        <v>766</v>
      </c>
      <c r="L73" s="5" t="s">
        <v>24</v>
      </c>
      <c r="M73" s="5" t="s">
        <v>833</v>
      </c>
      <c r="N73" s="5">
        <v>-64</v>
      </c>
    </row>
    <row r="74" spans="1:14" ht="15" x14ac:dyDescent="0.15">
      <c r="A74" s="5" t="s">
        <v>638</v>
      </c>
      <c r="B74" s="5" t="s">
        <v>24</v>
      </c>
      <c r="C74" s="5">
        <v>29.524999999999999</v>
      </c>
      <c r="D74" s="5">
        <v>23.238</v>
      </c>
      <c r="F74" s="5" t="s">
        <v>738</v>
      </c>
      <c r="G74" s="5" t="s">
        <v>24</v>
      </c>
      <c r="H74" s="5">
        <v>22.81</v>
      </c>
      <c r="I74" s="5">
        <v>11.15</v>
      </c>
      <c r="K74" s="5" t="s">
        <v>768</v>
      </c>
      <c r="L74" s="5" t="s">
        <v>24</v>
      </c>
      <c r="M74" s="5" t="s">
        <v>833</v>
      </c>
      <c r="N74" s="5">
        <v>-71</v>
      </c>
    </row>
    <row r="75" spans="1:14" ht="15" x14ac:dyDescent="0.15">
      <c r="A75" s="5" t="s">
        <v>639</v>
      </c>
      <c r="B75" s="5" t="s">
        <v>24</v>
      </c>
      <c r="C75" s="5">
        <v>16.155999999999999</v>
      </c>
      <c r="D75" s="5">
        <v>10.069000000000001</v>
      </c>
      <c r="F75" s="5" t="s">
        <v>739</v>
      </c>
      <c r="G75" s="5" t="s">
        <v>24</v>
      </c>
      <c r="H75" s="5">
        <v>16.035</v>
      </c>
      <c r="I75" s="5">
        <v>5.6829999999999998</v>
      </c>
      <c r="K75" s="5" t="s">
        <v>769</v>
      </c>
      <c r="L75" s="5" t="s">
        <v>24</v>
      </c>
      <c r="M75" s="5" t="s">
        <v>833</v>
      </c>
      <c r="N75" s="5">
        <v>-73.2</v>
      </c>
    </row>
    <row r="76" spans="1:14" ht="15" x14ac:dyDescent="0.15">
      <c r="A76" s="5" t="s">
        <v>640</v>
      </c>
      <c r="B76" s="5" t="s">
        <v>24</v>
      </c>
      <c r="C76" s="5">
        <v>16.119</v>
      </c>
      <c r="D76" s="5">
        <v>8.0310000000000006</v>
      </c>
      <c r="F76" s="5" t="s">
        <v>740</v>
      </c>
      <c r="G76" s="5" t="s">
        <v>24</v>
      </c>
      <c r="H76" s="5">
        <v>33.615000000000002</v>
      </c>
      <c r="I76" s="5">
        <v>11.954000000000001</v>
      </c>
      <c r="K76" s="5" t="s">
        <v>770</v>
      </c>
      <c r="L76" s="5" t="s">
        <v>24</v>
      </c>
      <c r="M76" s="5" t="s">
        <v>833</v>
      </c>
      <c r="N76" s="5">
        <v>-83</v>
      </c>
    </row>
    <row r="77" spans="1:14" ht="15" x14ac:dyDescent="0.15">
      <c r="A77" s="5" t="s">
        <v>641</v>
      </c>
      <c r="B77" s="5" t="s">
        <v>24</v>
      </c>
      <c r="C77" s="5">
        <v>25.416</v>
      </c>
      <c r="D77" s="5">
        <v>16.059999999999999</v>
      </c>
      <c r="F77" s="5" t="s">
        <v>741</v>
      </c>
      <c r="G77" s="5" t="s">
        <v>24</v>
      </c>
      <c r="H77" s="5">
        <v>21.31</v>
      </c>
      <c r="I77" s="5">
        <v>11.143000000000001</v>
      </c>
      <c r="K77" s="5" t="s">
        <v>771</v>
      </c>
      <c r="L77" s="5" t="s">
        <v>24</v>
      </c>
      <c r="M77" s="5" t="s">
        <v>833</v>
      </c>
      <c r="N77" s="5">
        <v>-77</v>
      </c>
    </row>
    <row r="78" spans="1:14" ht="15" x14ac:dyDescent="0.15">
      <c r="A78" s="5" t="s">
        <v>642</v>
      </c>
      <c r="B78" s="5" t="s">
        <v>24</v>
      </c>
      <c r="C78" s="5">
        <v>21.620999999999999</v>
      </c>
      <c r="D78" s="5">
        <v>9.8919999999999995</v>
      </c>
      <c r="F78" s="5" t="s">
        <v>742</v>
      </c>
      <c r="G78" s="5" t="s">
        <v>24</v>
      </c>
      <c r="H78" s="5">
        <v>24.515999999999998</v>
      </c>
      <c r="I78" s="5">
        <v>3.7269999999999999</v>
      </c>
      <c r="K78" s="5" t="s">
        <v>772</v>
      </c>
      <c r="L78" s="5" t="s">
        <v>24</v>
      </c>
      <c r="M78" s="5" t="s">
        <v>833</v>
      </c>
      <c r="N78" s="5">
        <v>-81.8</v>
      </c>
    </row>
    <row r="79" spans="1:14" ht="15" x14ac:dyDescent="0.15">
      <c r="A79" s="5" t="s">
        <v>643</v>
      </c>
      <c r="B79" s="5" t="s">
        <v>24</v>
      </c>
      <c r="C79" s="5">
        <v>19.495000000000001</v>
      </c>
      <c r="D79" s="5">
        <v>8.4819999999999993</v>
      </c>
      <c r="F79" s="5" t="s">
        <v>743</v>
      </c>
      <c r="G79" s="5" t="s">
        <v>24</v>
      </c>
      <c r="H79" s="5">
        <v>18.571999999999999</v>
      </c>
      <c r="I79" s="5">
        <v>18.728000000000002</v>
      </c>
      <c r="K79" s="5" t="s">
        <v>773</v>
      </c>
      <c r="L79" s="5" t="s">
        <v>24</v>
      </c>
      <c r="M79" s="5" t="s">
        <v>833</v>
      </c>
      <c r="N79" s="5">
        <v>-69.5</v>
      </c>
    </row>
    <row r="80" spans="1:14" ht="15" x14ac:dyDescent="0.15">
      <c r="A80" s="5" t="s">
        <v>644</v>
      </c>
      <c r="B80" s="5" t="s">
        <v>24</v>
      </c>
      <c r="C80" s="5">
        <v>22.585999999999999</v>
      </c>
      <c r="D80" s="5">
        <v>1.9610000000000001</v>
      </c>
      <c r="F80" s="5" t="s">
        <v>744</v>
      </c>
      <c r="G80" s="5" t="s">
        <v>24</v>
      </c>
      <c r="H80" s="5">
        <v>12.613</v>
      </c>
      <c r="I80" s="5">
        <v>6.73</v>
      </c>
      <c r="K80" s="5" t="s">
        <v>774</v>
      </c>
      <c r="L80" s="5" t="s">
        <v>24</v>
      </c>
      <c r="M80" s="5" t="s">
        <v>833</v>
      </c>
      <c r="N80" s="5">
        <v>-62.3</v>
      </c>
    </row>
    <row r="81" spans="1:14" ht="15" x14ac:dyDescent="0.15">
      <c r="A81" s="5" t="s">
        <v>645</v>
      </c>
      <c r="B81" s="5" t="s">
        <v>24</v>
      </c>
      <c r="C81" s="5">
        <v>24.972999999999999</v>
      </c>
      <c r="D81" s="5">
        <v>5.4029999999999996</v>
      </c>
      <c r="F81" s="5" t="s">
        <v>745</v>
      </c>
      <c r="G81" s="5" t="s">
        <v>24</v>
      </c>
      <c r="H81" s="5">
        <v>30.61</v>
      </c>
      <c r="I81" s="5">
        <v>11.124000000000001</v>
      </c>
      <c r="K81" s="5" t="s">
        <v>775</v>
      </c>
      <c r="L81" s="5" t="s">
        <v>24</v>
      </c>
      <c r="M81" s="5" t="s">
        <v>833</v>
      </c>
      <c r="N81" s="5">
        <v>-76.5</v>
      </c>
    </row>
    <row r="82" spans="1:14" ht="15" x14ac:dyDescent="0.15">
      <c r="A82" s="5" t="s">
        <v>646</v>
      </c>
      <c r="B82" s="5" t="s">
        <v>24</v>
      </c>
      <c r="C82" s="5">
        <v>18.651</v>
      </c>
      <c r="D82" s="5">
        <v>6.3250000000000002</v>
      </c>
      <c r="F82" s="5" t="s">
        <v>746</v>
      </c>
      <c r="G82" s="5" t="s">
        <v>24</v>
      </c>
      <c r="H82" s="5">
        <v>19.611999999999998</v>
      </c>
      <c r="I82" s="5">
        <v>15.797000000000001</v>
      </c>
      <c r="K82" s="5" t="s">
        <v>834</v>
      </c>
      <c r="L82" s="5" t="s">
        <v>24</v>
      </c>
      <c r="M82" s="5" t="s">
        <v>833</v>
      </c>
      <c r="N82" s="5">
        <v>-69.5</v>
      </c>
    </row>
    <row r="83" spans="1:14" ht="15" x14ac:dyDescent="0.15">
      <c r="A83" s="5" t="s">
        <v>647</v>
      </c>
      <c r="B83" s="5" t="s">
        <v>24</v>
      </c>
      <c r="C83" s="5">
        <v>18.442</v>
      </c>
      <c r="D83" s="5">
        <v>5.9109999999999996</v>
      </c>
      <c r="F83" s="5" t="s">
        <v>747</v>
      </c>
      <c r="G83" s="5" t="s">
        <v>24</v>
      </c>
      <c r="H83" s="5">
        <v>31.457000000000001</v>
      </c>
      <c r="I83" s="5">
        <v>32.689</v>
      </c>
      <c r="K83" s="5" t="s">
        <v>835</v>
      </c>
      <c r="L83" s="5" t="s">
        <v>24</v>
      </c>
      <c r="M83" s="5" t="s">
        <v>833</v>
      </c>
      <c r="N83" s="5">
        <v>-67</v>
      </c>
    </row>
    <row r="84" spans="1:14" ht="15" x14ac:dyDescent="0.15">
      <c r="A84" s="5" t="s">
        <v>648</v>
      </c>
      <c r="B84" s="5" t="s">
        <v>24</v>
      </c>
      <c r="C84" s="5">
        <v>20.896000000000001</v>
      </c>
      <c r="D84" s="5">
        <v>8.8170000000000002</v>
      </c>
      <c r="F84" s="5" t="s">
        <v>748</v>
      </c>
      <c r="G84" s="5" t="s">
        <v>24</v>
      </c>
      <c r="H84" s="5">
        <v>21.143999999999998</v>
      </c>
      <c r="I84" s="5">
        <v>26.669</v>
      </c>
      <c r="K84" s="5" t="s">
        <v>836</v>
      </c>
      <c r="L84" s="5" t="s">
        <v>24</v>
      </c>
      <c r="M84" s="5" t="s">
        <v>833</v>
      </c>
      <c r="N84" s="5">
        <v>-62.5</v>
      </c>
    </row>
    <row r="85" spans="1:14" ht="15" x14ac:dyDescent="0.15">
      <c r="A85" s="5" t="s">
        <v>649</v>
      </c>
      <c r="B85" s="5" t="s">
        <v>24</v>
      </c>
      <c r="C85" s="5">
        <v>22.437000000000001</v>
      </c>
      <c r="D85" s="5">
        <v>4.835</v>
      </c>
      <c r="F85" s="5" t="s">
        <v>749</v>
      </c>
      <c r="G85" s="5" t="s">
        <v>24</v>
      </c>
      <c r="H85" s="5">
        <v>25.745999999999999</v>
      </c>
      <c r="I85" s="5">
        <v>21.442</v>
      </c>
      <c r="K85" s="5" t="s">
        <v>837</v>
      </c>
      <c r="L85" s="5" t="s">
        <v>24</v>
      </c>
      <c r="M85" s="5" t="s">
        <v>833</v>
      </c>
      <c r="N85" s="5">
        <v>-73.5</v>
      </c>
    </row>
    <row r="86" spans="1:14" ht="15" x14ac:dyDescent="0.15">
      <c r="A86" s="5" t="s">
        <v>650</v>
      </c>
      <c r="B86" s="5" t="s">
        <v>24</v>
      </c>
      <c r="C86" s="5">
        <v>28.155000000000001</v>
      </c>
      <c r="D86" s="5">
        <v>6.9539999999999997</v>
      </c>
      <c r="F86" s="5" t="s">
        <v>750</v>
      </c>
      <c r="G86" s="5" t="s">
        <v>24</v>
      </c>
      <c r="H86" s="5">
        <v>23.962</v>
      </c>
      <c r="I86" s="5">
        <v>26.908000000000001</v>
      </c>
      <c r="K86" s="5" t="s">
        <v>838</v>
      </c>
      <c r="L86" s="5" t="s">
        <v>24</v>
      </c>
      <c r="M86" s="5" t="s">
        <v>833</v>
      </c>
      <c r="N86" s="5">
        <v>-78.5</v>
      </c>
    </row>
    <row r="87" spans="1:14" ht="15" x14ac:dyDescent="0.15">
      <c r="A87" s="5" t="s">
        <v>651</v>
      </c>
      <c r="B87" s="5" t="s">
        <v>24</v>
      </c>
      <c r="C87" s="5">
        <v>20.202000000000002</v>
      </c>
      <c r="D87" s="5">
        <v>6.6909999999999998</v>
      </c>
      <c r="F87" s="5" t="s">
        <v>751</v>
      </c>
      <c r="G87" s="5" t="s">
        <v>24</v>
      </c>
      <c r="H87" s="5">
        <v>29.972999999999999</v>
      </c>
      <c r="I87" s="5">
        <v>9.9290000000000003</v>
      </c>
      <c r="K87" s="5" t="s">
        <v>839</v>
      </c>
      <c r="L87" s="5" t="s">
        <v>24</v>
      </c>
      <c r="M87" s="5" t="s">
        <v>833</v>
      </c>
      <c r="N87" s="5">
        <v>-76</v>
      </c>
    </row>
    <row r="88" spans="1:14" ht="15" x14ac:dyDescent="0.15">
      <c r="A88" s="5" t="s">
        <v>652</v>
      </c>
      <c r="B88" s="5" t="s">
        <v>24</v>
      </c>
      <c r="C88" s="5">
        <v>25.587</v>
      </c>
      <c r="D88" s="5">
        <v>12.199</v>
      </c>
      <c r="F88" s="5" t="s">
        <v>752</v>
      </c>
      <c r="G88" s="5" t="s">
        <v>24</v>
      </c>
      <c r="H88" s="5">
        <v>24.484000000000002</v>
      </c>
      <c r="I88" s="5">
        <v>12.285</v>
      </c>
      <c r="K88" s="5" t="s">
        <v>840</v>
      </c>
      <c r="L88" s="5" t="s">
        <v>24</v>
      </c>
      <c r="M88" s="5" t="s">
        <v>833</v>
      </c>
      <c r="N88" s="5">
        <v>-68</v>
      </c>
    </row>
    <row r="89" spans="1:14" ht="15" x14ac:dyDescent="0.15">
      <c r="A89" s="5" t="s">
        <v>653</v>
      </c>
      <c r="B89" s="5" t="s">
        <v>24</v>
      </c>
      <c r="C89" s="5">
        <v>23.300999999999998</v>
      </c>
      <c r="D89" s="5">
        <v>7.4480000000000004</v>
      </c>
      <c r="F89" s="5" t="s">
        <v>753</v>
      </c>
      <c r="G89" s="5" t="s">
        <v>24</v>
      </c>
      <c r="H89" s="5">
        <v>21.428999999999998</v>
      </c>
      <c r="I89" s="5">
        <v>41.491999999999997</v>
      </c>
      <c r="K89" s="5" t="s">
        <v>776</v>
      </c>
      <c r="L89" s="5" t="s">
        <v>24</v>
      </c>
      <c r="M89" s="5" t="s">
        <v>833</v>
      </c>
      <c r="N89" s="5">
        <v>-76.5</v>
      </c>
    </row>
    <row r="90" spans="1:14" ht="15" x14ac:dyDescent="0.15">
      <c r="A90" s="5" t="s">
        <v>654</v>
      </c>
      <c r="B90" s="5" t="s">
        <v>24</v>
      </c>
      <c r="C90" s="5">
        <v>20.834</v>
      </c>
      <c r="D90" s="5">
        <v>25.797999999999998</v>
      </c>
      <c r="F90" s="5" t="s">
        <v>754</v>
      </c>
      <c r="G90" s="5" t="s">
        <v>24</v>
      </c>
      <c r="H90" s="5">
        <v>36.753</v>
      </c>
      <c r="I90" s="5">
        <v>8.7219999999999995</v>
      </c>
      <c r="K90" s="5" t="s">
        <v>777</v>
      </c>
      <c r="L90" s="5" t="s">
        <v>24</v>
      </c>
      <c r="M90" s="5" t="s">
        <v>833</v>
      </c>
      <c r="N90" s="5">
        <v>-81.5</v>
      </c>
    </row>
    <row r="91" spans="1:14" ht="15" x14ac:dyDescent="0.15">
      <c r="A91" s="5" t="s">
        <v>655</v>
      </c>
      <c r="B91" s="5" t="s">
        <v>24</v>
      </c>
      <c r="C91" s="5">
        <v>20.324000000000002</v>
      </c>
      <c r="D91" s="5">
        <v>22.484000000000002</v>
      </c>
      <c r="F91" s="5" t="s">
        <v>755</v>
      </c>
      <c r="G91" s="5" t="s">
        <v>24</v>
      </c>
      <c r="H91" s="5">
        <v>23.038</v>
      </c>
      <c r="I91" s="5">
        <v>35.139000000000003</v>
      </c>
      <c r="K91" s="5" t="s">
        <v>778</v>
      </c>
      <c r="L91" s="5" t="s">
        <v>24</v>
      </c>
      <c r="M91" s="5" t="s">
        <v>833</v>
      </c>
      <c r="N91" s="5">
        <v>-79</v>
      </c>
    </row>
    <row r="92" spans="1:14" ht="15" x14ac:dyDescent="0.15">
      <c r="A92" s="5" t="s">
        <v>656</v>
      </c>
      <c r="B92" s="5" t="s">
        <v>24</v>
      </c>
      <c r="C92" s="5">
        <v>22.241</v>
      </c>
      <c r="D92" s="5">
        <v>23.42</v>
      </c>
      <c r="F92" s="5" t="s">
        <v>756</v>
      </c>
      <c r="G92" s="5" t="s">
        <v>24</v>
      </c>
      <c r="H92" s="5">
        <v>19.959</v>
      </c>
      <c r="I92" s="5">
        <v>7.87</v>
      </c>
      <c r="K92" s="5" t="s">
        <v>779</v>
      </c>
      <c r="L92" s="5" t="s">
        <v>24</v>
      </c>
      <c r="M92" s="5" t="s">
        <v>833</v>
      </c>
      <c r="N92" s="5">
        <v>-62</v>
      </c>
    </row>
    <row r="93" spans="1:14" ht="15" x14ac:dyDescent="0.15">
      <c r="A93" s="5" t="s">
        <v>657</v>
      </c>
      <c r="B93" s="5" t="s">
        <v>24</v>
      </c>
      <c r="C93" s="5">
        <v>31.15</v>
      </c>
      <c r="D93" s="5">
        <v>21.129000000000001</v>
      </c>
      <c r="F93" s="5" t="s">
        <v>757</v>
      </c>
      <c r="G93" s="5" t="s">
        <v>24</v>
      </c>
      <c r="H93" s="5">
        <v>21.34</v>
      </c>
      <c r="I93" s="5">
        <v>13.143000000000001</v>
      </c>
      <c r="K93" s="5" t="s">
        <v>780</v>
      </c>
      <c r="L93" s="5" t="s">
        <v>24</v>
      </c>
      <c r="M93" s="5" t="s">
        <v>833</v>
      </c>
      <c r="N93" s="5">
        <v>-80</v>
      </c>
    </row>
    <row r="94" spans="1:14" ht="15" x14ac:dyDescent="0.15">
      <c r="A94" s="5" t="s">
        <v>658</v>
      </c>
      <c r="B94" s="5" t="s">
        <v>24</v>
      </c>
      <c r="C94" s="5">
        <v>21.039000000000001</v>
      </c>
      <c r="D94" s="5">
        <v>21.068000000000001</v>
      </c>
      <c r="F94" s="5" t="s">
        <v>758</v>
      </c>
      <c r="G94" s="5" t="s">
        <v>24</v>
      </c>
      <c r="H94" s="5">
        <v>25.994</v>
      </c>
      <c r="I94" s="5">
        <v>9.782</v>
      </c>
      <c r="K94" s="5" t="s">
        <v>781</v>
      </c>
      <c r="L94" s="5" t="s">
        <v>24</v>
      </c>
      <c r="M94" s="5" t="s">
        <v>833</v>
      </c>
      <c r="N94" s="5">
        <v>-78.5</v>
      </c>
    </row>
    <row r="95" spans="1:14" ht="15" x14ac:dyDescent="0.15">
      <c r="A95" s="5" t="s">
        <v>659</v>
      </c>
      <c r="B95" s="5" t="s">
        <v>24</v>
      </c>
      <c r="C95" s="5">
        <v>22.277999999999999</v>
      </c>
      <c r="D95" s="5">
        <v>8.1440000000000001</v>
      </c>
      <c r="F95" s="5" t="s">
        <v>759</v>
      </c>
      <c r="G95" s="5" t="s">
        <v>24</v>
      </c>
      <c r="H95" s="5">
        <v>27.762</v>
      </c>
      <c r="I95" s="5">
        <v>12.648</v>
      </c>
      <c r="K95" s="5" t="s">
        <v>782</v>
      </c>
      <c r="L95" s="5" t="s">
        <v>24</v>
      </c>
      <c r="M95" s="5" t="s">
        <v>833</v>
      </c>
      <c r="N95" s="5">
        <v>-86</v>
      </c>
    </row>
    <row r="96" spans="1:14" ht="15" x14ac:dyDescent="0.15">
      <c r="A96" s="5" t="s">
        <v>660</v>
      </c>
      <c r="B96" s="5" t="s">
        <v>24</v>
      </c>
      <c r="C96" s="5">
        <v>39.113</v>
      </c>
      <c r="D96" s="5">
        <v>8.2539999999999996</v>
      </c>
      <c r="F96" s="5" t="s">
        <v>760</v>
      </c>
      <c r="G96" s="5" t="s">
        <v>24</v>
      </c>
      <c r="H96" s="5">
        <v>22.942</v>
      </c>
      <c r="I96" s="5">
        <v>11.473000000000001</v>
      </c>
      <c r="K96" s="5" t="s">
        <v>783</v>
      </c>
      <c r="L96" s="5" t="s">
        <v>24</v>
      </c>
      <c r="M96" s="5" t="s">
        <v>833</v>
      </c>
      <c r="N96" s="5">
        <v>-75.2</v>
      </c>
    </row>
    <row r="97" spans="1:14" ht="15" x14ac:dyDescent="0.15">
      <c r="A97" s="5" t="s">
        <v>661</v>
      </c>
      <c r="B97" s="5" t="s">
        <v>24</v>
      </c>
      <c r="C97" s="5">
        <v>26.942</v>
      </c>
      <c r="D97" s="5">
        <v>27.486000000000001</v>
      </c>
      <c r="F97" s="5" t="s">
        <v>761</v>
      </c>
      <c r="G97" s="5" t="s">
        <v>24</v>
      </c>
      <c r="H97" s="5">
        <v>16.966000000000001</v>
      </c>
      <c r="I97" s="5">
        <v>14.15</v>
      </c>
      <c r="K97" s="5" t="s">
        <v>784</v>
      </c>
      <c r="L97" s="5" t="s">
        <v>24</v>
      </c>
      <c r="M97" s="5" t="s">
        <v>833</v>
      </c>
      <c r="N97" s="5">
        <v>-83.5</v>
      </c>
    </row>
    <row r="98" spans="1:14" ht="15" x14ac:dyDescent="0.15">
      <c r="A98" s="5" t="s">
        <v>662</v>
      </c>
      <c r="B98" s="5" t="s">
        <v>24</v>
      </c>
      <c r="C98" s="5">
        <v>28.163</v>
      </c>
      <c r="D98" s="5">
        <v>14.164</v>
      </c>
      <c r="K98" s="5" t="s">
        <v>841</v>
      </c>
      <c r="L98" s="5" t="s">
        <v>24</v>
      </c>
      <c r="M98" s="5" t="s">
        <v>833</v>
      </c>
      <c r="N98" s="5">
        <v>-66</v>
      </c>
    </row>
    <row r="99" spans="1:14" ht="15" x14ac:dyDescent="0.15">
      <c r="A99" s="5" t="s">
        <v>663</v>
      </c>
      <c r="B99" s="5" t="s">
        <v>24</v>
      </c>
      <c r="C99" s="5">
        <v>23.594000000000001</v>
      </c>
      <c r="D99" s="5">
        <v>6.9889999999999999</v>
      </c>
      <c r="K99" s="5" t="s">
        <v>785</v>
      </c>
      <c r="L99" s="5" t="s">
        <v>381</v>
      </c>
      <c r="M99" s="5" t="s">
        <v>833</v>
      </c>
      <c r="N99" s="5">
        <v>-57.5</v>
      </c>
    </row>
    <row r="100" spans="1:14" ht="15" x14ac:dyDescent="0.15">
      <c r="A100" s="5" t="s">
        <v>664</v>
      </c>
      <c r="B100" s="5" t="s">
        <v>24</v>
      </c>
      <c r="C100" s="5">
        <v>28.571000000000002</v>
      </c>
      <c r="D100" s="5">
        <v>5.2610000000000001</v>
      </c>
      <c r="K100" s="5" t="s">
        <v>786</v>
      </c>
      <c r="L100" s="5" t="s">
        <v>381</v>
      </c>
      <c r="M100" s="5" t="s">
        <v>833</v>
      </c>
      <c r="N100" s="5">
        <v>-61</v>
      </c>
    </row>
    <row r="101" spans="1:14" ht="15" x14ac:dyDescent="0.15">
      <c r="K101" s="5" t="s">
        <v>787</v>
      </c>
      <c r="L101" s="5" t="s">
        <v>381</v>
      </c>
      <c r="M101" s="5" t="s">
        <v>833</v>
      </c>
      <c r="N101" s="5">
        <v>-82.9</v>
      </c>
    </row>
    <row r="102" spans="1:14" ht="15" x14ac:dyDescent="0.15">
      <c r="K102" s="5" t="s">
        <v>788</v>
      </c>
      <c r="L102" s="5" t="s">
        <v>381</v>
      </c>
      <c r="M102" s="5" t="s">
        <v>833</v>
      </c>
      <c r="N102" s="5">
        <v>-81.5</v>
      </c>
    </row>
    <row r="103" spans="1:14" ht="15" x14ac:dyDescent="0.15">
      <c r="K103" s="5" t="s">
        <v>789</v>
      </c>
      <c r="L103" s="5" t="s">
        <v>381</v>
      </c>
      <c r="M103" s="5" t="s">
        <v>833</v>
      </c>
      <c r="N103" s="5">
        <v>-73.5</v>
      </c>
    </row>
    <row r="104" spans="1:14" ht="15" x14ac:dyDescent="0.15">
      <c r="K104" s="5" t="s">
        <v>790</v>
      </c>
      <c r="L104" s="5" t="s">
        <v>381</v>
      </c>
      <c r="M104" s="5" t="s">
        <v>833</v>
      </c>
      <c r="N104" s="5">
        <v>-71.599999999999994</v>
      </c>
    </row>
    <row r="105" spans="1:14" ht="15" x14ac:dyDescent="0.15">
      <c r="K105" s="5" t="s">
        <v>791</v>
      </c>
      <c r="L105" s="5" t="s">
        <v>381</v>
      </c>
      <c r="M105" s="5" t="s">
        <v>833</v>
      </c>
      <c r="N105" s="5">
        <v>-78.5</v>
      </c>
    </row>
    <row r="106" spans="1:14" ht="15" x14ac:dyDescent="0.15">
      <c r="K106" s="5" t="s">
        <v>792</v>
      </c>
      <c r="L106" s="5" t="s">
        <v>381</v>
      </c>
      <c r="M106" s="5" t="s">
        <v>833</v>
      </c>
      <c r="N106" s="5">
        <v>-73</v>
      </c>
    </row>
    <row r="107" spans="1:14" ht="15" x14ac:dyDescent="0.15">
      <c r="K107" s="5" t="s">
        <v>793</v>
      </c>
      <c r="L107" s="5" t="s">
        <v>381</v>
      </c>
      <c r="M107" s="5" t="s">
        <v>833</v>
      </c>
      <c r="N107" s="5">
        <v>-78.5</v>
      </c>
    </row>
    <row r="108" spans="1:14" ht="15" x14ac:dyDescent="0.15">
      <c r="K108" s="5" t="s">
        <v>794</v>
      </c>
      <c r="L108" s="5" t="s">
        <v>381</v>
      </c>
      <c r="M108" s="5" t="s">
        <v>833</v>
      </c>
      <c r="N108" s="5">
        <v>-65</v>
      </c>
    </row>
    <row r="109" spans="1:14" ht="15" x14ac:dyDescent="0.15">
      <c r="K109" s="5" t="s">
        <v>795</v>
      </c>
      <c r="L109" s="5" t="s">
        <v>381</v>
      </c>
      <c r="M109" s="5" t="s">
        <v>833</v>
      </c>
      <c r="N109" s="5">
        <v>-73.5</v>
      </c>
    </row>
    <row r="110" spans="1:14" ht="15" x14ac:dyDescent="0.15">
      <c r="K110" s="5" t="s">
        <v>796</v>
      </c>
      <c r="L110" s="5" t="s">
        <v>381</v>
      </c>
      <c r="M110" s="5" t="s">
        <v>833</v>
      </c>
      <c r="N110" s="5">
        <v>-70.5</v>
      </c>
    </row>
    <row r="111" spans="1:14" ht="15" x14ac:dyDescent="0.15">
      <c r="K111" s="5" t="s">
        <v>797</v>
      </c>
      <c r="L111" s="5" t="s">
        <v>381</v>
      </c>
      <c r="M111" s="5" t="s">
        <v>833</v>
      </c>
      <c r="N111" s="5">
        <v>-80.2</v>
      </c>
    </row>
    <row r="112" spans="1:14" ht="15" x14ac:dyDescent="0.15">
      <c r="K112" s="5" t="s">
        <v>801</v>
      </c>
      <c r="L112" s="5" t="s">
        <v>381</v>
      </c>
      <c r="M112" s="5" t="s">
        <v>833</v>
      </c>
      <c r="N112" s="5">
        <v>-74</v>
      </c>
    </row>
    <row r="113" spans="11:14" ht="15" x14ac:dyDescent="0.15">
      <c r="K113" s="5" t="s">
        <v>802</v>
      </c>
      <c r="L113" s="5" t="s">
        <v>381</v>
      </c>
      <c r="M113" s="5" t="s">
        <v>833</v>
      </c>
      <c r="N113" s="5">
        <v>-70.5</v>
      </c>
    </row>
    <row r="114" spans="11:14" ht="15" x14ac:dyDescent="0.15">
      <c r="K114" s="5" t="s">
        <v>803</v>
      </c>
      <c r="L114" s="5" t="s">
        <v>381</v>
      </c>
      <c r="M114" s="5" t="s">
        <v>833</v>
      </c>
      <c r="N114" s="5">
        <v>-68</v>
      </c>
    </row>
    <row r="115" spans="11:14" ht="15" x14ac:dyDescent="0.15">
      <c r="K115" s="5" t="s">
        <v>804</v>
      </c>
      <c r="L115" s="5" t="s">
        <v>381</v>
      </c>
      <c r="M115" s="5" t="s">
        <v>833</v>
      </c>
      <c r="N115" s="5">
        <v>-74.3</v>
      </c>
    </row>
    <row r="116" spans="11:14" ht="15" x14ac:dyDescent="0.15">
      <c r="K116" s="5" t="s">
        <v>805</v>
      </c>
      <c r="L116" s="5" t="s">
        <v>381</v>
      </c>
      <c r="M116" s="5" t="s">
        <v>833</v>
      </c>
      <c r="N116" s="5">
        <v>-76.599999999999994</v>
      </c>
    </row>
    <row r="117" spans="11:14" ht="15" x14ac:dyDescent="0.15">
      <c r="K117" s="5" t="s">
        <v>806</v>
      </c>
      <c r="L117" s="5" t="s">
        <v>381</v>
      </c>
      <c r="M117" s="5" t="s">
        <v>833</v>
      </c>
      <c r="N117" s="5">
        <v>-64</v>
      </c>
    </row>
    <row r="118" spans="11:14" ht="15" x14ac:dyDescent="0.15">
      <c r="K118" s="5" t="s">
        <v>807</v>
      </c>
      <c r="L118" s="5" t="s">
        <v>381</v>
      </c>
      <c r="M118" s="5" t="s">
        <v>833</v>
      </c>
      <c r="N118" s="5">
        <v>-78</v>
      </c>
    </row>
    <row r="119" spans="11:14" ht="15" x14ac:dyDescent="0.15">
      <c r="K119" s="5" t="s">
        <v>808</v>
      </c>
      <c r="L119" s="5" t="s">
        <v>381</v>
      </c>
      <c r="M119" s="5" t="s">
        <v>833</v>
      </c>
      <c r="N119" s="5">
        <v>-76</v>
      </c>
    </row>
    <row r="120" spans="11:14" ht="15" x14ac:dyDescent="0.15">
      <c r="K120" s="5" t="s">
        <v>809</v>
      </c>
      <c r="L120" s="5" t="s">
        <v>381</v>
      </c>
      <c r="M120" s="5" t="s">
        <v>833</v>
      </c>
      <c r="N120" s="5">
        <v>-78</v>
      </c>
    </row>
    <row r="121" spans="11:14" ht="15" x14ac:dyDescent="0.15">
      <c r="K121" s="5" t="s">
        <v>810</v>
      </c>
      <c r="L121" s="5" t="s">
        <v>381</v>
      </c>
      <c r="M121" s="5" t="s">
        <v>833</v>
      </c>
      <c r="N121" s="5">
        <v>-88</v>
      </c>
    </row>
    <row r="122" spans="11:14" ht="15" x14ac:dyDescent="0.15">
      <c r="K122" s="5" t="s">
        <v>811</v>
      </c>
      <c r="L122" s="5" t="s">
        <v>381</v>
      </c>
      <c r="M122" s="5" t="s">
        <v>833</v>
      </c>
      <c r="N122" s="5">
        <v>-80</v>
      </c>
    </row>
    <row r="123" spans="11:14" ht="15" x14ac:dyDescent="0.15">
      <c r="K123" s="5" t="s">
        <v>812</v>
      </c>
      <c r="L123" s="5" t="s">
        <v>381</v>
      </c>
      <c r="M123" s="5" t="s">
        <v>833</v>
      </c>
      <c r="N123" s="5">
        <v>-89</v>
      </c>
    </row>
    <row r="124" spans="11:14" ht="15" x14ac:dyDescent="0.15">
      <c r="K124" s="5" t="s">
        <v>813</v>
      </c>
      <c r="L124" s="5" t="s">
        <v>381</v>
      </c>
      <c r="M124" s="5" t="s">
        <v>833</v>
      </c>
      <c r="N124" s="5">
        <v>-71</v>
      </c>
    </row>
    <row r="125" spans="11:14" ht="15" x14ac:dyDescent="0.15">
      <c r="K125" s="5" t="s">
        <v>814</v>
      </c>
      <c r="L125" s="5" t="s">
        <v>381</v>
      </c>
      <c r="M125" s="5" t="s">
        <v>833</v>
      </c>
      <c r="N125" s="5">
        <v>-71</v>
      </c>
    </row>
    <row r="126" spans="11:14" ht="15" x14ac:dyDescent="0.15">
      <c r="K126" s="5" t="s">
        <v>815</v>
      </c>
      <c r="L126" s="5" t="s">
        <v>381</v>
      </c>
      <c r="M126" s="5" t="s">
        <v>833</v>
      </c>
      <c r="N126" s="5">
        <v>-74</v>
      </c>
    </row>
    <row r="127" spans="11:14" ht="15" x14ac:dyDescent="0.15">
      <c r="K127" s="5" t="s">
        <v>816</v>
      </c>
      <c r="L127" s="5" t="s">
        <v>381</v>
      </c>
      <c r="M127" s="5" t="s">
        <v>833</v>
      </c>
      <c r="N127" s="5">
        <v>-78</v>
      </c>
    </row>
    <row r="128" spans="11:14" ht="15" x14ac:dyDescent="0.15">
      <c r="K128" s="5" t="s">
        <v>817</v>
      </c>
      <c r="L128" s="5" t="s">
        <v>381</v>
      </c>
      <c r="M128" s="5" t="s">
        <v>833</v>
      </c>
      <c r="N128" s="5">
        <v>-80.2</v>
      </c>
    </row>
    <row r="129" spans="11:14" ht="15" x14ac:dyDescent="0.15">
      <c r="K129" s="5" t="s">
        <v>818</v>
      </c>
      <c r="L129" s="5" t="s">
        <v>381</v>
      </c>
      <c r="M129" s="5" t="s">
        <v>833</v>
      </c>
      <c r="N129" s="5">
        <v>-78</v>
      </c>
    </row>
    <row r="130" spans="11:14" ht="15" x14ac:dyDescent="0.15">
      <c r="K130" s="5" t="s">
        <v>819</v>
      </c>
      <c r="L130" s="5" t="s">
        <v>381</v>
      </c>
      <c r="M130" s="5" t="s">
        <v>833</v>
      </c>
      <c r="N130" s="5">
        <v>-75</v>
      </c>
    </row>
    <row r="131" spans="11:14" ht="15" x14ac:dyDescent="0.15">
      <c r="K131" s="5" t="s">
        <v>820</v>
      </c>
      <c r="L131" s="5" t="s">
        <v>381</v>
      </c>
      <c r="M131" s="5" t="s">
        <v>833</v>
      </c>
      <c r="N131" s="5">
        <v>-74</v>
      </c>
    </row>
    <row r="132" spans="11:14" ht="15" x14ac:dyDescent="0.15">
      <c r="K132" s="5" t="s">
        <v>825</v>
      </c>
      <c r="L132" s="5" t="s">
        <v>381</v>
      </c>
      <c r="M132" s="5" t="s">
        <v>833</v>
      </c>
      <c r="N132" s="5">
        <v>-80.5</v>
      </c>
    </row>
    <row r="133" spans="11:14" ht="15" x14ac:dyDescent="0.15">
      <c r="K133" s="5" t="s">
        <v>826</v>
      </c>
      <c r="L133" s="5" t="s">
        <v>381</v>
      </c>
      <c r="M133" s="5" t="s">
        <v>833</v>
      </c>
      <c r="N133" s="5">
        <v>-62</v>
      </c>
    </row>
    <row r="134" spans="11:14" ht="15" x14ac:dyDescent="0.15">
      <c r="K134" s="5" t="s">
        <v>827</v>
      </c>
      <c r="L134" s="5" t="s">
        <v>381</v>
      </c>
      <c r="M134" s="5" t="s">
        <v>833</v>
      </c>
      <c r="N134" s="5">
        <v>-72</v>
      </c>
    </row>
    <row r="135" spans="11:14" ht="15" x14ac:dyDescent="0.15">
      <c r="K135" s="5" t="s">
        <v>828</v>
      </c>
      <c r="L135" s="5" t="s">
        <v>381</v>
      </c>
      <c r="M135" s="5" t="s">
        <v>833</v>
      </c>
      <c r="N135" s="5">
        <v>-75</v>
      </c>
    </row>
    <row r="136" spans="11:14" ht="15" x14ac:dyDescent="0.15">
      <c r="K136" s="5" t="s">
        <v>829</v>
      </c>
      <c r="L136" s="5" t="s">
        <v>381</v>
      </c>
      <c r="M136" s="5" t="s">
        <v>833</v>
      </c>
      <c r="N136" s="5">
        <v>-80.400000000000006</v>
      </c>
    </row>
    <row r="137" spans="11:14" ht="15" x14ac:dyDescent="0.15">
      <c r="K137" s="5" t="s">
        <v>830</v>
      </c>
      <c r="L137" s="5" t="s">
        <v>381</v>
      </c>
      <c r="M137" s="5" t="s">
        <v>833</v>
      </c>
      <c r="N137" s="5">
        <v>-88</v>
      </c>
    </row>
    <row r="138" spans="11:14" ht="15" x14ac:dyDescent="0.15">
      <c r="K138" s="5" t="s">
        <v>831</v>
      </c>
      <c r="L138" s="5" t="s">
        <v>381</v>
      </c>
      <c r="M138" s="5" t="s">
        <v>833</v>
      </c>
      <c r="N138" s="5">
        <v>-78</v>
      </c>
    </row>
    <row r="139" spans="11:14" ht="15" x14ac:dyDescent="0.15">
      <c r="K139" s="5" t="s">
        <v>832</v>
      </c>
      <c r="L139" s="5" t="s">
        <v>381</v>
      </c>
      <c r="M139" s="5" t="s">
        <v>833</v>
      </c>
      <c r="N139" s="5">
        <v>-79.5</v>
      </c>
    </row>
  </sheetData>
  <phoneticPr fontId="2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Z271"/>
  <sheetViews>
    <sheetView zoomScale="70" zoomScaleNormal="70" workbookViewId="0"/>
  </sheetViews>
  <sheetFormatPr defaultColWidth="9.125" defaultRowHeight="15" x14ac:dyDescent="0.25"/>
  <cols>
    <col min="1" max="1" width="19.625" style="4" customWidth="1"/>
    <col min="2" max="2" width="14.875" style="4" customWidth="1"/>
    <col min="3" max="3" width="15.625" style="4" customWidth="1"/>
    <col min="4" max="8" width="12" style="4" bestFit="1" customWidth="1"/>
    <col min="9" max="16384" width="9.125" style="4"/>
  </cols>
  <sheetData>
    <row r="1" spans="1:26" x14ac:dyDescent="0.25">
      <c r="A1" s="3" t="s">
        <v>28</v>
      </c>
    </row>
    <row r="2" spans="1:26" x14ac:dyDescent="0.25">
      <c r="A2" s="3" t="s">
        <v>29</v>
      </c>
    </row>
    <row r="3" spans="1:26" x14ac:dyDescent="0.25">
      <c r="A3" s="3" t="s">
        <v>95</v>
      </c>
    </row>
    <row r="4" spans="1:26" s="6" customFormat="1" x14ac:dyDescent="0.15">
      <c r="A4" s="5" t="s">
        <v>30</v>
      </c>
      <c r="B4" s="5" t="s">
        <v>31</v>
      </c>
      <c r="C4" s="5" t="s">
        <v>32</v>
      </c>
      <c r="D4" s="5" t="s">
        <v>33</v>
      </c>
      <c r="E4" s="5" t="s">
        <v>34</v>
      </c>
      <c r="F4" s="5" t="s">
        <v>35</v>
      </c>
      <c r="G4" s="5" t="s">
        <v>36</v>
      </c>
      <c r="H4" s="5" t="s">
        <v>37</v>
      </c>
      <c r="I4" s="5" t="s">
        <v>38</v>
      </c>
      <c r="J4" s="5" t="s">
        <v>39</v>
      </c>
      <c r="K4" s="5" t="s">
        <v>40</v>
      </c>
      <c r="L4" s="5" t="s">
        <v>41</v>
      </c>
      <c r="M4" s="5" t="s">
        <v>42</v>
      </c>
      <c r="N4" s="5" t="s">
        <v>43</v>
      </c>
      <c r="O4" s="5" t="s">
        <v>44</v>
      </c>
      <c r="P4" s="5" t="s">
        <v>45</v>
      </c>
      <c r="Q4" s="5" t="s">
        <v>46</v>
      </c>
      <c r="R4" s="5" t="s">
        <v>47</v>
      </c>
      <c r="S4" s="5" t="s">
        <v>48</v>
      </c>
      <c r="T4" s="5" t="s">
        <v>49</v>
      </c>
      <c r="U4" s="5" t="s">
        <v>50</v>
      </c>
      <c r="V4" s="5" t="s">
        <v>51</v>
      </c>
      <c r="W4" s="5" t="s">
        <v>52</v>
      </c>
      <c r="X4" s="5" t="s">
        <v>53</v>
      </c>
      <c r="Y4" s="5" t="s">
        <v>54</v>
      </c>
      <c r="Z4" s="5" t="s">
        <v>55</v>
      </c>
    </row>
    <row r="5" spans="1:26" s="6" customFormat="1" x14ac:dyDescent="0.15">
      <c r="A5" s="5" t="s">
        <v>56</v>
      </c>
      <c r="B5" s="5" t="s">
        <v>57</v>
      </c>
      <c r="C5" s="5">
        <v>2392.13</v>
      </c>
      <c r="D5" s="5">
        <v>2340.52</v>
      </c>
      <c r="E5" s="5">
        <v>1815.92</v>
      </c>
      <c r="F5" s="5">
        <v>1310.76</v>
      </c>
      <c r="G5" s="5">
        <v>1371.92</v>
      </c>
      <c r="H5" s="5">
        <v>909.98</v>
      </c>
      <c r="I5" s="5">
        <v>957.79</v>
      </c>
      <c r="J5" s="5">
        <v>1661.6</v>
      </c>
      <c r="K5" s="5">
        <v>400.06</v>
      </c>
      <c r="L5" s="5">
        <v>1311.28</v>
      </c>
      <c r="M5" s="5">
        <v>941.02</v>
      </c>
      <c r="N5" s="5">
        <v>580.85</v>
      </c>
      <c r="O5" s="5">
        <v>145.41</v>
      </c>
      <c r="P5" s="5">
        <v>706.14</v>
      </c>
      <c r="Q5" s="5">
        <v>1045.96</v>
      </c>
      <c r="R5" s="5">
        <v>1176.53</v>
      </c>
      <c r="S5" s="5">
        <v>523.41999999999996</v>
      </c>
      <c r="T5" s="5">
        <v>339.17</v>
      </c>
      <c r="U5" s="5">
        <v>470</v>
      </c>
      <c r="V5" s="5">
        <v>74.44</v>
      </c>
      <c r="W5" s="5">
        <v>73.2</v>
      </c>
      <c r="X5" s="5">
        <v>47.48</v>
      </c>
      <c r="Y5" s="5">
        <v>14.98</v>
      </c>
      <c r="Z5" s="5">
        <v>15.66</v>
      </c>
    </row>
    <row r="6" spans="1:26" s="6" customFormat="1" x14ac:dyDescent="0.15">
      <c r="A6" s="5" t="s">
        <v>58</v>
      </c>
      <c r="B6" s="5" t="s">
        <v>57</v>
      </c>
      <c r="C6" s="5">
        <v>3005.87</v>
      </c>
      <c r="D6" s="5">
        <v>2536.56</v>
      </c>
      <c r="E6" s="5">
        <v>2827.18</v>
      </c>
      <c r="F6" s="5">
        <v>2979.63</v>
      </c>
      <c r="G6" s="5">
        <v>3226.76</v>
      </c>
      <c r="H6" s="5">
        <v>3601.77</v>
      </c>
      <c r="I6" s="5">
        <v>3352.33</v>
      </c>
      <c r="J6" s="5">
        <v>1630.65</v>
      </c>
      <c r="K6" s="5">
        <v>1203.1199999999999</v>
      </c>
      <c r="L6" s="5">
        <v>2560.59</v>
      </c>
      <c r="M6" s="5">
        <v>159.22999999999999</v>
      </c>
      <c r="N6" s="5">
        <v>1088.3</v>
      </c>
      <c r="O6" s="5">
        <v>819.9</v>
      </c>
      <c r="P6" s="5">
        <v>532.42999999999995</v>
      </c>
      <c r="Q6" s="5">
        <v>743.83</v>
      </c>
      <c r="R6" s="5">
        <v>787.2</v>
      </c>
      <c r="S6" s="5">
        <v>882.03</v>
      </c>
      <c r="T6" s="5">
        <v>827.6</v>
      </c>
      <c r="U6" s="5">
        <v>67.19</v>
      </c>
      <c r="V6" s="5">
        <v>71.19</v>
      </c>
      <c r="W6" s="5">
        <v>32.869999999999997</v>
      </c>
      <c r="X6" s="5">
        <v>32.08</v>
      </c>
      <c r="Y6" s="5">
        <v>31.9</v>
      </c>
      <c r="Z6" s="5">
        <v>13.99</v>
      </c>
    </row>
    <row r="7" spans="1:26" s="6" customFormat="1" x14ac:dyDescent="0.15">
      <c r="A7" s="5" t="s">
        <v>59</v>
      </c>
      <c r="B7" s="5" t="s">
        <v>57</v>
      </c>
      <c r="C7" s="5">
        <v>1816.3</v>
      </c>
      <c r="D7" s="5">
        <v>1768.29</v>
      </c>
      <c r="E7" s="5">
        <v>1604.48</v>
      </c>
      <c r="F7" s="5">
        <v>1596.17</v>
      </c>
      <c r="G7" s="5">
        <v>1968.07</v>
      </c>
      <c r="H7" s="5">
        <v>1857.75</v>
      </c>
      <c r="I7" s="5">
        <v>1477.2</v>
      </c>
      <c r="J7" s="5">
        <v>1709.33</v>
      </c>
      <c r="K7" s="5">
        <v>1257.6600000000001</v>
      </c>
      <c r="L7" s="5">
        <v>1632.6</v>
      </c>
      <c r="M7" s="5">
        <v>1769.85</v>
      </c>
      <c r="N7" s="5">
        <v>893.15</v>
      </c>
      <c r="O7" s="5">
        <v>775.69</v>
      </c>
      <c r="P7" s="5">
        <v>1742.93</v>
      </c>
      <c r="Q7" s="5">
        <v>1263.52</v>
      </c>
      <c r="R7" s="5">
        <v>196.67</v>
      </c>
      <c r="S7" s="5">
        <v>633.28</v>
      </c>
      <c r="T7" s="5">
        <v>78.69</v>
      </c>
      <c r="U7" s="5">
        <v>49.39</v>
      </c>
      <c r="V7" s="5">
        <v>290.17</v>
      </c>
      <c r="W7" s="5">
        <v>947.28</v>
      </c>
      <c r="X7" s="5">
        <v>117.77</v>
      </c>
      <c r="Y7" s="5">
        <v>110.11</v>
      </c>
      <c r="Z7" s="5">
        <v>15.05</v>
      </c>
    </row>
    <row r="8" spans="1:26" s="6" customFormat="1" x14ac:dyDescent="0.15">
      <c r="A8" s="5" t="s">
        <v>60</v>
      </c>
      <c r="B8" s="5" t="s">
        <v>57</v>
      </c>
      <c r="C8" s="5">
        <v>1412.01</v>
      </c>
      <c r="D8" s="5">
        <v>2102.27</v>
      </c>
      <c r="E8" s="5">
        <v>1387.2</v>
      </c>
      <c r="F8" s="5">
        <v>1636.49</v>
      </c>
      <c r="G8" s="5">
        <v>1169.23</v>
      </c>
      <c r="H8" s="5">
        <v>2017.24</v>
      </c>
      <c r="I8" s="5">
        <v>1544.77</v>
      </c>
      <c r="J8" s="5">
        <v>1871.84</v>
      </c>
      <c r="K8" s="5">
        <v>1821.87</v>
      </c>
      <c r="L8" s="5">
        <v>772.01</v>
      </c>
      <c r="M8" s="5">
        <v>1859.01</v>
      </c>
      <c r="N8" s="5">
        <v>1657.76</v>
      </c>
      <c r="O8" s="5">
        <v>510.22</v>
      </c>
      <c r="P8" s="5">
        <v>1583.19</v>
      </c>
      <c r="Q8" s="5">
        <v>667.61</v>
      </c>
      <c r="R8" s="5">
        <v>753.32</v>
      </c>
      <c r="S8" s="5">
        <v>1076.72</v>
      </c>
      <c r="T8" s="5">
        <v>995.95</v>
      </c>
      <c r="U8" s="5">
        <v>785.19</v>
      </c>
      <c r="V8" s="5">
        <v>1386.92</v>
      </c>
      <c r="W8" s="5">
        <v>1456.13</v>
      </c>
      <c r="X8" s="5">
        <v>337.36</v>
      </c>
      <c r="Y8" s="5">
        <v>862.59</v>
      </c>
      <c r="Z8" s="5">
        <v>811.43</v>
      </c>
    </row>
    <row r="9" spans="1:26" s="6" customFormat="1" x14ac:dyDescent="0.15">
      <c r="A9" s="5" t="s">
        <v>61</v>
      </c>
      <c r="B9" s="5" t="s">
        <v>57</v>
      </c>
      <c r="C9" s="5">
        <v>2611.34</v>
      </c>
      <c r="D9" s="5">
        <v>2367.39</v>
      </c>
      <c r="E9" s="5">
        <v>2621.78</v>
      </c>
      <c r="F9" s="5">
        <v>2872.39</v>
      </c>
      <c r="G9" s="5">
        <v>1889.8</v>
      </c>
      <c r="H9" s="5">
        <v>2675.28</v>
      </c>
      <c r="I9" s="5">
        <v>2642.95</v>
      </c>
      <c r="J9" s="5">
        <v>2673.78</v>
      </c>
      <c r="K9" s="5">
        <v>1905.36</v>
      </c>
      <c r="L9" s="5">
        <v>2413.48</v>
      </c>
      <c r="M9" s="5">
        <v>1992.21</v>
      </c>
      <c r="N9" s="5">
        <v>1943.7</v>
      </c>
      <c r="O9" s="5">
        <v>168.97</v>
      </c>
      <c r="P9" s="5">
        <v>570.66</v>
      </c>
      <c r="Q9" s="5">
        <v>409.55</v>
      </c>
      <c r="R9" s="5">
        <v>845.6</v>
      </c>
      <c r="S9" s="5">
        <v>1916.62</v>
      </c>
      <c r="T9" s="5">
        <v>1138.05</v>
      </c>
      <c r="U9" s="5">
        <v>1087.6099999999999</v>
      </c>
      <c r="V9" s="5">
        <v>360.35</v>
      </c>
      <c r="W9" s="5">
        <v>1080.93</v>
      </c>
      <c r="X9" s="5">
        <v>1104.5899999999999</v>
      </c>
      <c r="Y9" s="5">
        <v>749.06</v>
      </c>
      <c r="Z9" s="5">
        <v>280.31</v>
      </c>
    </row>
    <row r="10" spans="1:26" s="6" customFormat="1" x14ac:dyDescent="0.15">
      <c r="A10" s="5" t="s">
        <v>62</v>
      </c>
      <c r="B10" s="5" t="s">
        <v>57</v>
      </c>
      <c r="C10" s="5">
        <v>3783.76</v>
      </c>
      <c r="D10" s="5">
        <v>2952.01</v>
      </c>
      <c r="E10" s="5">
        <v>1998.4</v>
      </c>
      <c r="F10" s="5">
        <v>2516.25</v>
      </c>
      <c r="G10" s="5">
        <v>1859.01</v>
      </c>
      <c r="H10" s="5">
        <v>1869.3</v>
      </c>
      <c r="I10" s="5">
        <v>702.54</v>
      </c>
      <c r="J10" s="5">
        <v>1694.57</v>
      </c>
      <c r="K10" s="5">
        <v>1288.22</v>
      </c>
      <c r="L10" s="5">
        <v>1673.7</v>
      </c>
      <c r="M10" s="5">
        <v>721.23</v>
      </c>
      <c r="N10" s="5">
        <v>412.91</v>
      </c>
      <c r="O10" s="5">
        <v>1477.69</v>
      </c>
      <c r="P10" s="5">
        <v>121.72</v>
      </c>
      <c r="Q10" s="5">
        <v>409.84</v>
      </c>
      <c r="R10" s="5">
        <v>55.78</v>
      </c>
      <c r="S10" s="5">
        <v>172.19</v>
      </c>
      <c r="T10" s="5">
        <v>423.25</v>
      </c>
      <c r="U10" s="5">
        <v>651.22</v>
      </c>
      <c r="V10" s="5">
        <v>73.540000000000006</v>
      </c>
      <c r="W10" s="5">
        <v>35.26</v>
      </c>
      <c r="X10" s="5">
        <v>18.899999999999999</v>
      </c>
      <c r="Y10" s="5">
        <v>10.97</v>
      </c>
      <c r="Z10" s="5">
        <v>376.97</v>
      </c>
    </row>
    <row r="11" spans="1:26" s="6" customFormat="1" x14ac:dyDescent="0.15">
      <c r="A11" s="5" t="s">
        <v>63</v>
      </c>
      <c r="B11" s="5" t="s">
        <v>57</v>
      </c>
      <c r="C11" s="5">
        <v>2565.38</v>
      </c>
      <c r="D11" s="5">
        <v>2367.73</v>
      </c>
      <c r="E11" s="5">
        <v>1808.28</v>
      </c>
      <c r="F11" s="5">
        <v>1795.63</v>
      </c>
      <c r="G11" s="5">
        <v>1818.79</v>
      </c>
      <c r="H11" s="5">
        <v>1504.1</v>
      </c>
      <c r="I11" s="5">
        <v>1310.21</v>
      </c>
      <c r="J11" s="5">
        <v>1893.29</v>
      </c>
      <c r="K11" s="5">
        <v>1611.73</v>
      </c>
      <c r="L11" s="5">
        <v>1141.05</v>
      </c>
      <c r="M11" s="5">
        <v>483.36</v>
      </c>
      <c r="N11" s="5">
        <v>1109.8800000000001</v>
      </c>
      <c r="O11" s="5">
        <v>229.99</v>
      </c>
      <c r="P11" s="5">
        <v>92.96</v>
      </c>
      <c r="Q11" s="5">
        <v>89.5</v>
      </c>
      <c r="R11" s="5">
        <v>23.96</v>
      </c>
      <c r="S11" s="5">
        <v>14.5</v>
      </c>
      <c r="T11" s="5">
        <v>10.39</v>
      </c>
      <c r="U11" s="5">
        <v>14.56</v>
      </c>
      <c r="V11" s="5">
        <v>11.2</v>
      </c>
      <c r="W11" s="5">
        <v>7.72</v>
      </c>
      <c r="X11" s="5">
        <v>8.8800000000000008</v>
      </c>
      <c r="Y11" s="5">
        <v>11.72</v>
      </c>
      <c r="Z11" s="5">
        <v>8.9700000000000006</v>
      </c>
    </row>
    <row r="12" spans="1:26" s="6" customFormat="1" x14ac:dyDescent="0.15">
      <c r="A12" s="5" t="s">
        <v>64</v>
      </c>
      <c r="B12" s="5" t="s">
        <v>57</v>
      </c>
      <c r="C12" s="5">
        <v>2371.9899999999998</v>
      </c>
      <c r="D12" s="5">
        <v>1622.35</v>
      </c>
      <c r="E12" s="5">
        <v>1781.55</v>
      </c>
      <c r="F12" s="5">
        <v>931.18</v>
      </c>
      <c r="G12" s="5">
        <v>1258.06</v>
      </c>
      <c r="H12" s="5">
        <v>1286.5999999999999</v>
      </c>
      <c r="I12" s="5">
        <v>834.31</v>
      </c>
      <c r="J12" s="5">
        <v>1202.22</v>
      </c>
      <c r="K12" s="5">
        <v>1126.74</v>
      </c>
      <c r="L12" s="5">
        <v>928.23</v>
      </c>
      <c r="M12" s="5">
        <v>268.64999999999998</v>
      </c>
      <c r="N12" s="5">
        <v>800.05</v>
      </c>
      <c r="O12" s="5">
        <v>1539.94</v>
      </c>
      <c r="P12" s="5">
        <v>1212.79</v>
      </c>
      <c r="Q12" s="5">
        <v>95.44</v>
      </c>
      <c r="R12" s="5">
        <v>322.08</v>
      </c>
      <c r="S12" s="5">
        <v>65.89</v>
      </c>
      <c r="T12" s="5">
        <v>112.71</v>
      </c>
      <c r="U12" s="5">
        <v>444.32</v>
      </c>
      <c r="V12" s="5">
        <v>10.119999999999999</v>
      </c>
      <c r="W12" s="5">
        <v>15.45</v>
      </c>
      <c r="X12" s="5">
        <v>18.73</v>
      </c>
      <c r="Y12" s="5">
        <v>4.58</v>
      </c>
      <c r="Z12" s="5">
        <v>8.94</v>
      </c>
    </row>
    <row r="13" spans="1:26" s="6" customFormat="1" x14ac:dyDescent="0.15">
      <c r="A13" s="5" t="s">
        <v>65</v>
      </c>
      <c r="B13" s="5" t="s">
        <v>57</v>
      </c>
      <c r="C13" s="5">
        <v>2297.61</v>
      </c>
      <c r="D13" s="5">
        <v>1652.81</v>
      </c>
      <c r="E13" s="5">
        <v>1845.87</v>
      </c>
      <c r="F13" s="5">
        <v>1849.65</v>
      </c>
      <c r="G13" s="5">
        <v>1067.52</v>
      </c>
      <c r="H13" s="5">
        <v>1921.88</v>
      </c>
      <c r="I13" s="5">
        <v>1544.81</v>
      </c>
      <c r="J13" s="5">
        <v>1588.88</v>
      </c>
      <c r="K13" s="5">
        <v>1943.41</v>
      </c>
      <c r="L13" s="5">
        <v>1560.86</v>
      </c>
      <c r="M13" s="5">
        <v>2480.19</v>
      </c>
      <c r="N13" s="5">
        <v>2554.48</v>
      </c>
      <c r="O13" s="5">
        <v>2481.63</v>
      </c>
      <c r="P13" s="5">
        <v>1758.58</v>
      </c>
      <c r="Q13" s="5">
        <v>2306.9899999999998</v>
      </c>
      <c r="R13" s="5">
        <v>1599.58</v>
      </c>
      <c r="S13" s="5">
        <v>1551.29</v>
      </c>
      <c r="T13" s="5">
        <v>1224.02</v>
      </c>
      <c r="U13" s="5">
        <v>1964.22</v>
      </c>
      <c r="V13" s="5">
        <v>2505.71</v>
      </c>
      <c r="W13" s="5">
        <v>1434.76</v>
      </c>
      <c r="X13" s="5">
        <v>1432.22</v>
      </c>
      <c r="Y13" s="5">
        <v>1421.1</v>
      </c>
      <c r="Z13" s="5">
        <v>1163.19</v>
      </c>
    </row>
    <row r="14" spans="1:26" s="6" customFormat="1" x14ac:dyDescent="0.15">
      <c r="A14" s="5" t="s">
        <v>66</v>
      </c>
      <c r="B14" s="5" t="s">
        <v>57</v>
      </c>
      <c r="C14" s="5">
        <v>2324.6999999999998</v>
      </c>
      <c r="D14" s="5">
        <v>2214.17</v>
      </c>
      <c r="E14" s="5">
        <v>2292.87</v>
      </c>
      <c r="F14" s="5">
        <v>1507.87</v>
      </c>
      <c r="G14" s="5">
        <v>2196.33</v>
      </c>
      <c r="H14" s="5">
        <v>2132.12</v>
      </c>
      <c r="I14" s="5">
        <v>1809.24</v>
      </c>
      <c r="J14" s="5">
        <v>1924.18</v>
      </c>
      <c r="K14" s="5">
        <v>1960.03</v>
      </c>
      <c r="L14" s="5">
        <v>1349.16</v>
      </c>
      <c r="M14" s="5">
        <v>510.42</v>
      </c>
      <c r="N14" s="5">
        <v>1672.73</v>
      </c>
      <c r="O14" s="5">
        <v>759.43</v>
      </c>
      <c r="P14" s="5">
        <v>76.819999999999993</v>
      </c>
      <c r="Q14" s="5">
        <v>1012.83</v>
      </c>
      <c r="R14" s="5">
        <v>1349.94</v>
      </c>
      <c r="S14" s="5">
        <v>821.85</v>
      </c>
      <c r="T14" s="5">
        <v>286.05</v>
      </c>
      <c r="U14" s="5">
        <v>263.69</v>
      </c>
      <c r="V14" s="5">
        <v>144.97999999999999</v>
      </c>
      <c r="W14" s="5">
        <v>64.94</v>
      </c>
      <c r="X14" s="5">
        <v>61.02</v>
      </c>
      <c r="Y14" s="5">
        <v>73.05</v>
      </c>
      <c r="Z14" s="5">
        <v>30.22</v>
      </c>
    </row>
    <row r="15" spans="1:26" s="6" customFormat="1" x14ac:dyDescent="0.15">
      <c r="A15" s="5" t="s">
        <v>67</v>
      </c>
      <c r="B15" s="5" t="s">
        <v>57</v>
      </c>
      <c r="C15" s="5">
        <v>2898.29</v>
      </c>
      <c r="D15" s="5">
        <v>2248.79</v>
      </c>
      <c r="E15" s="5">
        <v>2368.91</v>
      </c>
      <c r="F15" s="5">
        <v>2283.63</v>
      </c>
      <c r="G15" s="5">
        <v>2041.43</v>
      </c>
      <c r="H15" s="5">
        <v>2176.7399999999998</v>
      </c>
      <c r="I15" s="5">
        <v>1692.08</v>
      </c>
      <c r="J15" s="5">
        <v>1778.93</v>
      </c>
      <c r="K15" s="5">
        <v>1350.04</v>
      </c>
      <c r="L15" s="5">
        <v>2049.8000000000002</v>
      </c>
      <c r="M15" s="5">
        <v>1577.91</v>
      </c>
      <c r="N15" s="5">
        <v>1661.98</v>
      </c>
      <c r="O15" s="5">
        <v>1549.33</v>
      </c>
      <c r="P15" s="5">
        <v>2234.8200000000002</v>
      </c>
      <c r="Q15" s="5">
        <v>1232.95</v>
      </c>
      <c r="R15" s="5">
        <v>1999.9</v>
      </c>
      <c r="S15" s="5">
        <v>1124.42</v>
      </c>
      <c r="T15" s="5">
        <v>1465.34</v>
      </c>
      <c r="U15" s="5">
        <v>626.51</v>
      </c>
      <c r="V15" s="5">
        <v>1242.83</v>
      </c>
      <c r="W15" s="5">
        <v>1006.17</v>
      </c>
      <c r="X15" s="5">
        <v>1454.69</v>
      </c>
      <c r="Y15" s="5">
        <v>1525.19</v>
      </c>
      <c r="Z15" s="5">
        <v>2090.09</v>
      </c>
    </row>
    <row r="16" spans="1:26" s="6" customFormat="1" x14ac:dyDescent="0.15">
      <c r="A16" s="5" t="s">
        <v>68</v>
      </c>
      <c r="B16" s="5" t="s">
        <v>57</v>
      </c>
      <c r="C16" s="5">
        <v>2626.7</v>
      </c>
      <c r="D16" s="5">
        <v>2192.9</v>
      </c>
      <c r="E16" s="5">
        <v>2534.38</v>
      </c>
      <c r="F16" s="5">
        <v>1459.05</v>
      </c>
      <c r="G16" s="5">
        <v>1757.79</v>
      </c>
      <c r="H16" s="5">
        <v>2046.83</v>
      </c>
      <c r="I16" s="5">
        <v>1873.05</v>
      </c>
      <c r="J16" s="5">
        <v>2348.91</v>
      </c>
      <c r="K16" s="5">
        <v>1381.62</v>
      </c>
      <c r="L16" s="5">
        <v>1938.69</v>
      </c>
      <c r="M16" s="5">
        <v>870.1</v>
      </c>
      <c r="N16" s="5">
        <v>1323.01</v>
      </c>
      <c r="O16" s="5">
        <v>1020.14</v>
      </c>
      <c r="P16" s="5">
        <v>1527.62</v>
      </c>
      <c r="Q16" s="5">
        <v>1445.86</v>
      </c>
      <c r="R16" s="5">
        <v>1273.24</v>
      </c>
      <c r="S16" s="5">
        <v>79.92</v>
      </c>
      <c r="T16" s="5">
        <v>1050.3800000000001</v>
      </c>
      <c r="U16" s="5">
        <v>994.55</v>
      </c>
      <c r="V16" s="5">
        <v>69.55</v>
      </c>
      <c r="W16" s="5">
        <v>56.93</v>
      </c>
      <c r="X16" s="5">
        <v>1085.3</v>
      </c>
      <c r="Y16" s="5">
        <v>1524.3</v>
      </c>
      <c r="Z16" s="5">
        <v>867.06</v>
      </c>
    </row>
    <row r="17" spans="1:26" s="6" customFormat="1" x14ac:dyDescent="0.15">
      <c r="A17" s="5" t="s">
        <v>69</v>
      </c>
      <c r="B17" s="5" t="s">
        <v>57</v>
      </c>
      <c r="C17" s="5">
        <v>3285.57</v>
      </c>
      <c r="D17" s="5">
        <v>2458.85</v>
      </c>
      <c r="E17" s="5">
        <v>2386.9299999999998</v>
      </c>
      <c r="F17" s="5">
        <v>1937.75</v>
      </c>
      <c r="G17" s="5">
        <v>1946.08</v>
      </c>
      <c r="H17" s="5">
        <v>2247.7199999999998</v>
      </c>
      <c r="I17" s="5">
        <v>2243.85</v>
      </c>
      <c r="J17" s="5">
        <v>2210.9899999999998</v>
      </c>
      <c r="K17" s="5">
        <v>1756.4</v>
      </c>
      <c r="L17" s="5">
        <v>1444.01</v>
      </c>
      <c r="M17" s="5">
        <v>2217.73</v>
      </c>
      <c r="N17" s="5">
        <v>1193.1300000000001</v>
      </c>
      <c r="O17" s="5">
        <v>816.08</v>
      </c>
      <c r="P17" s="5">
        <v>838.23</v>
      </c>
      <c r="Q17" s="5">
        <v>1067.21</v>
      </c>
      <c r="R17" s="5">
        <v>99.08</v>
      </c>
      <c r="S17" s="5">
        <v>239.5</v>
      </c>
      <c r="T17" s="5">
        <v>66.599999999999994</v>
      </c>
      <c r="U17" s="5">
        <v>47</v>
      </c>
      <c r="V17" s="5">
        <v>20.05</v>
      </c>
      <c r="W17" s="5">
        <v>521.21</v>
      </c>
      <c r="X17" s="5">
        <v>861.54</v>
      </c>
      <c r="Y17" s="5">
        <v>1238.94</v>
      </c>
      <c r="Z17" s="5">
        <v>262.42</v>
      </c>
    </row>
    <row r="18" spans="1:26" s="6" customFormat="1" x14ac:dyDescent="0.15">
      <c r="A18" s="5" t="s">
        <v>70</v>
      </c>
      <c r="B18" s="5" t="s">
        <v>57</v>
      </c>
      <c r="C18" s="5">
        <v>4248.1000000000004</v>
      </c>
      <c r="D18" s="5">
        <v>3501.6</v>
      </c>
      <c r="E18" s="5">
        <v>3411.11</v>
      </c>
      <c r="F18" s="5">
        <v>1909.76</v>
      </c>
      <c r="G18" s="5">
        <v>2008.78</v>
      </c>
      <c r="H18" s="5">
        <v>997.85</v>
      </c>
      <c r="I18" s="5">
        <v>2011.18</v>
      </c>
      <c r="J18" s="5">
        <v>1072.92</v>
      </c>
      <c r="K18" s="5">
        <v>1780.24</v>
      </c>
      <c r="L18" s="5">
        <v>1517.04</v>
      </c>
      <c r="M18" s="5">
        <v>845.51</v>
      </c>
      <c r="N18" s="5">
        <v>791.72</v>
      </c>
      <c r="O18" s="5">
        <v>558.72</v>
      </c>
      <c r="P18" s="5">
        <v>1239.6600000000001</v>
      </c>
      <c r="Q18" s="5">
        <v>1532.8</v>
      </c>
      <c r="R18" s="5">
        <v>1582.91</v>
      </c>
      <c r="S18" s="5">
        <v>798.1</v>
      </c>
      <c r="T18" s="5">
        <v>82.68</v>
      </c>
      <c r="U18" s="5">
        <v>720.98</v>
      </c>
      <c r="V18" s="5">
        <v>846.2</v>
      </c>
      <c r="W18" s="5">
        <v>99.57</v>
      </c>
      <c r="X18" s="5">
        <v>236.57</v>
      </c>
      <c r="Y18" s="5">
        <v>55.59</v>
      </c>
      <c r="Z18" s="5">
        <v>21.26</v>
      </c>
    </row>
    <row r="19" spans="1:26" s="6" customFormat="1" x14ac:dyDescent="0.15">
      <c r="A19" s="5" t="s">
        <v>71</v>
      </c>
      <c r="B19" s="5" t="s">
        <v>57</v>
      </c>
      <c r="C19" s="5">
        <v>2699.96</v>
      </c>
      <c r="D19" s="5">
        <v>2700.02</v>
      </c>
      <c r="E19" s="5">
        <v>2121.37</v>
      </c>
      <c r="F19" s="5">
        <v>2273.9299999999998</v>
      </c>
      <c r="G19" s="5">
        <v>2544.5100000000002</v>
      </c>
      <c r="H19" s="5">
        <v>2808.18</v>
      </c>
      <c r="I19" s="5">
        <v>2396.0700000000002</v>
      </c>
      <c r="J19" s="5">
        <v>927.82</v>
      </c>
      <c r="K19" s="5">
        <v>2120.5700000000002</v>
      </c>
      <c r="L19" s="5">
        <v>1544.44</v>
      </c>
      <c r="M19" s="5">
        <v>1517.7</v>
      </c>
      <c r="N19" s="5">
        <v>1790.27</v>
      </c>
      <c r="O19" s="5">
        <v>977.52</v>
      </c>
      <c r="P19" s="5">
        <v>1123.94</v>
      </c>
      <c r="Q19" s="5">
        <v>835.45</v>
      </c>
      <c r="R19" s="5">
        <v>435.1</v>
      </c>
      <c r="S19" s="5">
        <v>102.55</v>
      </c>
      <c r="T19" s="5">
        <v>80.37</v>
      </c>
      <c r="U19" s="5">
        <v>31.58</v>
      </c>
      <c r="V19" s="5">
        <v>27.15</v>
      </c>
      <c r="W19" s="5">
        <v>16.420000000000002</v>
      </c>
      <c r="X19" s="5">
        <v>18.97</v>
      </c>
      <c r="Y19" s="5">
        <v>16.41</v>
      </c>
      <c r="Z19" s="5">
        <v>18.77</v>
      </c>
    </row>
    <row r="20" spans="1:26" s="6" customFormat="1" x14ac:dyDescent="0.15">
      <c r="A20" s="5" t="s">
        <v>72</v>
      </c>
      <c r="B20" s="5" t="s">
        <v>57</v>
      </c>
      <c r="C20" s="5">
        <v>1935.04</v>
      </c>
      <c r="D20" s="5">
        <v>2278.0500000000002</v>
      </c>
      <c r="E20" s="5">
        <v>1877.53</v>
      </c>
      <c r="F20" s="5">
        <v>2131.46</v>
      </c>
      <c r="G20" s="5">
        <v>2356.37</v>
      </c>
      <c r="H20" s="5">
        <v>2186.9699999999998</v>
      </c>
      <c r="I20" s="5">
        <v>2044.06</v>
      </c>
      <c r="J20" s="5">
        <v>1602.22</v>
      </c>
      <c r="K20" s="5">
        <v>464.26</v>
      </c>
      <c r="L20" s="5">
        <v>1980.59</v>
      </c>
      <c r="M20" s="5">
        <v>2082.4699999999998</v>
      </c>
      <c r="N20" s="5">
        <v>428.99</v>
      </c>
      <c r="O20" s="5">
        <v>433.6</v>
      </c>
      <c r="P20" s="5">
        <v>109.11</v>
      </c>
      <c r="Q20" s="5">
        <v>1539.07</v>
      </c>
      <c r="R20" s="5">
        <v>924.76</v>
      </c>
      <c r="S20" s="5">
        <v>1592.99</v>
      </c>
      <c r="T20" s="5">
        <v>189.77</v>
      </c>
      <c r="U20" s="5">
        <v>590.30999999999995</v>
      </c>
      <c r="V20" s="5">
        <v>310.11</v>
      </c>
      <c r="W20" s="5">
        <v>730.58</v>
      </c>
      <c r="X20" s="5">
        <v>181.11</v>
      </c>
      <c r="Y20" s="5">
        <v>48.3</v>
      </c>
      <c r="Z20" s="5">
        <v>7.85</v>
      </c>
    </row>
    <row r="21" spans="1:26" s="6" customFormat="1" x14ac:dyDescent="0.15">
      <c r="A21" s="5" t="s">
        <v>73</v>
      </c>
      <c r="B21" s="5" t="s">
        <v>57</v>
      </c>
      <c r="C21" s="5">
        <v>2478.14</v>
      </c>
      <c r="D21" s="5">
        <v>2258.9</v>
      </c>
      <c r="E21" s="5">
        <v>2209.9899999999998</v>
      </c>
      <c r="F21" s="5">
        <v>1849.91</v>
      </c>
      <c r="G21" s="5">
        <v>2337.89</v>
      </c>
      <c r="H21" s="5">
        <v>1148.08</v>
      </c>
      <c r="I21" s="5">
        <v>2012.45</v>
      </c>
      <c r="J21" s="5">
        <v>1469.99</v>
      </c>
      <c r="K21" s="5">
        <v>1379.7</v>
      </c>
      <c r="L21" s="5">
        <v>1215.32</v>
      </c>
      <c r="M21" s="5">
        <v>1060.05</v>
      </c>
      <c r="N21" s="5">
        <v>759.38</v>
      </c>
      <c r="O21" s="5">
        <v>1361.13</v>
      </c>
      <c r="P21" s="5">
        <v>284.8</v>
      </c>
      <c r="Q21" s="5">
        <v>504.83</v>
      </c>
      <c r="R21" s="5">
        <v>746.51</v>
      </c>
      <c r="S21" s="5">
        <v>250.6</v>
      </c>
      <c r="T21" s="5">
        <v>80.69</v>
      </c>
      <c r="U21" s="5">
        <v>661.09</v>
      </c>
      <c r="V21" s="5">
        <v>560.54</v>
      </c>
      <c r="W21" s="5">
        <v>79.680000000000007</v>
      </c>
      <c r="X21" s="5">
        <v>80.209999999999994</v>
      </c>
      <c r="Y21" s="5">
        <v>26.84</v>
      </c>
      <c r="Z21" s="5">
        <v>22.22</v>
      </c>
    </row>
    <row r="22" spans="1:26" s="6" customFormat="1" x14ac:dyDescent="0.15">
      <c r="A22" s="5" t="s">
        <v>74</v>
      </c>
      <c r="B22" s="5" t="s">
        <v>57</v>
      </c>
      <c r="C22" s="5">
        <v>2105.0100000000002</v>
      </c>
      <c r="D22" s="5">
        <v>2139.46</v>
      </c>
      <c r="E22" s="5">
        <v>1712.69</v>
      </c>
      <c r="F22" s="5">
        <v>1461.04</v>
      </c>
      <c r="G22" s="5">
        <v>1700.84</v>
      </c>
      <c r="H22" s="5">
        <v>1020.52</v>
      </c>
      <c r="I22" s="5">
        <v>1356.13</v>
      </c>
      <c r="J22" s="5">
        <v>445.02</v>
      </c>
      <c r="K22" s="5">
        <v>1265.58</v>
      </c>
      <c r="L22" s="5">
        <v>560.83000000000004</v>
      </c>
      <c r="M22" s="5">
        <v>823.89</v>
      </c>
      <c r="N22" s="5">
        <v>538.88</v>
      </c>
      <c r="O22" s="5">
        <v>64.33</v>
      </c>
      <c r="P22" s="5">
        <v>772.12</v>
      </c>
      <c r="Q22" s="5">
        <v>823.52</v>
      </c>
      <c r="R22" s="5">
        <v>538.98</v>
      </c>
      <c r="S22" s="5">
        <v>243.53</v>
      </c>
      <c r="T22" s="5">
        <v>426.84</v>
      </c>
      <c r="U22" s="5">
        <v>99.46</v>
      </c>
      <c r="V22" s="5">
        <v>38.659999999999997</v>
      </c>
      <c r="W22" s="5">
        <v>10.6</v>
      </c>
      <c r="X22" s="5">
        <v>17.02</v>
      </c>
      <c r="Y22" s="5">
        <v>14.62</v>
      </c>
      <c r="Z22" s="5">
        <v>13.41</v>
      </c>
    </row>
    <row r="23" spans="1:26" s="6" customFormat="1" x14ac:dyDescent="0.15">
      <c r="A23" s="5" t="s">
        <v>75</v>
      </c>
      <c r="B23" s="5" t="s">
        <v>24</v>
      </c>
      <c r="C23" s="5">
        <v>1746.66</v>
      </c>
      <c r="D23" s="5">
        <v>1884.27</v>
      </c>
      <c r="E23" s="5">
        <v>1769.82</v>
      </c>
      <c r="F23" s="5">
        <v>1346.81</v>
      </c>
      <c r="G23" s="5">
        <v>1615.3</v>
      </c>
      <c r="H23" s="5">
        <v>248.24</v>
      </c>
      <c r="I23" s="5">
        <v>580.1</v>
      </c>
      <c r="J23" s="5">
        <v>90.85</v>
      </c>
      <c r="K23" s="5">
        <v>801.05</v>
      </c>
      <c r="L23" s="5">
        <v>895.67</v>
      </c>
      <c r="M23" s="5">
        <v>321.32</v>
      </c>
      <c r="N23" s="5">
        <v>97.55</v>
      </c>
      <c r="O23" s="5">
        <v>718.61</v>
      </c>
      <c r="P23" s="5">
        <v>444.28</v>
      </c>
      <c r="Q23" s="5">
        <v>246.57</v>
      </c>
      <c r="R23" s="5">
        <v>35.14</v>
      </c>
      <c r="S23" s="5">
        <v>60.72</v>
      </c>
      <c r="T23" s="5">
        <v>12.32</v>
      </c>
      <c r="U23" s="5">
        <v>42.4</v>
      </c>
      <c r="V23" s="5">
        <v>15.81</v>
      </c>
      <c r="W23" s="5">
        <v>23.68</v>
      </c>
      <c r="X23" s="5">
        <v>19.62</v>
      </c>
      <c r="Y23" s="5">
        <v>10.57</v>
      </c>
      <c r="Z23" s="5">
        <v>13.24</v>
      </c>
    </row>
    <row r="24" spans="1:26" s="6" customFormat="1" x14ac:dyDescent="0.15">
      <c r="A24" s="5" t="s">
        <v>76</v>
      </c>
      <c r="B24" s="5" t="s">
        <v>24</v>
      </c>
      <c r="C24" s="5">
        <v>2331.37</v>
      </c>
      <c r="D24" s="5">
        <v>1863.78</v>
      </c>
      <c r="E24" s="5">
        <v>1824.85</v>
      </c>
      <c r="F24" s="5">
        <v>1389.3</v>
      </c>
      <c r="G24" s="5">
        <v>1624.15</v>
      </c>
      <c r="H24" s="5">
        <v>1745.5</v>
      </c>
      <c r="I24" s="5">
        <v>2010.96</v>
      </c>
      <c r="J24" s="5">
        <v>1860.2</v>
      </c>
      <c r="K24" s="5">
        <v>1042.3699999999999</v>
      </c>
      <c r="L24" s="5">
        <v>477.83</v>
      </c>
      <c r="M24" s="5">
        <v>1851.69</v>
      </c>
      <c r="N24" s="5">
        <v>547.37</v>
      </c>
      <c r="O24" s="5">
        <v>1133.6099999999999</v>
      </c>
      <c r="P24" s="5">
        <v>587.38</v>
      </c>
      <c r="Q24" s="5">
        <v>1211.3800000000001</v>
      </c>
      <c r="R24" s="5">
        <v>1191.06</v>
      </c>
      <c r="S24" s="5">
        <v>944.47</v>
      </c>
      <c r="T24" s="5">
        <v>1146.5999999999999</v>
      </c>
      <c r="U24" s="5">
        <v>1464.4</v>
      </c>
      <c r="V24" s="5">
        <v>431.1</v>
      </c>
      <c r="W24" s="5">
        <v>1164.54</v>
      </c>
      <c r="X24" s="5">
        <v>278.83999999999997</v>
      </c>
      <c r="Y24" s="5">
        <v>66.36</v>
      </c>
      <c r="Z24" s="5">
        <v>27.32</v>
      </c>
    </row>
    <row r="25" spans="1:26" s="6" customFormat="1" x14ac:dyDescent="0.15">
      <c r="A25" s="5" t="s">
        <v>77</v>
      </c>
      <c r="B25" s="5" t="s">
        <v>24</v>
      </c>
      <c r="C25" s="5">
        <v>1647.48</v>
      </c>
      <c r="D25" s="5">
        <v>1641.93</v>
      </c>
      <c r="E25" s="5">
        <v>1439.84</v>
      </c>
      <c r="F25" s="5">
        <v>1046.8399999999999</v>
      </c>
      <c r="G25" s="5">
        <v>1164.8399999999999</v>
      </c>
      <c r="H25" s="5">
        <v>1286.75</v>
      </c>
      <c r="I25" s="5">
        <v>1296.45</v>
      </c>
      <c r="J25" s="5">
        <v>1170.8599999999999</v>
      </c>
      <c r="K25" s="5">
        <v>379.6</v>
      </c>
      <c r="L25" s="5">
        <v>742.13</v>
      </c>
      <c r="M25" s="5">
        <v>986.62</v>
      </c>
      <c r="N25" s="5">
        <v>870.16</v>
      </c>
      <c r="O25" s="5">
        <v>86.64</v>
      </c>
      <c r="P25" s="5">
        <v>66.290000000000006</v>
      </c>
      <c r="Q25" s="5">
        <v>629.92999999999995</v>
      </c>
      <c r="R25" s="5">
        <v>732.44</v>
      </c>
      <c r="S25" s="5">
        <v>167.45</v>
      </c>
      <c r="T25" s="5">
        <v>58.83</v>
      </c>
      <c r="U25" s="5">
        <v>28.44</v>
      </c>
      <c r="V25" s="5">
        <v>65.209999999999994</v>
      </c>
      <c r="W25" s="5">
        <v>585.14</v>
      </c>
      <c r="X25" s="5">
        <v>402.91</v>
      </c>
      <c r="Y25" s="5">
        <v>19.059999999999999</v>
      </c>
      <c r="Z25" s="5">
        <v>417.51</v>
      </c>
    </row>
    <row r="26" spans="1:26" s="6" customFormat="1" x14ac:dyDescent="0.15">
      <c r="A26" s="5" t="s">
        <v>78</v>
      </c>
      <c r="B26" s="5" t="s">
        <v>24</v>
      </c>
      <c r="C26" s="5">
        <v>1875.97</v>
      </c>
      <c r="D26" s="5">
        <v>2573.14</v>
      </c>
      <c r="E26" s="5">
        <v>2173.3200000000002</v>
      </c>
      <c r="F26" s="5">
        <v>2208.94</v>
      </c>
      <c r="G26" s="5">
        <v>1905.78</v>
      </c>
      <c r="H26" s="5">
        <v>1693.26</v>
      </c>
      <c r="I26" s="5">
        <v>1920.92</v>
      </c>
      <c r="J26" s="5">
        <v>1953.11</v>
      </c>
      <c r="K26" s="5">
        <v>1351.25</v>
      </c>
      <c r="L26" s="5">
        <v>634.04</v>
      </c>
      <c r="M26" s="5">
        <v>1253.26</v>
      </c>
      <c r="N26" s="5">
        <v>1257.76</v>
      </c>
      <c r="O26" s="5">
        <v>703.1</v>
      </c>
      <c r="P26" s="5">
        <v>698.94</v>
      </c>
      <c r="Q26" s="5">
        <v>135.06</v>
      </c>
      <c r="R26" s="5">
        <v>151.65</v>
      </c>
      <c r="S26" s="5">
        <v>389.77</v>
      </c>
      <c r="T26" s="5">
        <v>1424.54</v>
      </c>
      <c r="U26" s="5">
        <v>1293.78</v>
      </c>
      <c r="V26" s="5">
        <v>1053.24</v>
      </c>
      <c r="W26" s="5">
        <v>726.49</v>
      </c>
      <c r="X26" s="5">
        <v>69.430000000000007</v>
      </c>
      <c r="Y26" s="5">
        <v>749.35</v>
      </c>
      <c r="Z26" s="5">
        <v>1140.97</v>
      </c>
    </row>
    <row r="27" spans="1:26" s="6" customFormat="1" x14ac:dyDescent="0.15">
      <c r="A27" s="5" t="s">
        <v>79</v>
      </c>
      <c r="B27" s="5" t="s">
        <v>24</v>
      </c>
      <c r="C27" s="5">
        <v>3137.29</v>
      </c>
      <c r="D27" s="5">
        <v>2348.1799999999998</v>
      </c>
      <c r="E27" s="5">
        <v>1392.38</v>
      </c>
      <c r="F27" s="5">
        <v>1830.57</v>
      </c>
      <c r="G27" s="5">
        <v>1396.99</v>
      </c>
      <c r="H27" s="5">
        <v>1291.69</v>
      </c>
      <c r="I27" s="5">
        <v>424.1</v>
      </c>
      <c r="J27" s="5">
        <v>569.11</v>
      </c>
      <c r="K27" s="5">
        <v>610.63</v>
      </c>
      <c r="L27" s="5">
        <v>476.38</v>
      </c>
      <c r="M27" s="5">
        <v>828.16</v>
      </c>
      <c r="N27" s="5">
        <v>948.71</v>
      </c>
      <c r="O27" s="5">
        <v>1154.92</v>
      </c>
      <c r="P27" s="5">
        <v>829.69</v>
      </c>
      <c r="Q27" s="5">
        <v>60.14</v>
      </c>
      <c r="R27" s="5">
        <v>96.55</v>
      </c>
      <c r="S27" s="5">
        <v>44.07</v>
      </c>
      <c r="T27" s="5">
        <v>145.16</v>
      </c>
      <c r="U27" s="5">
        <v>448.58</v>
      </c>
      <c r="V27" s="5">
        <v>10.32</v>
      </c>
      <c r="W27" s="5">
        <v>565.86</v>
      </c>
      <c r="X27" s="5">
        <v>364.64</v>
      </c>
      <c r="Y27" s="5">
        <v>237.48</v>
      </c>
      <c r="Z27" s="5">
        <v>11.68</v>
      </c>
    </row>
    <row r="28" spans="1:26" s="6" customFormat="1" x14ac:dyDescent="0.15">
      <c r="A28" s="5" t="s">
        <v>80</v>
      </c>
      <c r="B28" s="5" t="s">
        <v>24</v>
      </c>
      <c r="C28" s="5">
        <v>2602.12</v>
      </c>
      <c r="D28" s="5">
        <v>1853.04</v>
      </c>
      <c r="E28" s="5">
        <v>1272.71</v>
      </c>
      <c r="F28" s="5">
        <v>1147.82</v>
      </c>
      <c r="G28" s="5">
        <v>624.13</v>
      </c>
      <c r="H28" s="5">
        <v>2016.33</v>
      </c>
      <c r="I28" s="5">
        <v>487.1</v>
      </c>
      <c r="J28" s="5">
        <v>1159.45</v>
      </c>
      <c r="K28" s="5">
        <v>1248.32</v>
      </c>
      <c r="L28" s="5">
        <v>803.91</v>
      </c>
      <c r="M28" s="5">
        <v>95.65</v>
      </c>
      <c r="N28" s="5">
        <v>1229.71</v>
      </c>
      <c r="O28" s="5">
        <v>1187.9000000000001</v>
      </c>
      <c r="P28" s="5">
        <v>656.06</v>
      </c>
      <c r="Q28" s="5">
        <v>72.42</v>
      </c>
      <c r="R28" s="5">
        <v>546.94000000000005</v>
      </c>
      <c r="S28" s="5">
        <v>37.630000000000003</v>
      </c>
      <c r="T28" s="5">
        <v>199.43</v>
      </c>
      <c r="U28" s="5">
        <v>73.34</v>
      </c>
      <c r="V28" s="5">
        <v>50.6</v>
      </c>
      <c r="W28" s="5">
        <v>41.54</v>
      </c>
      <c r="X28" s="5">
        <v>26.39</v>
      </c>
      <c r="Y28" s="5">
        <v>19.46</v>
      </c>
      <c r="Z28" s="5">
        <v>16.97</v>
      </c>
    </row>
    <row r="29" spans="1:26" s="6" customFormat="1" x14ac:dyDescent="0.15">
      <c r="A29" s="5" t="s">
        <v>81</v>
      </c>
      <c r="B29" s="5" t="s">
        <v>24</v>
      </c>
      <c r="C29" s="5">
        <v>3109.79</v>
      </c>
      <c r="D29" s="5">
        <v>2935.99</v>
      </c>
      <c r="E29" s="5">
        <v>2814.44</v>
      </c>
      <c r="F29" s="5">
        <v>2425.5700000000002</v>
      </c>
      <c r="G29" s="5">
        <v>2360.98</v>
      </c>
      <c r="H29" s="5">
        <v>1883.4</v>
      </c>
      <c r="I29" s="5">
        <v>1569.64</v>
      </c>
      <c r="J29" s="5">
        <v>1952.68</v>
      </c>
      <c r="K29" s="5">
        <v>2471.36</v>
      </c>
      <c r="L29" s="5">
        <v>1533.99</v>
      </c>
      <c r="M29" s="5">
        <v>1603.02</v>
      </c>
      <c r="N29" s="5">
        <v>672.03</v>
      </c>
      <c r="O29" s="5">
        <v>1141.55</v>
      </c>
      <c r="P29" s="5">
        <v>1026.42</v>
      </c>
      <c r="Q29" s="5">
        <v>443.26</v>
      </c>
      <c r="R29" s="5">
        <v>1241.1099999999999</v>
      </c>
      <c r="S29" s="5">
        <v>545.03</v>
      </c>
      <c r="T29" s="5">
        <v>612.83000000000004</v>
      </c>
      <c r="U29" s="5">
        <v>463.01</v>
      </c>
      <c r="V29" s="5">
        <v>787.97</v>
      </c>
      <c r="W29" s="5">
        <v>318.25</v>
      </c>
      <c r="X29" s="5">
        <v>521.14</v>
      </c>
      <c r="Y29" s="5">
        <v>34.090000000000003</v>
      </c>
      <c r="Z29" s="5">
        <v>230.16</v>
      </c>
    </row>
    <row r="30" spans="1:26" s="6" customFormat="1" x14ac:dyDescent="0.15">
      <c r="A30" s="5" t="s">
        <v>82</v>
      </c>
      <c r="B30" s="5" t="s">
        <v>24</v>
      </c>
      <c r="C30" s="5">
        <v>2586.0300000000002</v>
      </c>
      <c r="D30" s="5">
        <v>2176.33</v>
      </c>
      <c r="E30" s="5">
        <v>2015.8</v>
      </c>
      <c r="F30" s="5">
        <v>1543.36</v>
      </c>
      <c r="G30" s="5">
        <v>1282.52</v>
      </c>
      <c r="H30" s="5">
        <v>1006.62</v>
      </c>
      <c r="I30" s="5">
        <v>1203.51</v>
      </c>
      <c r="J30" s="5">
        <v>259.83999999999997</v>
      </c>
      <c r="K30" s="5">
        <v>1399.24</v>
      </c>
      <c r="L30" s="5">
        <v>64.09</v>
      </c>
      <c r="M30" s="5">
        <v>641.16999999999996</v>
      </c>
      <c r="N30" s="5">
        <v>48.86</v>
      </c>
      <c r="O30" s="5">
        <v>150.9</v>
      </c>
      <c r="P30" s="5">
        <v>555.41</v>
      </c>
      <c r="Q30" s="5">
        <v>13.26</v>
      </c>
      <c r="R30" s="5">
        <v>12.28</v>
      </c>
      <c r="S30" s="5">
        <v>12.98</v>
      </c>
      <c r="T30" s="5">
        <v>5.8</v>
      </c>
      <c r="U30" s="5">
        <v>8.5</v>
      </c>
      <c r="V30" s="5">
        <v>471.14</v>
      </c>
      <c r="W30" s="5">
        <v>593.87</v>
      </c>
      <c r="X30" s="5">
        <v>67.19</v>
      </c>
      <c r="Y30" s="5">
        <v>51.39</v>
      </c>
      <c r="Z30" s="5">
        <v>389.14</v>
      </c>
    </row>
    <row r="31" spans="1:26" s="6" customFormat="1" x14ac:dyDescent="0.15">
      <c r="A31" s="5" t="s">
        <v>83</v>
      </c>
      <c r="B31" s="5" t="s">
        <v>24</v>
      </c>
      <c r="C31" s="5">
        <v>2078.65</v>
      </c>
      <c r="D31" s="5">
        <v>2332</v>
      </c>
      <c r="E31" s="5">
        <v>2414.19</v>
      </c>
      <c r="F31" s="5">
        <v>2095.42</v>
      </c>
      <c r="G31" s="5">
        <v>2692.12</v>
      </c>
      <c r="H31" s="5">
        <v>2939.01</v>
      </c>
      <c r="I31" s="5">
        <v>2000.49</v>
      </c>
      <c r="J31" s="5">
        <v>2825.37</v>
      </c>
      <c r="K31" s="5">
        <v>1617.17</v>
      </c>
      <c r="L31" s="5">
        <v>2278.87</v>
      </c>
      <c r="M31" s="5">
        <v>1667.95</v>
      </c>
      <c r="N31" s="5">
        <v>1784.52</v>
      </c>
      <c r="O31" s="5">
        <v>1659.04</v>
      </c>
      <c r="P31" s="5">
        <v>1336.11</v>
      </c>
      <c r="Q31" s="5">
        <v>1754.98</v>
      </c>
      <c r="R31" s="5">
        <v>1366.05</v>
      </c>
      <c r="S31" s="5">
        <v>932.49</v>
      </c>
      <c r="T31" s="5">
        <v>1181.6199999999999</v>
      </c>
      <c r="U31" s="5">
        <v>1469.83</v>
      </c>
      <c r="V31" s="5">
        <v>358.89</v>
      </c>
      <c r="W31" s="5">
        <v>1358.71</v>
      </c>
      <c r="X31" s="5">
        <v>1352.01</v>
      </c>
      <c r="Y31" s="5">
        <v>1293.6199999999999</v>
      </c>
      <c r="Z31" s="5">
        <v>1396.17</v>
      </c>
    </row>
    <row r="32" spans="1:26" s="6" customFormat="1" x14ac:dyDescent="0.15">
      <c r="A32" s="5" t="s">
        <v>84</v>
      </c>
      <c r="B32" s="5" t="s">
        <v>24</v>
      </c>
      <c r="C32" s="5">
        <v>2157.6999999999998</v>
      </c>
      <c r="D32" s="5">
        <v>1926.64</v>
      </c>
      <c r="E32" s="5">
        <v>1840.62</v>
      </c>
      <c r="F32" s="5">
        <v>1833.5</v>
      </c>
      <c r="G32" s="5">
        <v>2193.4499999999998</v>
      </c>
      <c r="H32" s="5">
        <v>2285.2399999999998</v>
      </c>
      <c r="I32" s="5">
        <v>2228.2600000000002</v>
      </c>
      <c r="J32" s="5">
        <v>1789.39</v>
      </c>
      <c r="K32" s="5">
        <v>1836.08</v>
      </c>
      <c r="L32" s="5">
        <v>1475.69</v>
      </c>
      <c r="M32" s="5">
        <v>1624.92</v>
      </c>
      <c r="N32" s="5">
        <v>1885.7</v>
      </c>
      <c r="O32" s="5">
        <v>1892.21</v>
      </c>
      <c r="P32" s="5">
        <v>1435.74</v>
      </c>
      <c r="Q32" s="5">
        <v>1417.65</v>
      </c>
      <c r="R32" s="5">
        <v>1273.8399999999999</v>
      </c>
      <c r="S32" s="5">
        <v>884.78</v>
      </c>
      <c r="T32" s="5">
        <v>1126.3499999999999</v>
      </c>
      <c r="U32" s="5">
        <v>1177.8599999999999</v>
      </c>
      <c r="V32" s="5">
        <v>987.46</v>
      </c>
      <c r="W32" s="5">
        <v>954.26</v>
      </c>
      <c r="X32" s="5">
        <v>1014.03</v>
      </c>
      <c r="Y32" s="5">
        <v>800.92</v>
      </c>
      <c r="Z32" s="5">
        <v>901.59</v>
      </c>
    </row>
    <row r="33" spans="1:26" s="6" customFormat="1" x14ac:dyDescent="0.15">
      <c r="A33" s="5" t="s">
        <v>85</v>
      </c>
      <c r="B33" s="5" t="s">
        <v>24</v>
      </c>
      <c r="C33" s="5">
        <v>3404.52</v>
      </c>
      <c r="D33" s="5">
        <v>2023.14</v>
      </c>
      <c r="E33" s="5">
        <v>1706.75</v>
      </c>
      <c r="F33" s="5">
        <v>1353.81</v>
      </c>
      <c r="G33" s="5">
        <v>765.07</v>
      </c>
      <c r="H33" s="5">
        <v>1570.07</v>
      </c>
      <c r="I33" s="5">
        <v>1265.3499999999999</v>
      </c>
      <c r="J33" s="5">
        <v>1475.32</v>
      </c>
      <c r="K33" s="5">
        <v>1194.3499999999999</v>
      </c>
      <c r="L33" s="5">
        <v>1558.43</v>
      </c>
      <c r="M33" s="5">
        <v>1650.48</v>
      </c>
      <c r="N33" s="5">
        <v>1358.92</v>
      </c>
      <c r="O33" s="5">
        <v>971.95</v>
      </c>
      <c r="P33" s="5">
        <v>832.88</v>
      </c>
      <c r="Q33" s="5">
        <v>199.95</v>
      </c>
      <c r="R33" s="5">
        <v>537.91999999999996</v>
      </c>
      <c r="S33" s="5">
        <v>152.1</v>
      </c>
      <c r="T33" s="5">
        <v>212.14</v>
      </c>
      <c r="U33" s="5">
        <v>443.99</v>
      </c>
      <c r="V33" s="5">
        <v>15.58</v>
      </c>
      <c r="W33" s="5">
        <v>14.48</v>
      </c>
      <c r="X33" s="5">
        <v>15.33</v>
      </c>
      <c r="Y33" s="5">
        <v>57.05</v>
      </c>
      <c r="Z33" s="5">
        <v>9.73</v>
      </c>
    </row>
    <row r="34" spans="1:26" s="6" customFormat="1" x14ac:dyDescent="0.15">
      <c r="A34" s="5" t="s">
        <v>86</v>
      </c>
      <c r="B34" s="5" t="s">
        <v>24</v>
      </c>
      <c r="C34" s="5">
        <v>3774.92</v>
      </c>
      <c r="D34" s="5">
        <v>3109.32</v>
      </c>
      <c r="E34" s="5">
        <v>1562.55</v>
      </c>
      <c r="F34" s="5">
        <v>1950.12</v>
      </c>
      <c r="G34" s="5">
        <v>1314.06</v>
      </c>
      <c r="H34" s="5">
        <v>1843.12</v>
      </c>
      <c r="I34" s="5">
        <v>675.64</v>
      </c>
      <c r="J34" s="5">
        <v>1500.41</v>
      </c>
      <c r="K34" s="5">
        <v>1830.33</v>
      </c>
      <c r="L34" s="5">
        <v>759.97</v>
      </c>
      <c r="M34" s="5">
        <v>1027.58</v>
      </c>
      <c r="N34" s="5">
        <v>364.27</v>
      </c>
      <c r="O34" s="5">
        <v>1308.94</v>
      </c>
      <c r="P34" s="5">
        <v>509.62</v>
      </c>
      <c r="Q34" s="5">
        <v>688.28</v>
      </c>
      <c r="R34" s="5">
        <v>464.06</v>
      </c>
      <c r="S34" s="5">
        <v>125.4</v>
      </c>
      <c r="T34" s="5">
        <v>374.9</v>
      </c>
      <c r="U34" s="5">
        <v>260.89</v>
      </c>
      <c r="V34" s="5">
        <v>263.83999999999997</v>
      </c>
      <c r="W34" s="5">
        <v>69.87</v>
      </c>
      <c r="X34" s="5">
        <v>375.52</v>
      </c>
      <c r="Y34" s="5">
        <v>1295.32</v>
      </c>
      <c r="Z34" s="5">
        <v>660.77</v>
      </c>
    </row>
    <row r="35" spans="1:26" s="6" customFormat="1" x14ac:dyDescent="0.15">
      <c r="A35" s="5" t="s">
        <v>87</v>
      </c>
      <c r="B35" s="5" t="s">
        <v>24</v>
      </c>
      <c r="C35" s="5">
        <v>3534.16</v>
      </c>
      <c r="D35" s="5">
        <v>2766.87</v>
      </c>
      <c r="E35" s="5">
        <v>2514.34</v>
      </c>
      <c r="F35" s="5">
        <v>2293.0100000000002</v>
      </c>
      <c r="G35" s="5">
        <v>2199.0300000000002</v>
      </c>
      <c r="H35" s="5">
        <v>1907.66</v>
      </c>
      <c r="I35" s="5">
        <v>1789.15</v>
      </c>
      <c r="J35" s="5">
        <v>1740.6</v>
      </c>
      <c r="K35" s="5">
        <v>1668.64</v>
      </c>
      <c r="L35" s="5">
        <v>1586.2</v>
      </c>
      <c r="M35" s="5">
        <v>1157.52</v>
      </c>
      <c r="N35" s="5">
        <v>620.36</v>
      </c>
      <c r="O35" s="5">
        <v>1491.75</v>
      </c>
      <c r="P35" s="5">
        <v>560.72</v>
      </c>
      <c r="Q35" s="5">
        <v>843.72</v>
      </c>
      <c r="R35" s="5">
        <v>803.68</v>
      </c>
      <c r="S35" s="5">
        <v>573.46</v>
      </c>
      <c r="T35" s="5">
        <v>1117.6500000000001</v>
      </c>
      <c r="U35" s="5">
        <v>668.78</v>
      </c>
      <c r="V35" s="5">
        <v>43.67</v>
      </c>
      <c r="W35" s="5">
        <v>457.5</v>
      </c>
      <c r="X35" s="5">
        <v>269.37</v>
      </c>
      <c r="Y35" s="5">
        <v>288.02999999999997</v>
      </c>
      <c r="Z35" s="5">
        <v>175.46</v>
      </c>
    </row>
    <row r="36" spans="1:26" s="6" customFormat="1" x14ac:dyDescent="0.15">
      <c r="A36" s="5" t="s">
        <v>88</v>
      </c>
      <c r="B36" s="5" t="s">
        <v>24</v>
      </c>
      <c r="C36" s="5">
        <v>2677.12</v>
      </c>
      <c r="D36" s="5">
        <v>2607.14</v>
      </c>
      <c r="E36" s="5">
        <v>2722.35</v>
      </c>
      <c r="F36" s="5">
        <v>2734.34</v>
      </c>
      <c r="G36" s="5">
        <v>2506.7800000000002</v>
      </c>
      <c r="H36" s="5">
        <v>2521.94</v>
      </c>
      <c r="I36" s="5">
        <v>1729.38</v>
      </c>
      <c r="J36" s="5">
        <v>1879.76</v>
      </c>
      <c r="K36" s="5">
        <v>1915.66</v>
      </c>
      <c r="L36" s="5">
        <v>1535.44</v>
      </c>
      <c r="M36" s="5">
        <v>2111.69</v>
      </c>
      <c r="N36" s="5">
        <v>1155.32</v>
      </c>
      <c r="O36" s="5">
        <v>943.64</v>
      </c>
      <c r="P36" s="5">
        <v>1224.8900000000001</v>
      </c>
      <c r="Q36" s="5">
        <v>1521.45</v>
      </c>
      <c r="R36" s="5">
        <v>1217.93</v>
      </c>
      <c r="S36" s="5">
        <v>145.21</v>
      </c>
      <c r="T36" s="5">
        <v>1375.72</v>
      </c>
      <c r="U36" s="5">
        <v>140.47999999999999</v>
      </c>
      <c r="V36" s="5">
        <v>72.209999999999994</v>
      </c>
      <c r="W36" s="5">
        <v>28.5</v>
      </c>
      <c r="X36" s="5">
        <v>25</v>
      </c>
      <c r="Y36" s="5">
        <v>20.84</v>
      </c>
      <c r="Z36" s="5">
        <v>407.85</v>
      </c>
    </row>
    <row r="37" spans="1:26" s="6" customFormat="1" x14ac:dyDescent="0.15">
      <c r="A37" s="5" t="s">
        <v>89</v>
      </c>
      <c r="B37" s="5" t="s">
        <v>24</v>
      </c>
      <c r="C37" s="5">
        <v>3483.24</v>
      </c>
      <c r="D37" s="5">
        <v>3235.9</v>
      </c>
      <c r="E37" s="5">
        <v>2572.56</v>
      </c>
      <c r="F37" s="5">
        <v>2594.77</v>
      </c>
      <c r="G37" s="5">
        <v>2927.68</v>
      </c>
      <c r="H37" s="5">
        <v>2728.61</v>
      </c>
      <c r="I37" s="5">
        <v>1790.96</v>
      </c>
      <c r="J37" s="5">
        <v>2455.2800000000002</v>
      </c>
      <c r="K37" s="5">
        <v>1474.82</v>
      </c>
      <c r="L37" s="5">
        <v>1617.56</v>
      </c>
      <c r="M37" s="5">
        <v>1338.3</v>
      </c>
      <c r="N37" s="5">
        <v>109.54</v>
      </c>
      <c r="O37" s="5">
        <v>910.65</v>
      </c>
      <c r="P37" s="5">
        <v>277.52999999999997</v>
      </c>
      <c r="Q37" s="5">
        <v>378.09</v>
      </c>
      <c r="R37" s="5">
        <v>613.35</v>
      </c>
      <c r="S37" s="5">
        <v>52.51</v>
      </c>
      <c r="T37" s="5">
        <v>57.57</v>
      </c>
      <c r="U37" s="5">
        <v>85.68</v>
      </c>
      <c r="V37" s="5">
        <v>15.45</v>
      </c>
      <c r="W37" s="5">
        <v>11.76</v>
      </c>
      <c r="X37" s="5">
        <v>7.88</v>
      </c>
      <c r="Y37" s="5">
        <v>12.83</v>
      </c>
      <c r="Z37" s="5">
        <v>12.07</v>
      </c>
    </row>
    <row r="38" spans="1:26" s="6" customFormat="1" x14ac:dyDescent="0.15">
      <c r="A38" s="5" t="s">
        <v>90</v>
      </c>
      <c r="B38" s="5" t="s">
        <v>24</v>
      </c>
      <c r="C38" s="5">
        <v>1347.5</v>
      </c>
      <c r="D38" s="5">
        <v>1637.17</v>
      </c>
      <c r="E38" s="5">
        <v>1148.1199999999999</v>
      </c>
      <c r="F38" s="5">
        <v>1504.82</v>
      </c>
      <c r="G38" s="5">
        <v>1237.77</v>
      </c>
      <c r="H38" s="5">
        <v>1625.76</v>
      </c>
      <c r="I38" s="5">
        <v>1011.67</v>
      </c>
      <c r="J38" s="5">
        <v>1882.53</v>
      </c>
      <c r="K38" s="5">
        <v>917.15</v>
      </c>
      <c r="L38" s="5">
        <v>1227.08</v>
      </c>
      <c r="M38" s="5">
        <v>993.76</v>
      </c>
      <c r="N38" s="5">
        <v>1003.57</v>
      </c>
      <c r="O38" s="5">
        <v>328.47</v>
      </c>
      <c r="P38" s="5">
        <v>489.68</v>
      </c>
      <c r="Q38" s="5">
        <v>1118.03</v>
      </c>
      <c r="R38" s="5">
        <v>1298.53</v>
      </c>
      <c r="S38" s="5">
        <v>352.78</v>
      </c>
      <c r="T38" s="5">
        <v>609.78</v>
      </c>
      <c r="U38" s="5">
        <v>758.19</v>
      </c>
      <c r="V38" s="5">
        <v>336.37</v>
      </c>
      <c r="W38" s="5">
        <v>72.87</v>
      </c>
      <c r="X38" s="5">
        <v>67.87</v>
      </c>
      <c r="Y38" s="5">
        <v>43.53</v>
      </c>
      <c r="Z38" s="5">
        <v>22.25</v>
      </c>
    </row>
    <row r="39" spans="1:26" s="6" customFormat="1" x14ac:dyDescent="0.15">
      <c r="A39" s="5" t="s">
        <v>91</v>
      </c>
      <c r="B39" s="5" t="s">
        <v>24</v>
      </c>
      <c r="C39" s="5">
        <v>1764.81</v>
      </c>
      <c r="D39" s="5">
        <v>2054.54</v>
      </c>
      <c r="E39" s="5">
        <v>1501.1</v>
      </c>
      <c r="F39" s="5">
        <v>1774.87</v>
      </c>
      <c r="G39" s="5">
        <v>1717.48</v>
      </c>
      <c r="H39" s="5">
        <v>1367.78</v>
      </c>
      <c r="I39" s="5">
        <v>1926.73</v>
      </c>
      <c r="J39" s="5">
        <v>1237.67</v>
      </c>
      <c r="K39" s="5">
        <v>1309.3499999999999</v>
      </c>
      <c r="L39" s="5">
        <v>1150.22</v>
      </c>
      <c r="M39" s="5">
        <v>1086.07</v>
      </c>
      <c r="N39" s="5">
        <v>1319.18</v>
      </c>
      <c r="O39" s="5">
        <v>1333.46</v>
      </c>
      <c r="P39" s="5">
        <v>1371.57</v>
      </c>
      <c r="Q39" s="5">
        <v>1194.18</v>
      </c>
      <c r="R39" s="5">
        <v>294</v>
      </c>
      <c r="S39" s="5">
        <v>1027.1400000000001</v>
      </c>
      <c r="T39" s="5">
        <v>346.3</v>
      </c>
      <c r="U39" s="5">
        <v>941.65</v>
      </c>
      <c r="V39" s="5">
        <v>875.27</v>
      </c>
      <c r="W39" s="5">
        <v>122.18</v>
      </c>
      <c r="X39" s="5">
        <v>109.4</v>
      </c>
      <c r="Y39" s="5">
        <v>83.18</v>
      </c>
      <c r="Z39" s="5">
        <v>32.590000000000003</v>
      </c>
    </row>
    <row r="40" spans="1:26" s="6" customFormat="1" x14ac:dyDescent="0.15">
      <c r="A40" s="5" t="s">
        <v>92</v>
      </c>
      <c r="B40" s="5" t="s">
        <v>24</v>
      </c>
      <c r="C40" s="5">
        <v>2587.08</v>
      </c>
      <c r="D40" s="5">
        <v>2140.7600000000002</v>
      </c>
      <c r="E40" s="5">
        <v>2425.96</v>
      </c>
      <c r="F40" s="5">
        <v>2205.58</v>
      </c>
      <c r="G40" s="5">
        <v>1720.88</v>
      </c>
      <c r="H40" s="5">
        <v>1522.05</v>
      </c>
      <c r="I40" s="5">
        <v>2039.52</v>
      </c>
      <c r="J40" s="5">
        <v>1214.8900000000001</v>
      </c>
      <c r="K40" s="5">
        <v>1106.8900000000001</v>
      </c>
      <c r="L40" s="5">
        <v>1377.88</v>
      </c>
      <c r="M40" s="5">
        <v>1752.89</v>
      </c>
      <c r="N40" s="5">
        <v>1566.56</v>
      </c>
      <c r="O40" s="5">
        <v>583.5</v>
      </c>
      <c r="P40" s="5">
        <v>1252.05</v>
      </c>
      <c r="Q40" s="5">
        <v>490.06</v>
      </c>
      <c r="R40" s="5">
        <v>942.11</v>
      </c>
      <c r="S40" s="5">
        <v>414.66</v>
      </c>
      <c r="T40" s="5">
        <v>961.78</v>
      </c>
      <c r="U40" s="5">
        <v>50.79</v>
      </c>
      <c r="V40" s="5">
        <v>274.79000000000002</v>
      </c>
      <c r="W40" s="5">
        <v>310.08999999999997</v>
      </c>
      <c r="X40" s="5">
        <v>767.1</v>
      </c>
      <c r="Y40" s="5">
        <v>737.53</v>
      </c>
      <c r="Z40" s="5">
        <v>469.28</v>
      </c>
    </row>
    <row r="42" spans="1:26" x14ac:dyDescent="0.25">
      <c r="A42" s="3" t="s">
        <v>93</v>
      </c>
    </row>
    <row r="43" spans="1:26" x14ac:dyDescent="0.25">
      <c r="A43" s="3" t="s">
        <v>94</v>
      </c>
    </row>
    <row r="44" spans="1:26" x14ac:dyDescent="0.25">
      <c r="A44" s="3" t="s">
        <v>96</v>
      </c>
    </row>
    <row r="45" spans="1:26" x14ac:dyDescent="0.25">
      <c r="A45" s="5" t="s">
        <v>30</v>
      </c>
      <c r="B45" s="5" t="s">
        <v>31</v>
      </c>
      <c r="C45" s="5" t="s">
        <v>32</v>
      </c>
      <c r="D45" s="5" t="s">
        <v>33</v>
      </c>
      <c r="E45" s="5" t="s">
        <v>34</v>
      </c>
      <c r="F45" s="5" t="s">
        <v>35</v>
      </c>
      <c r="G45" s="5" t="s">
        <v>36</v>
      </c>
      <c r="H45" s="5" t="s">
        <v>37</v>
      </c>
      <c r="I45" s="5" t="s">
        <v>38</v>
      </c>
      <c r="J45" s="5" t="s">
        <v>39</v>
      </c>
      <c r="K45" s="5" t="s">
        <v>40</v>
      </c>
      <c r="L45" s="5" t="s">
        <v>41</v>
      </c>
      <c r="M45" s="5" t="s">
        <v>42</v>
      </c>
      <c r="N45" s="5" t="s">
        <v>43</v>
      </c>
      <c r="O45" s="5" t="s">
        <v>44</v>
      </c>
      <c r="P45" s="5" t="s">
        <v>45</v>
      </c>
      <c r="Q45" s="5" t="s">
        <v>46</v>
      </c>
      <c r="R45" s="5" t="s">
        <v>47</v>
      </c>
      <c r="S45" s="5" t="s">
        <v>48</v>
      </c>
      <c r="T45" s="5" t="s">
        <v>49</v>
      </c>
      <c r="U45" s="5" t="s">
        <v>50</v>
      </c>
      <c r="V45" s="5" t="s">
        <v>51</v>
      </c>
      <c r="W45" s="5" t="s">
        <v>52</v>
      </c>
      <c r="X45" s="5" t="s">
        <v>53</v>
      </c>
      <c r="Y45" s="5" t="s">
        <v>54</v>
      </c>
      <c r="Z45" s="5" t="s">
        <v>55</v>
      </c>
    </row>
    <row r="46" spans="1:26" x14ac:dyDescent="0.25">
      <c r="A46" s="5" t="s">
        <v>56</v>
      </c>
      <c r="B46" s="5" t="s">
        <v>57</v>
      </c>
      <c r="C46" s="5">
        <v>45.5</v>
      </c>
      <c r="D46" s="5">
        <v>87.5</v>
      </c>
      <c r="E46" s="5">
        <v>80.5</v>
      </c>
      <c r="F46" s="5">
        <v>63</v>
      </c>
      <c r="G46" s="5">
        <v>37</v>
      </c>
      <c r="H46" s="5">
        <v>31</v>
      </c>
      <c r="I46" s="5">
        <v>32</v>
      </c>
      <c r="J46" s="5">
        <v>115</v>
      </c>
      <c r="K46" s="5">
        <v>4.5</v>
      </c>
      <c r="L46" s="5">
        <v>58.5</v>
      </c>
      <c r="M46" s="5">
        <v>39</v>
      </c>
      <c r="N46" s="5">
        <v>13</v>
      </c>
      <c r="O46" s="5">
        <v>0</v>
      </c>
      <c r="P46" s="5">
        <v>3</v>
      </c>
      <c r="Q46" s="5">
        <v>78</v>
      </c>
      <c r="R46" s="5">
        <v>128.5</v>
      </c>
      <c r="S46" s="5">
        <v>19</v>
      </c>
      <c r="T46" s="5">
        <v>37.5</v>
      </c>
      <c r="U46" s="5">
        <v>10</v>
      </c>
      <c r="V46" s="5">
        <v>0</v>
      </c>
      <c r="W46" s="5">
        <v>0</v>
      </c>
      <c r="X46" s="5">
        <v>0</v>
      </c>
      <c r="Y46" s="5">
        <v>0</v>
      </c>
      <c r="Z46" s="5">
        <v>0</v>
      </c>
    </row>
    <row r="47" spans="1:26" x14ac:dyDescent="0.25">
      <c r="A47" s="5" t="s">
        <v>58</v>
      </c>
      <c r="B47" s="5" t="s">
        <v>57</v>
      </c>
      <c r="C47" s="5">
        <v>38</v>
      </c>
      <c r="D47" s="5">
        <v>38.5</v>
      </c>
      <c r="E47" s="5">
        <v>45</v>
      </c>
      <c r="F47" s="5">
        <v>65.5</v>
      </c>
      <c r="G47" s="5">
        <v>63</v>
      </c>
      <c r="H47" s="5">
        <v>46.5</v>
      </c>
      <c r="I47" s="5">
        <v>27</v>
      </c>
      <c r="J47" s="5">
        <v>17</v>
      </c>
      <c r="K47" s="5">
        <v>24</v>
      </c>
      <c r="L47" s="5">
        <v>38.5</v>
      </c>
      <c r="M47" s="5">
        <v>0</v>
      </c>
      <c r="N47" s="5">
        <v>17.5</v>
      </c>
      <c r="O47" s="5">
        <v>19</v>
      </c>
      <c r="P47" s="5">
        <v>19</v>
      </c>
      <c r="Q47" s="5">
        <v>13</v>
      </c>
      <c r="R47" s="5">
        <v>50.5</v>
      </c>
      <c r="S47" s="5">
        <v>32.5</v>
      </c>
      <c r="T47" s="5">
        <v>19.5</v>
      </c>
      <c r="U47" s="5">
        <v>0</v>
      </c>
      <c r="V47" s="5">
        <v>0</v>
      </c>
      <c r="W47" s="5">
        <v>0</v>
      </c>
      <c r="X47" s="5">
        <v>0</v>
      </c>
      <c r="Y47" s="5">
        <v>0</v>
      </c>
      <c r="Z47" s="5">
        <v>0</v>
      </c>
    </row>
    <row r="48" spans="1:26" x14ac:dyDescent="0.25">
      <c r="A48" s="5" t="s">
        <v>59</v>
      </c>
      <c r="B48" s="5" t="s">
        <v>57</v>
      </c>
      <c r="C48" s="5">
        <v>26.5</v>
      </c>
      <c r="D48" s="5">
        <v>36.5</v>
      </c>
      <c r="E48" s="5">
        <v>60</v>
      </c>
      <c r="F48" s="5">
        <v>69.5</v>
      </c>
      <c r="G48" s="5">
        <v>72.5</v>
      </c>
      <c r="H48" s="5">
        <v>101.5</v>
      </c>
      <c r="I48" s="5">
        <v>40</v>
      </c>
      <c r="J48" s="5">
        <v>78.5</v>
      </c>
      <c r="K48" s="5">
        <v>51.5</v>
      </c>
      <c r="L48" s="5">
        <v>55.5</v>
      </c>
      <c r="M48" s="5">
        <v>73.5</v>
      </c>
      <c r="N48" s="5">
        <v>52.5</v>
      </c>
      <c r="O48" s="5">
        <v>19</v>
      </c>
      <c r="P48" s="5">
        <v>93.5</v>
      </c>
      <c r="Q48" s="5">
        <v>41.5</v>
      </c>
      <c r="R48" s="5">
        <v>12.5</v>
      </c>
      <c r="S48" s="5">
        <v>14.5</v>
      </c>
      <c r="T48" s="5">
        <v>0</v>
      </c>
      <c r="U48" s="5">
        <v>0</v>
      </c>
      <c r="V48" s="5">
        <v>0</v>
      </c>
      <c r="W48" s="5">
        <v>39</v>
      </c>
      <c r="X48" s="5">
        <v>0</v>
      </c>
      <c r="Y48" s="5">
        <v>5.5</v>
      </c>
      <c r="Z48" s="5">
        <v>0</v>
      </c>
    </row>
    <row r="49" spans="1:26" x14ac:dyDescent="0.25">
      <c r="A49" s="5" t="s">
        <v>60</v>
      </c>
      <c r="B49" s="5" t="s">
        <v>57</v>
      </c>
      <c r="C49" s="5">
        <v>41.5</v>
      </c>
      <c r="D49" s="5">
        <v>72</v>
      </c>
      <c r="E49" s="5">
        <v>150.5</v>
      </c>
      <c r="F49" s="5">
        <v>83.5</v>
      </c>
      <c r="G49" s="5">
        <v>85.5</v>
      </c>
      <c r="H49" s="5">
        <v>89</v>
      </c>
      <c r="I49" s="5">
        <v>130</v>
      </c>
      <c r="J49" s="5">
        <v>82</v>
      </c>
      <c r="K49" s="5">
        <v>94</v>
      </c>
      <c r="L49" s="5">
        <v>156</v>
      </c>
      <c r="M49" s="5">
        <v>58</v>
      </c>
      <c r="N49" s="5">
        <v>76.5</v>
      </c>
      <c r="O49" s="5">
        <v>32</v>
      </c>
      <c r="P49" s="5">
        <v>64.5</v>
      </c>
      <c r="Q49" s="5">
        <v>115</v>
      </c>
      <c r="R49" s="5">
        <v>56</v>
      </c>
      <c r="S49" s="5">
        <v>51.5</v>
      </c>
      <c r="T49" s="5">
        <v>39.5</v>
      </c>
      <c r="U49" s="5">
        <v>52.5</v>
      </c>
      <c r="V49" s="5">
        <v>69</v>
      </c>
      <c r="W49" s="5">
        <v>34.5</v>
      </c>
      <c r="X49" s="5">
        <v>62</v>
      </c>
      <c r="Y49" s="5">
        <v>42.5</v>
      </c>
      <c r="Z49" s="5">
        <v>35.5</v>
      </c>
    </row>
    <row r="50" spans="1:26" x14ac:dyDescent="0.25">
      <c r="A50" s="5" t="s">
        <v>61</v>
      </c>
      <c r="B50" s="5" t="s">
        <v>57</v>
      </c>
      <c r="C50" s="5">
        <v>41.5</v>
      </c>
      <c r="D50" s="5">
        <v>57</v>
      </c>
      <c r="E50" s="5">
        <v>63</v>
      </c>
      <c r="F50" s="5">
        <v>80</v>
      </c>
      <c r="G50" s="5">
        <v>39.5</v>
      </c>
      <c r="H50" s="5">
        <v>86</v>
      </c>
      <c r="I50" s="5">
        <v>109.5</v>
      </c>
      <c r="J50" s="5">
        <v>96</v>
      </c>
      <c r="K50" s="5">
        <v>56</v>
      </c>
      <c r="L50" s="5">
        <v>43.5</v>
      </c>
      <c r="M50" s="5">
        <v>58.5</v>
      </c>
      <c r="N50" s="5">
        <v>44</v>
      </c>
      <c r="O50" s="5">
        <v>0</v>
      </c>
      <c r="P50" s="5">
        <v>13.5</v>
      </c>
      <c r="Q50" s="5">
        <v>5.5</v>
      </c>
      <c r="R50" s="5">
        <v>60.5</v>
      </c>
      <c r="S50" s="5">
        <v>89.5</v>
      </c>
      <c r="T50" s="5">
        <v>124.5</v>
      </c>
      <c r="U50" s="5">
        <v>83</v>
      </c>
      <c r="V50" s="5">
        <v>0.5</v>
      </c>
      <c r="W50" s="5">
        <v>87</v>
      </c>
      <c r="X50" s="5">
        <v>92.5</v>
      </c>
      <c r="Y50" s="5">
        <v>34</v>
      </c>
      <c r="Z50" s="5">
        <v>5.5</v>
      </c>
    </row>
    <row r="51" spans="1:26" x14ac:dyDescent="0.25">
      <c r="A51" s="5" t="s">
        <v>62</v>
      </c>
      <c r="B51" s="5" t="s">
        <v>57</v>
      </c>
      <c r="C51" s="5">
        <v>42</v>
      </c>
      <c r="D51" s="5">
        <v>58</v>
      </c>
      <c r="E51" s="5">
        <v>126</v>
      </c>
      <c r="F51" s="5">
        <v>83.5</v>
      </c>
      <c r="G51" s="5">
        <v>131.5</v>
      </c>
      <c r="H51" s="5">
        <v>95.5</v>
      </c>
      <c r="I51" s="5">
        <v>156.5</v>
      </c>
      <c r="J51" s="5">
        <v>103</v>
      </c>
      <c r="K51" s="5">
        <v>57</v>
      </c>
      <c r="L51" s="5">
        <v>109</v>
      </c>
      <c r="M51" s="5">
        <v>63</v>
      </c>
      <c r="N51" s="5">
        <v>8.5</v>
      </c>
      <c r="O51" s="5">
        <v>81</v>
      </c>
      <c r="P51" s="5">
        <v>0</v>
      </c>
      <c r="Q51" s="5">
        <v>2.5</v>
      </c>
      <c r="R51" s="5">
        <v>0</v>
      </c>
      <c r="S51" s="5">
        <v>2</v>
      </c>
      <c r="T51" s="5">
        <v>35</v>
      </c>
      <c r="U51" s="5">
        <v>83.5</v>
      </c>
      <c r="V51" s="5">
        <v>0</v>
      </c>
      <c r="W51" s="5">
        <v>0</v>
      </c>
      <c r="X51" s="5">
        <v>0</v>
      </c>
      <c r="Y51" s="5">
        <v>0</v>
      </c>
      <c r="Z51" s="5">
        <v>53</v>
      </c>
    </row>
    <row r="52" spans="1:26" x14ac:dyDescent="0.25">
      <c r="A52" s="5" t="s">
        <v>63</v>
      </c>
      <c r="B52" s="5" t="s">
        <v>57</v>
      </c>
      <c r="C52" s="5">
        <v>45</v>
      </c>
      <c r="D52" s="5">
        <v>57.5</v>
      </c>
      <c r="E52" s="5">
        <v>74.5</v>
      </c>
      <c r="F52" s="5">
        <v>61</v>
      </c>
      <c r="G52" s="5">
        <v>95.5</v>
      </c>
      <c r="H52" s="5">
        <v>71.5</v>
      </c>
      <c r="I52" s="5">
        <v>37</v>
      </c>
      <c r="J52" s="5">
        <v>72</v>
      </c>
      <c r="K52" s="5">
        <v>83</v>
      </c>
      <c r="L52" s="5">
        <v>72</v>
      </c>
      <c r="M52" s="5">
        <v>22.5</v>
      </c>
      <c r="N52" s="5">
        <v>61</v>
      </c>
      <c r="O52" s="5">
        <v>5.5</v>
      </c>
      <c r="P52" s="5">
        <v>0</v>
      </c>
      <c r="Q52" s="5">
        <v>0</v>
      </c>
      <c r="R52" s="5">
        <v>0</v>
      </c>
      <c r="S52" s="5">
        <v>0</v>
      </c>
      <c r="T52" s="5">
        <v>0</v>
      </c>
      <c r="U52" s="5">
        <v>0</v>
      </c>
      <c r="V52" s="5">
        <v>0</v>
      </c>
      <c r="W52" s="5">
        <v>0</v>
      </c>
      <c r="X52" s="5">
        <v>0</v>
      </c>
      <c r="Y52" s="5">
        <v>0</v>
      </c>
      <c r="Z52" s="5">
        <v>0</v>
      </c>
    </row>
    <row r="53" spans="1:26" x14ac:dyDescent="0.25">
      <c r="A53" s="5" t="s">
        <v>64</v>
      </c>
      <c r="B53" s="5" t="s">
        <v>57</v>
      </c>
      <c r="C53" s="5">
        <v>24</v>
      </c>
      <c r="D53" s="5">
        <v>33</v>
      </c>
      <c r="E53" s="5">
        <v>33</v>
      </c>
      <c r="F53" s="5">
        <v>16.5</v>
      </c>
      <c r="G53" s="5">
        <v>47.5</v>
      </c>
      <c r="H53" s="5">
        <v>43.5</v>
      </c>
      <c r="I53" s="5">
        <v>40</v>
      </c>
      <c r="J53" s="5">
        <v>52.5</v>
      </c>
      <c r="K53" s="5">
        <v>28</v>
      </c>
      <c r="L53" s="5">
        <v>86</v>
      </c>
      <c r="M53" s="5">
        <v>0</v>
      </c>
      <c r="N53" s="5">
        <v>5</v>
      </c>
      <c r="O53" s="5">
        <v>32</v>
      </c>
      <c r="P53" s="5">
        <v>28</v>
      </c>
      <c r="Q53" s="5">
        <v>0</v>
      </c>
      <c r="R53" s="5">
        <v>0</v>
      </c>
      <c r="S53" s="5">
        <v>0</v>
      </c>
      <c r="T53" s="5">
        <v>0</v>
      </c>
      <c r="U53" s="5">
        <v>5.5</v>
      </c>
      <c r="V53" s="5">
        <v>0</v>
      </c>
      <c r="W53" s="5">
        <v>0</v>
      </c>
      <c r="X53" s="5">
        <v>0</v>
      </c>
      <c r="Y53" s="5">
        <v>0</v>
      </c>
      <c r="Z53" s="5">
        <v>0</v>
      </c>
    </row>
    <row r="54" spans="1:26" x14ac:dyDescent="0.25">
      <c r="A54" s="5" t="s">
        <v>65</v>
      </c>
      <c r="B54" s="5" t="s">
        <v>57</v>
      </c>
      <c r="C54" s="5">
        <v>43</v>
      </c>
      <c r="D54" s="5">
        <v>44</v>
      </c>
      <c r="E54" s="5">
        <v>60.5</v>
      </c>
      <c r="F54" s="5">
        <v>35</v>
      </c>
      <c r="G54" s="5">
        <v>24.5</v>
      </c>
      <c r="H54" s="5">
        <v>37.5</v>
      </c>
      <c r="I54" s="5">
        <v>34</v>
      </c>
      <c r="J54" s="5">
        <v>30</v>
      </c>
      <c r="K54" s="5">
        <v>33.5</v>
      </c>
      <c r="L54" s="5">
        <v>56.5</v>
      </c>
      <c r="M54" s="5">
        <v>103</v>
      </c>
      <c r="N54" s="5">
        <v>44</v>
      </c>
      <c r="O54" s="5">
        <v>26</v>
      </c>
      <c r="P54" s="5">
        <v>29.5</v>
      </c>
      <c r="Q54" s="5">
        <v>26</v>
      </c>
      <c r="R54" s="5">
        <v>20.5</v>
      </c>
      <c r="S54" s="5">
        <v>52.5</v>
      </c>
      <c r="T54" s="5">
        <v>9</v>
      </c>
      <c r="U54" s="5">
        <v>32</v>
      </c>
      <c r="V54" s="5">
        <v>103.5</v>
      </c>
      <c r="W54" s="5">
        <v>133</v>
      </c>
      <c r="X54" s="5">
        <v>73.5</v>
      </c>
      <c r="Y54" s="5">
        <v>58.5</v>
      </c>
      <c r="Z54" s="5">
        <v>46</v>
      </c>
    </row>
    <row r="55" spans="1:26" x14ac:dyDescent="0.25">
      <c r="A55" s="5" t="s">
        <v>66</v>
      </c>
      <c r="B55" s="5" t="s">
        <v>57</v>
      </c>
      <c r="C55" s="5">
        <v>40</v>
      </c>
      <c r="D55" s="5">
        <v>53</v>
      </c>
      <c r="E55" s="5">
        <v>77.5</v>
      </c>
      <c r="F55" s="5">
        <v>81</v>
      </c>
      <c r="G55" s="5">
        <v>54.5</v>
      </c>
      <c r="H55" s="5">
        <v>55</v>
      </c>
      <c r="I55" s="5">
        <v>57.5</v>
      </c>
      <c r="J55" s="5">
        <v>32</v>
      </c>
      <c r="K55" s="5">
        <v>51.5</v>
      </c>
      <c r="L55" s="5">
        <v>25.5</v>
      </c>
      <c r="M55" s="5">
        <v>11</v>
      </c>
      <c r="N55" s="5">
        <v>48.5</v>
      </c>
      <c r="O55" s="5">
        <v>26</v>
      </c>
      <c r="P55" s="5">
        <v>0</v>
      </c>
      <c r="Q55" s="5">
        <v>37.5</v>
      </c>
      <c r="R55" s="5">
        <v>28</v>
      </c>
      <c r="S55" s="5">
        <v>45</v>
      </c>
      <c r="T55" s="5">
        <v>13.5</v>
      </c>
      <c r="U55" s="5">
        <v>5.5</v>
      </c>
      <c r="V55" s="5">
        <v>0</v>
      </c>
      <c r="W55" s="5">
        <v>0</v>
      </c>
      <c r="X55" s="5">
        <v>0</v>
      </c>
      <c r="Y55" s="5">
        <v>0</v>
      </c>
      <c r="Z55" s="5">
        <v>0</v>
      </c>
    </row>
    <row r="56" spans="1:26" x14ac:dyDescent="0.25">
      <c r="A56" s="5" t="s">
        <v>67</v>
      </c>
      <c r="B56" s="5" t="s">
        <v>57</v>
      </c>
      <c r="C56" s="5">
        <v>37.5</v>
      </c>
      <c r="D56" s="5">
        <v>77</v>
      </c>
      <c r="E56" s="5">
        <v>66.5</v>
      </c>
      <c r="F56" s="5">
        <v>51.5</v>
      </c>
      <c r="G56" s="5">
        <v>79.5</v>
      </c>
      <c r="H56" s="5">
        <v>94</v>
      </c>
      <c r="I56" s="5">
        <v>89</v>
      </c>
      <c r="J56" s="5">
        <v>81</v>
      </c>
      <c r="K56" s="5">
        <v>82</v>
      </c>
      <c r="L56" s="5">
        <v>66</v>
      </c>
      <c r="M56" s="5">
        <v>57.5</v>
      </c>
      <c r="N56" s="5">
        <v>78</v>
      </c>
      <c r="O56" s="5">
        <v>70.5</v>
      </c>
      <c r="P56" s="5">
        <v>60.5</v>
      </c>
      <c r="Q56" s="5">
        <v>39</v>
      </c>
      <c r="R56" s="5">
        <v>37</v>
      </c>
      <c r="S56" s="5">
        <v>51</v>
      </c>
      <c r="T56" s="5">
        <v>78</v>
      </c>
      <c r="U56" s="5">
        <v>68.5</v>
      </c>
      <c r="V56" s="5">
        <v>51.5</v>
      </c>
      <c r="W56" s="5">
        <v>24</v>
      </c>
      <c r="X56" s="5">
        <v>87</v>
      </c>
      <c r="Y56" s="5">
        <v>35</v>
      </c>
      <c r="Z56" s="5">
        <v>69</v>
      </c>
    </row>
    <row r="57" spans="1:26" x14ac:dyDescent="0.25">
      <c r="A57" s="5" t="s">
        <v>68</v>
      </c>
      <c r="B57" s="5" t="s">
        <v>57</v>
      </c>
      <c r="C57" s="5">
        <v>50</v>
      </c>
      <c r="D57" s="5">
        <v>56</v>
      </c>
      <c r="E57" s="5">
        <v>56</v>
      </c>
      <c r="F57" s="5">
        <v>17</v>
      </c>
      <c r="G57" s="5">
        <v>60.5</v>
      </c>
      <c r="H57" s="5">
        <v>33</v>
      </c>
      <c r="I57" s="5">
        <v>65</v>
      </c>
      <c r="J57" s="5">
        <v>30</v>
      </c>
      <c r="K57" s="5">
        <v>40.5</v>
      </c>
      <c r="L57" s="5">
        <v>39</v>
      </c>
      <c r="M57" s="5">
        <v>33</v>
      </c>
      <c r="N57" s="5">
        <v>20.5</v>
      </c>
      <c r="O57" s="5">
        <v>24.5</v>
      </c>
      <c r="P57" s="5">
        <v>39.5</v>
      </c>
      <c r="Q57" s="5">
        <v>80</v>
      </c>
      <c r="R57" s="5">
        <v>18.5</v>
      </c>
      <c r="S57" s="5">
        <v>0</v>
      </c>
      <c r="T57" s="5">
        <v>32.5</v>
      </c>
      <c r="U57" s="5">
        <v>16.5</v>
      </c>
      <c r="V57" s="5">
        <v>0</v>
      </c>
      <c r="W57" s="5">
        <v>0</v>
      </c>
      <c r="X57" s="5">
        <v>106</v>
      </c>
      <c r="Y57" s="5">
        <v>87</v>
      </c>
      <c r="Z57" s="5">
        <v>11</v>
      </c>
    </row>
    <row r="58" spans="1:26" x14ac:dyDescent="0.25">
      <c r="A58" s="5" t="s">
        <v>69</v>
      </c>
      <c r="B58" s="5" t="s">
        <v>57</v>
      </c>
      <c r="C58" s="5">
        <v>33.5</v>
      </c>
      <c r="D58" s="5">
        <v>63</v>
      </c>
      <c r="E58" s="5">
        <v>77</v>
      </c>
      <c r="F58" s="5">
        <v>42</v>
      </c>
      <c r="G58" s="5">
        <v>73.5</v>
      </c>
      <c r="H58" s="5">
        <v>96.5</v>
      </c>
      <c r="I58" s="5">
        <v>84</v>
      </c>
      <c r="J58" s="5">
        <v>57</v>
      </c>
      <c r="K58" s="5">
        <v>101</v>
      </c>
      <c r="L58" s="5">
        <v>64</v>
      </c>
      <c r="M58" s="5">
        <v>79.5</v>
      </c>
      <c r="N58" s="5">
        <v>80.5</v>
      </c>
      <c r="O58" s="5">
        <v>68.5</v>
      </c>
      <c r="P58" s="5">
        <v>37.5</v>
      </c>
      <c r="Q58" s="5">
        <v>57.5</v>
      </c>
      <c r="R58" s="5">
        <v>0</v>
      </c>
      <c r="S58" s="5">
        <v>5.5</v>
      </c>
      <c r="T58" s="5">
        <v>0</v>
      </c>
      <c r="U58" s="5">
        <v>0</v>
      </c>
      <c r="V58" s="5">
        <v>0</v>
      </c>
      <c r="W58" s="5">
        <v>25.5</v>
      </c>
      <c r="X58" s="5">
        <v>26</v>
      </c>
      <c r="Y58" s="5">
        <v>63</v>
      </c>
      <c r="Z58" s="5">
        <v>4.5</v>
      </c>
    </row>
    <row r="59" spans="1:26" x14ac:dyDescent="0.25">
      <c r="A59" s="5" t="s">
        <v>70</v>
      </c>
      <c r="B59" s="5" t="s">
        <v>57</v>
      </c>
      <c r="C59" s="5">
        <v>28</v>
      </c>
      <c r="D59" s="5">
        <v>35</v>
      </c>
      <c r="E59" s="5">
        <v>44</v>
      </c>
      <c r="F59" s="5">
        <v>67</v>
      </c>
      <c r="G59" s="5">
        <v>83</v>
      </c>
      <c r="H59" s="5">
        <v>91</v>
      </c>
      <c r="I59" s="5">
        <v>59</v>
      </c>
      <c r="J59" s="5">
        <v>117.5</v>
      </c>
      <c r="K59" s="5">
        <v>79.5</v>
      </c>
      <c r="L59" s="5">
        <v>102</v>
      </c>
      <c r="M59" s="5">
        <v>47</v>
      </c>
      <c r="N59" s="5">
        <v>73.5</v>
      </c>
      <c r="O59" s="5">
        <v>32.5</v>
      </c>
      <c r="P59" s="5">
        <v>30</v>
      </c>
      <c r="Q59" s="5">
        <v>34</v>
      </c>
      <c r="R59" s="5">
        <v>107.5</v>
      </c>
      <c r="S59" s="5">
        <v>44</v>
      </c>
      <c r="T59" s="5">
        <v>0</v>
      </c>
      <c r="U59" s="5">
        <v>9.5</v>
      </c>
      <c r="V59" s="5">
        <v>46.5</v>
      </c>
      <c r="W59" s="5">
        <v>0</v>
      </c>
      <c r="X59" s="5">
        <v>2</v>
      </c>
      <c r="Y59" s="5">
        <v>0</v>
      </c>
      <c r="Z59" s="5">
        <v>0</v>
      </c>
    </row>
    <row r="60" spans="1:26" x14ac:dyDescent="0.25">
      <c r="A60" s="5" t="s">
        <v>71</v>
      </c>
      <c r="B60" s="5" t="s">
        <v>57</v>
      </c>
      <c r="C60" s="5">
        <v>28</v>
      </c>
      <c r="D60" s="5">
        <v>54</v>
      </c>
      <c r="E60" s="5">
        <v>48</v>
      </c>
      <c r="F60" s="5">
        <v>78.5</v>
      </c>
      <c r="G60" s="5">
        <v>80.5</v>
      </c>
      <c r="H60" s="5">
        <v>81</v>
      </c>
      <c r="I60" s="5">
        <v>82.5</v>
      </c>
      <c r="J60" s="5">
        <v>15</v>
      </c>
      <c r="K60" s="5">
        <v>70</v>
      </c>
      <c r="L60" s="5">
        <v>32</v>
      </c>
      <c r="M60" s="5">
        <v>55.5</v>
      </c>
      <c r="N60" s="5">
        <v>63</v>
      </c>
      <c r="O60" s="5">
        <v>10</v>
      </c>
      <c r="P60" s="5">
        <v>27.5</v>
      </c>
      <c r="Q60" s="5">
        <v>6.5</v>
      </c>
      <c r="R60" s="5">
        <v>2.5</v>
      </c>
      <c r="S60" s="5">
        <v>0</v>
      </c>
      <c r="T60" s="5">
        <v>0</v>
      </c>
      <c r="U60" s="5">
        <v>0</v>
      </c>
      <c r="V60" s="5">
        <v>0</v>
      </c>
      <c r="W60" s="5">
        <v>0</v>
      </c>
      <c r="X60" s="5">
        <v>0</v>
      </c>
      <c r="Y60" s="5">
        <v>0</v>
      </c>
      <c r="Z60" s="5">
        <v>0</v>
      </c>
    </row>
    <row r="61" spans="1:26" x14ac:dyDescent="0.25">
      <c r="A61" s="5" t="s">
        <v>72</v>
      </c>
      <c r="B61" s="5" t="s">
        <v>57</v>
      </c>
      <c r="C61" s="5">
        <v>15</v>
      </c>
      <c r="D61" s="5">
        <v>38</v>
      </c>
      <c r="E61" s="5">
        <v>52.5</v>
      </c>
      <c r="F61" s="5">
        <v>90.5</v>
      </c>
      <c r="G61" s="5">
        <v>78</v>
      </c>
      <c r="H61" s="5">
        <v>99.5</v>
      </c>
      <c r="I61" s="5">
        <v>78</v>
      </c>
      <c r="J61" s="5">
        <v>41</v>
      </c>
      <c r="K61" s="5">
        <v>1</v>
      </c>
      <c r="L61" s="5">
        <v>63.5</v>
      </c>
      <c r="M61" s="5">
        <v>61.5</v>
      </c>
      <c r="N61" s="5">
        <v>19</v>
      </c>
      <c r="O61" s="5">
        <v>4.5</v>
      </c>
      <c r="P61" s="5">
        <v>0</v>
      </c>
      <c r="Q61" s="5">
        <v>64.5</v>
      </c>
      <c r="R61" s="5">
        <v>21.5</v>
      </c>
      <c r="S61" s="5">
        <v>49.5</v>
      </c>
      <c r="T61" s="5">
        <v>1.5</v>
      </c>
      <c r="U61" s="5">
        <v>5.5</v>
      </c>
      <c r="V61" s="5">
        <v>6</v>
      </c>
      <c r="W61" s="5">
        <v>21</v>
      </c>
      <c r="X61" s="5">
        <v>0</v>
      </c>
      <c r="Y61" s="5">
        <v>0</v>
      </c>
      <c r="Z61" s="5">
        <v>0</v>
      </c>
    </row>
    <row r="62" spans="1:26" x14ac:dyDescent="0.25">
      <c r="A62" s="5" t="s">
        <v>73</v>
      </c>
      <c r="B62" s="5" t="s">
        <v>57</v>
      </c>
      <c r="C62" s="5">
        <v>34</v>
      </c>
      <c r="D62" s="5">
        <v>40</v>
      </c>
      <c r="E62" s="5">
        <v>120.5</v>
      </c>
      <c r="F62" s="5">
        <v>70.5</v>
      </c>
      <c r="G62" s="5">
        <v>70</v>
      </c>
      <c r="H62" s="5">
        <v>153.5</v>
      </c>
      <c r="I62" s="5">
        <v>121.5</v>
      </c>
      <c r="J62" s="5">
        <v>65</v>
      </c>
      <c r="K62" s="5">
        <v>81</v>
      </c>
      <c r="L62" s="5">
        <v>103.5</v>
      </c>
      <c r="M62" s="5">
        <v>114</v>
      </c>
      <c r="N62" s="5">
        <v>98.5</v>
      </c>
      <c r="O62" s="5">
        <v>70</v>
      </c>
      <c r="P62" s="5">
        <v>41</v>
      </c>
      <c r="Q62" s="5">
        <v>18</v>
      </c>
      <c r="R62" s="5">
        <v>31</v>
      </c>
      <c r="S62" s="5">
        <v>9.5</v>
      </c>
      <c r="T62" s="5">
        <v>0</v>
      </c>
      <c r="U62" s="5">
        <v>31.5</v>
      </c>
      <c r="V62" s="5">
        <v>22</v>
      </c>
      <c r="W62" s="5">
        <v>0</v>
      </c>
      <c r="X62" s="5">
        <v>0</v>
      </c>
      <c r="Y62" s="5">
        <v>0</v>
      </c>
      <c r="Z62" s="5">
        <v>0</v>
      </c>
    </row>
    <row r="63" spans="1:26" x14ac:dyDescent="0.25">
      <c r="A63" s="5" t="s">
        <v>74</v>
      </c>
      <c r="B63" s="5" t="s">
        <v>57</v>
      </c>
      <c r="C63" s="5">
        <v>43</v>
      </c>
      <c r="D63" s="5">
        <v>49</v>
      </c>
      <c r="E63" s="5">
        <v>38</v>
      </c>
      <c r="F63" s="5">
        <v>71</v>
      </c>
      <c r="G63" s="5">
        <v>41</v>
      </c>
      <c r="H63" s="5">
        <v>53.5</v>
      </c>
      <c r="I63" s="5">
        <v>35.5</v>
      </c>
      <c r="J63" s="5">
        <v>5.5</v>
      </c>
      <c r="K63" s="5">
        <v>82.5</v>
      </c>
      <c r="L63" s="5">
        <v>191</v>
      </c>
      <c r="M63" s="5">
        <v>63</v>
      </c>
      <c r="N63" s="5">
        <v>20</v>
      </c>
      <c r="O63" s="5">
        <v>0</v>
      </c>
      <c r="P63" s="5">
        <v>48</v>
      </c>
      <c r="Q63" s="5">
        <v>97.5</v>
      </c>
      <c r="R63" s="5">
        <v>60</v>
      </c>
      <c r="S63" s="5">
        <v>4</v>
      </c>
      <c r="T63" s="5">
        <v>13</v>
      </c>
      <c r="U63" s="5">
        <v>0</v>
      </c>
      <c r="V63" s="5">
        <v>0</v>
      </c>
      <c r="W63" s="5">
        <v>0</v>
      </c>
      <c r="X63" s="5">
        <v>0</v>
      </c>
      <c r="Y63" s="5">
        <v>0</v>
      </c>
      <c r="Z63" s="5">
        <v>0</v>
      </c>
    </row>
    <row r="64" spans="1:26" x14ac:dyDescent="0.25">
      <c r="A64" s="5" t="s">
        <v>75</v>
      </c>
      <c r="B64" s="5" t="s">
        <v>24</v>
      </c>
      <c r="C64" s="5">
        <v>24</v>
      </c>
      <c r="D64" s="5">
        <v>27</v>
      </c>
      <c r="E64" s="5">
        <v>35</v>
      </c>
      <c r="F64" s="5">
        <v>45</v>
      </c>
      <c r="G64" s="5">
        <v>68</v>
      </c>
      <c r="H64" s="5">
        <v>0</v>
      </c>
      <c r="I64" s="5">
        <v>2</v>
      </c>
      <c r="J64" s="5">
        <v>0</v>
      </c>
      <c r="K64" s="5">
        <v>10</v>
      </c>
      <c r="L64" s="5">
        <v>15.5</v>
      </c>
      <c r="M64" s="5">
        <v>5</v>
      </c>
      <c r="N64" s="5">
        <v>0</v>
      </c>
      <c r="O64" s="5">
        <v>7</v>
      </c>
      <c r="P64" s="5">
        <v>6</v>
      </c>
      <c r="Q64" s="5">
        <v>0</v>
      </c>
      <c r="R64" s="5">
        <v>0</v>
      </c>
      <c r="S64" s="5">
        <v>0</v>
      </c>
      <c r="T64" s="5">
        <v>0</v>
      </c>
      <c r="U64" s="5">
        <v>0</v>
      </c>
      <c r="V64" s="5">
        <v>0</v>
      </c>
      <c r="W64" s="5">
        <v>0</v>
      </c>
      <c r="X64" s="5">
        <v>0</v>
      </c>
      <c r="Y64" s="5">
        <v>0</v>
      </c>
      <c r="Z64" s="5">
        <v>0</v>
      </c>
    </row>
    <row r="65" spans="1:26" x14ac:dyDescent="0.25">
      <c r="A65" s="5" t="s">
        <v>76</v>
      </c>
      <c r="B65" s="5" t="s">
        <v>24</v>
      </c>
      <c r="C65" s="5">
        <v>41.5</v>
      </c>
      <c r="D65" s="5">
        <v>24.5</v>
      </c>
      <c r="E65" s="5">
        <v>35</v>
      </c>
      <c r="F65" s="5">
        <v>47</v>
      </c>
      <c r="G65" s="5">
        <v>16.5</v>
      </c>
      <c r="H65" s="5">
        <v>32.5</v>
      </c>
      <c r="I65" s="5">
        <v>54.5</v>
      </c>
      <c r="J65" s="5">
        <v>33.5</v>
      </c>
      <c r="K65" s="5">
        <v>9</v>
      </c>
      <c r="L65" s="5">
        <v>9.5</v>
      </c>
      <c r="M65" s="5">
        <v>41.5</v>
      </c>
      <c r="N65" s="5">
        <v>3</v>
      </c>
      <c r="O65" s="5">
        <v>36</v>
      </c>
      <c r="P65" s="5">
        <v>1.5</v>
      </c>
      <c r="Q65" s="5">
        <v>69.5</v>
      </c>
      <c r="R65" s="5">
        <v>43.5</v>
      </c>
      <c r="S65" s="5">
        <v>84.5</v>
      </c>
      <c r="T65" s="5">
        <v>76.5</v>
      </c>
      <c r="U65" s="5">
        <v>56.5</v>
      </c>
      <c r="V65" s="5">
        <v>15.5</v>
      </c>
      <c r="W65" s="5">
        <v>156</v>
      </c>
      <c r="X65" s="5">
        <v>69</v>
      </c>
      <c r="Y65" s="5">
        <v>0</v>
      </c>
      <c r="Z65" s="5">
        <v>0</v>
      </c>
    </row>
    <row r="66" spans="1:26" x14ac:dyDescent="0.25">
      <c r="A66" s="5" t="s">
        <v>77</v>
      </c>
      <c r="B66" s="5" t="s">
        <v>24</v>
      </c>
      <c r="C66" s="5">
        <v>27.5</v>
      </c>
      <c r="D66" s="5">
        <v>38</v>
      </c>
      <c r="E66" s="5">
        <v>49.5</v>
      </c>
      <c r="F66" s="5">
        <v>47.5</v>
      </c>
      <c r="G66" s="5">
        <v>134.5</v>
      </c>
      <c r="H66" s="5">
        <v>42</v>
      </c>
      <c r="I66" s="5">
        <v>32.5</v>
      </c>
      <c r="J66" s="5">
        <v>61</v>
      </c>
      <c r="K66" s="5">
        <v>106</v>
      </c>
      <c r="L66" s="5">
        <v>149</v>
      </c>
      <c r="M66" s="5">
        <v>40</v>
      </c>
      <c r="N66" s="5">
        <v>63.5</v>
      </c>
      <c r="O66" s="5">
        <v>0</v>
      </c>
      <c r="P66" s="5">
        <v>0</v>
      </c>
      <c r="Q66" s="5">
        <v>114</v>
      </c>
      <c r="R66" s="5">
        <v>78.5</v>
      </c>
      <c r="S66" s="5">
        <v>2</v>
      </c>
      <c r="T66" s="5">
        <v>0</v>
      </c>
      <c r="U66" s="5">
        <v>0</v>
      </c>
      <c r="V66" s="5">
        <v>0</v>
      </c>
      <c r="W66" s="5">
        <v>56.5</v>
      </c>
      <c r="X66" s="5">
        <v>39</v>
      </c>
      <c r="Y66" s="5">
        <v>0</v>
      </c>
      <c r="Z66" s="5">
        <v>120</v>
      </c>
    </row>
    <row r="67" spans="1:26" x14ac:dyDescent="0.25">
      <c r="A67" s="5" t="s">
        <v>78</v>
      </c>
      <c r="B67" s="5" t="s">
        <v>24</v>
      </c>
      <c r="C67" s="5">
        <v>38</v>
      </c>
      <c r="D67" s="5">
        <v>80</v>
      </c>
      <c r="E67" s="5">
        <v>76</v>
      </c>
      <c r="F67" s="5">
        <v>118.5</v>
      </c>
      <c r="G67" s="5">
        <v>130</v>
      </c>
      <c r="H67" s="5">
        <v>82</v>
      </c>
      <c r="I67" s="5">
        <v>51.5</v>
      </c>
      <c r="J67" s="5">
        <v>69</v>
      </c>
      <c r="K67" s="5">
        <v>48</v>
      </c>
      <c r="L67" s="5">
        <v>14</v>
      </c>
      <c r="M67" s="5">
        <v>51</v>
      </c>
      <c r="N67" s="5">
        <v>29.5</v>
      </c>
      <c r="O67" s="5">
        <v>36.5</v>
      </c>
      <c r="P67" s="5">
        <v>13</v>
      </c>
      <c r="Q67" s="5">
        <v>0</v>
      </c>
      <c r="R67" s="5">
        <v>0</v>
      </c>
      <c r="S67" s="5">
        <v>10</v>
      </c>
      <c r="T67" s="5">
        <v>58</v>
      </c>
      <c r="U67" s="5">
        <v>52</v>
      </c>
      <c r="V67" s="5">
        <v>113.5</v>
      </c>
      <c r="W67" s="5">
        <v>73</v>
      </c>
      <c r="X67" s="5">
        <v>0</v>
      </c>
      <c r="Y67" s="5">
        <v>128.5</v>
      </c>
      <c r="Z67" s="5">
        <v>59.5</v>
      </c>
    </row>
    <row r="68" spans="1:26" x14ac:dyDescent="0.25">
      <c r="A68" s="5" t="s">
        <v>79</v>
      </c>
      <c r="B68" s="5" t="s">
        <v>24</v>
      </c>
      <c r="C68" s="5">
        <v>43.5</v>
      </c>
      <c r="D68" s="5">
        <v>59.5</v>
      </c>
      <c r="E68" s="5">
        <v>45</v>
      </c>
      <c r="F68" s="5">
        <v>62</v>
      </c>
      <c r="G68" s="5">
        <v>51</v>
      </c>
      <c r="H68" s="5">
        <v>71.5</v>
      </c>
      <c r="I68" s="5">
        <v>18.5</v>
      </c>
      <c r="J68" s="5">
        <v>28</v>
      </c>
      <c r="K68" s="5">
        <v>22.5</v>
      </c>
      <c r="L68" s="5">
        <v>6</v>
      </c>
      <c r="M68" s="5">
        <v>25</v>
      </c>
      <c r="N68" s="5">
        <v>44.5</v>
      </c>
      <c r="O68" s="5">
        <v>21</v>
      </c>
      <c r="P68" s="5">
        <v>51</v>
      </c>
      <c r="Q68" s="5">
        <v>0</v>
      </c>
      <c r="R68" s="5">
        <v>0</v>
      </c>
      <c r="S68" s="5">
        <v>0</v>
      </c>
      <c r="T68" s="5">
        <v>0</v>
      </c>
      <c r="U68" s="5">
        <v>13.5</v>
      </c>
      <c r="V68" s="5">
        <v>0</v>
      </c>
      <c r="W68" s="5">
        <v>28</v>
      </c>
      <c r="X68" s="5">
        <v>18.5</v>
      </c>
      <c r="Y68" s="5">
        <v>11.5</v>
      </c>
      <c r="Z68" s="5">
        <v>0</v>
      </c>
    </row>
    <row r="69" spans="1:26" x14ac:dyDescent="0.25">
      <c r="A69" s="5" t="s">
        <v>80</v>
      </c>
      <c r="B69" s="5" t="s">
        <v>24</v>
      </c>
      <c r="C69" s="5">
        <v>46.5</v>
      </c>
      <c r="D69" s="5">
        <v>59</v>
      </c>
      <c r="E69" s="5">
        <v>29.5</v>
      </c>
      <c r="F69" s="5">
        <v>67.5</v>
      </c>
      <c r="G69" s="5">
        <v>18.5</v>
      </c>
      <c r="H69" s="5">
        <v>19</v>
      </c>
      <c r="I69" s="5">
        <v>29.5</v>
      </c>
      <c r="J69" s="5">
        <v>9</v>
      </c>
      <c r="K69" s="5">
        <v>13</v>
      </c>
      <c r="L69" s="5">
        <v>29</v>
      </c>
      <c r="M69" s="5">
        <v>0</v>
      </c>
      <c r="N69" s="5">
        <v>15.5</v>
      </c>
      <c r="O69" s="5">
        <v>23</v>
      </c>
      <c r="P69" s="5">
        <v>6</v>
      </c>
      <c r="Q69" s="5">
        <v>0</v>
      </c>
      <c r="R69" s="5">
        <v>21</v>
      </c>
      <c r="S69" s="5">
        <v>0</v>
      </c>
      <c r="T69" s="5">
        <v>0</v>
      </c>
      <c r="U69" s="5">
        <v>0</v>
      </c>
      <c r="V69" s="5">
        <v>0</v>
      </c>
      <c r="W69" s="5">
        <v>0</v>
      </c>
      <c r="X69" s="5">
        <v>0</v>
      </c>
      <c r="Y69" s="5">
        <v>0</v>
      </c>
      <c r="Z69" s="5">
        <v>0</v>
      </c>
    </row>
    <row r="70" spans="1:26" x14ac:dyDescent="0.25">
      <c r="A70" s="5" t="s">
        <v>81</v>
      </c>
      <c r="B70" s="5" t="s">
        <v>24</v>
      </c>
      <c r="C70" s="5">
        <v>30</v>
      </c>
      <c r="D70" s="5">
        <v>59.5</v>
      </c>
      <c r="E70" s="5">
        <v>67.5</v>
      </c>
      <c r="F70" s="5">
        <v>80.5</v>
      </c>
      <c r="G70" s="5">
        <v>68.5</v>
      </c>
      <c r="H70" s="5">
        <v>41.5</v>
      </c>
      <c r="I70" s="5">
        <v>85.5</v>
      </c>
      <c r="J70" s="5">
        <v>52</v>
      </c>
      <c r="K70" s="5">
        <v>60.5</v>
      </c>
      <c r="L70" s="5">
        <v>67.5</v>
      </c>
      <c r="M70" s="5">
        <v>44</v>
      </c>
      <c r="N70" s="5">
        <v>5.5</v>
      </c>
      <c r="O70" s="5">
        <v>14</v>
      </c>
      <c r="P70" s="5">
        <v>18.5</v>
      </c>
      <c r="Q70" s="5">
        <v>0.5</v>
      </c>
      <c r="R70" s="5">
        <v>7.5</v>
      </c>
      <c r="S70" s="5">
        <v>12.5</v>
      </c>
      <c r="T70" s="5">
        <v>5</v>
      </c>
      <c r="U70" s="5">
        <v>18.5</v>
      </c>
      <c r="V70" s="5">
        <v>1</v>
      </c>
      <c r="W70" s="5">
        <v>1</v>
      </c>
      <c r="X70" s="5">
        <v>9</v>
      </c>
      <c r="Y70" s="5">
        <v>0</v>
      </c>
      <c r="Z70" s="5">
        <v>2.5</v>
      </c>
    </row>
    <row r="71" spans="1:26" x14ac:dyDescent="0.25">
      <c r="A71" s="5" t="s">
        <v>82</v>
      </c>
      <c r="B71" s="5" t="s">
        <v>24</v>
      </c>
      <c r="C71" s="5">
        <v>49.5</v>
      </c>
      <c r="D71" s="5">
        <v>59</v>
      </c>
      <c r="E71" s="5">
        <v>73.5</v>
      </c>
      <c r="F71" s="5">
        <v>76.5</v>
      </c>
      <c r="G71" s="5">
        <v>36.5</v>
      </c>
      <c r="H71" s="5">
        <v>32.5</v>
      </c>
      <c r="I71" s="5">
        <v>17.5</v>
      </c>
      <c r="J71" s="5">
        <v>0</v>
      </c>
      <c r="K71" s="5">
        <v>11</v>
      </c>
      <c r="L71" s="5">
        <v>0</v>
      </c>
      <c r="M71" s="5">
        <v>5</v>
      </c>
      <c r="N71" s="5">
        <v>0</v>
      </c>
      <c r="O71" s="5">
        <v>0</v>
      </c>
      <c r="P71" s="5">
        <v>2</v>
      </c>
      <c r="Q71" s="5">
        <v>0</v>
      </c>
      <c r="R71" s="5">
        <v>0</v>
      </c>
      <c r="S71" s="5">
        <v>0</v>
      </c>
      <c r="T71" s="5">
        <v>0</v>
      </c>
      <c r="U71" s="5">
        <v>0</v>
      </c>
      <c r="V71" s="5">
        <v>11.5</v>
      </c>
      <c r="W71" s="5">
        <v>17.5</v>
      </c>
      <c r="X71" s="5">
        <v>0</v>
      </c>
      <c r="Y71" s="5">
        <v>0</v>
      </c>
      <c r="Z71" s="5">
        <v>5</v>
      </c>
    </row>
    <row r="72" spans="1:26" x14ac:dyDescent="0.25">
      <c r="A72" s="5" t="s">
        <v>83</v>
      </c>
      <c r="B72" s="5" t="s">
        <v>24</v>
      </c>
      <c r="C72" s="5">
        <v>18</v>
      </c>
      <c r="D72" s="5">
        <v>58</v>
      </c>
      <c r="E72" s="5">
        <v>59.5</v>
      </c>
      <c r="F72" s="5">
        <v>50</v>
      </c>
      <c r="G72" s="5">
        <v>63.5</v>
      </c>
      <c r="H72" s="5">
        <v>84</v>
      </c>
      <c r="I72" s="5">
        <v>51</v>
      </c>
      <c r="J72" s="5">
        <v>78</v>
      </c>
      <c r="K72" s="5">
        <v>70</v>
      </c>
      <c r="L72" s="5">
        <v>60</v>
      </c>
      <c r="M72" s="5">
        <v>59.5</v>
      </c>
      <c r="N72" s="5">
        <v>15.5</v>
      </c>
      <c r="O72" s="5">
        <v>34.5</v>
      </c>
      <c r="P72" s="5">
        <v>44</v>
      </c>
      <c r="Q72" s="5">
        <v>42</v>
      </c>
      <c r="R72" s="5">
        <v>66</v>
      </c>
      <c r="S72" s="5">
        <v>28.5</v>
      </c>
      <c r="T72" s="5">
        <v>50</v>
      </c>
      <c r="U72" s="5">
        <v>25</v>
      </c>
      <c r="V72" s="5">
        <v>9.5</v>
      </c>
      <c r="W72" s="5">
        <v>44.5</v>
      </c>
      <c r="X72" s="5">
        <v>23.5</v>
      </c>
      <c r="Y72" s="5">
        <v>84.5</v>
      </c>
      <c r="Z72" s="5">
        <v>32.5</v>
      </c>
    </row>
    <row r="73" spans="1:26" x14ac:dyDescent="0.25">
      <c r="A73" s="5" t="s">
        <v>84</v>
      </c>
      <c r="B73" s="5" t="s">
        <v>24</v>
      </c>
      <c r="C73" s="5">
        <v>49</v>
      </c>
      <c r="D73" s="5">
        <v>90</v>
      </c>
      <c r="E73" s="5">
        <v>57</v>
      </c>
      <c r="F73" s="5">
        <v>56.5</v>
      </c>
      <c r="G73" s="5">
        <v>85</v>
      </c>
      <c r="H73" s="5">
        <v>74</v>
      </c>
      <c r="I73" s="5">
        <v>46.5</v>
      </c>
      <c r="J73" s="5">
        <v>92.5</v>
      </c>
      <c r="K73" s="5">
        <v>83.5</v>
      </c>
      <c r="L73" s="5">
        <v>162.5</v>
      </c>
      <c r="M73" s="5">
        <v>141.5</v>
      </c>
      <c r="N73" s="5">
        <v>113.5</v>
      </c>
      <c r="O73" s="5">
        <v>115</v>
      </c>
      <c r="P73" s="5">
        <v>88</v>
      </c>
      <c r="Q73" s="5">
        <v>109</v>
      </c>
      <c r="R73" s="5">
        <v>99</v>
      </c>
      <c r="S73" s="5">
        <v>135.5</v>
      </c>
      <c r="T73" s="5">
        <v>107.5</v>
      </c>
      <c r="U73" s="5">
        <v>82.5</v>
      </c>
      <c r="V73" s="5">
        <v>70</v>
      </c>
      <c r="W73" s="5">
        <v>111</v>
      </c>
      <c r="X73" s="5">
        <v>99.5</v>
      </c>
      <c r="Y73" s="5">
        <v>168</v>
      </c>
      <c r="Z73" s="5">
        <v>125</v>
      </c>
    </row>
    <row r="74" spans="1:26" x14ac:dyDescent="0.25">
      <c r="A74" s="5" t="s">
        <v>85</v>
      </c>
      <c r="B74" s="5" t="s">
        <v>24</v>
      </c>
      <c r="C74" s="5">
        <v>33</v>
      </c>
      <c r="D74" s="5">
        <v>32</v>
      </c>
      <c r="E74" s="5">
        <v>37.5</v>
      </c>
      <c r="F74" s="5">
        <v>28</v>
      </c>
      <c r="G74" s="5">
        <v>20</v>
      </c>
      <c r="H74" s="5">
        <v>28.5</v>
      </c>
      <c r="I74" s="5">
        <v>53.5</v>
      </c>
      <c r="J74" s="5">
        <v>52</v>
      </c>
      <c r="K74" s="5">
        <v>55</v>
      </c>
      <c r="L74" s="5">
        <v>33.5</v>
      </c>
      <c r="M74" s="5">
        <v>52.5</v>
      </c>
      <c r="N74" s="5">
        <v>39.5</v>
      </c>
      <c r="O74" s="5">
        <v>22.5</v>
      </c>
      <c r="P74" s="5">
        <v>27</v>
      </c>
      <c r="Q74" s="5">
        <v>0.5</v>
      </c>
      <c r="R74" s="5">
        <v>7.5</v>
      </c>
      <c r="S74" s="5">
        <v>0.5</v>
      </c>
      <c r="T74" s="5">
        <v>0.5</v>
      </c>
      <c r="U74" s="5">
        <v>8.5</v>
      </c>
      <c r="V74" s="5">
        <v>0</v>
      </c>
      <c r="W74" s="5">
        <v>0</v>
      </c>
      <c r="X74" s="5">
        <v>0</v>
      </c>
      <c r="Y74" s="5">
        <v>0</v>
      </c>
      <c r="Z74" s="5">
        <v>0</v>
      </c>
    </row>
    <row r="75" spans="1:26" x14ac:dyDescent="0.25">
      <c r="A75" s="5" t="s">
        <v>86</v>
      </c>
      <c r="B75" s="5" t="s">
        <v>24</v>
      </c>
      <c r="C75" s="5">
        <v>53.5</v>
      </c>
      <c r="D75" s="5">
        <v>43.5</v>
      </c>
      <c r="E75" s="5">
        <v>46.5</v>
      </c>
      <c r="F75" s="5">
        <v>27</v>
      </c>
      <c r="G75" s="5">
        <v>54.5</v>
      </c>
      <c r="H75" s="5">
        <v>49</v>
      </c>
      <c r="I75" s="5">
        <v>22.5</v>
      </c>
      <c r="J75" s="5">
        <v>46</v>
      </c>
      <c r="K75" s="5">
        <v>56.5</v>
      </c>
      <c r="L75" s="5">
        <v>25</v>
      </c>
      <c r="M75" s="5">
        <v>19</v>
      </c>
      <c r="N75" s="5">
        <v>0</v>
      </c>
      <c r="O75" s="5">
        <v>35.5</v>
      </c>
      <c r="P75" s="5">
        <v>3</v>
      </c>
      <c r="Q75" s="5">
        <v>1.5</v>
      </c>
      <c r="R75" s="5">
        <v>0</v>
      </c>
      <c r="S75" s="5">
        <v>0</v>
      </c>
      <c r="T75" s="5">
        <v>0</v>
      </c>
      <c r="U75" s="5">
        <v>0</v>
      </c>
      <c r="V75" s="5">
        <v>0</v>
      </c>
      <c r="W75" s="5">
        <v>0</v>
      </c>
      <c r="X75" s="5">
        <v>16</v>
      </c>
      <c r="Y75" s="5">
        <v>39.5</v>
      </c>
      <c r="Z75" s="5">
        <v>7</v>
      </c>
    </row>
    <row r="76" spans="1:26" x14ac:dyDescent="0.25">
      <c r="A76" s="5" t="s">
        <v>87</v>
      </c>
      <c r="B76" s="5" t="s">
        <v>24</v>
      </c>
      <c r="C76" s="5">
        <v>80.5</v>
      </c>
      <c r="D76" s="5">
        <v>66</v>
      </c>
      <c r="E76" s="5">
        <v>67.5</v>
      </c>
      <c r="F76" s="5">
        <v>59.5</v>
      </c>
      <c r="G76" s="5">
        <v>56.5</v>
      </c>
      <c r="H76" s="5">
        <v>76.5</v>
      </c>
      <c r="I76" s="5">
        <v>48</v>
      </c>
      <c r="J76" s="5">
        <v>41.5</v>
      </c>
      <c r="K76" s="5">
        <v>62.5</v>
      </c>
      <c r="L76" s="5">
        <v>42</v>
      </c>
      <c r="M76" s="5">
        <v>46.5</v>
      </c>
      <c r="N76" s="5">
        <v>9</v>
      </c>
      <c r="O76" s="5">
        <v>38</v>
      </c>
      <c r="P76" s="5">
        <v>38.5</v>
      </c>
      <c r="Q76" s="5">
        <v>52.5</v>
      </c>
      <c r="R76" s="5">
        <v>42.5</v>
      </c>
      <c r="S76" s="5">
        <v>21.5</v>
      </c>
      <c r="T76" s="5">
        <v>28</v>
      </c>
      <c r="U76" s="5">
        <v>6.5</v>
      </c>
      <c r="V76" s="5">
        <v>0</v>
      </c>
      <c r="W76" s="5">
        <v>27</v>
      </c>
      <c r="X76" s="5">
        <v>1</v>
      </c>
      <c r="Y76" s="5">
        <v>2.5</v>
      </c>
      <c r="Z76" s="5">
        <v>0</v>
      </c>
    </row>
    <row r="77" spans="1:26" x14ac:dyDescent="0.25">
      <c r="A77" s="5" t="s">
        <v>88</v>
      </c>
      <c r="B77" s="5" t="s">
        <v>24</v>
      </c>
      <c r="C77" s="5">
        <v>30</v>
      </c>
      <c r="D77" s="5">
        <v>73.5</v>
      </c>
      <c r="E77" s="5">
        <v>58.5</v>
      </c>
      <c r="F77" s="5">
        <v>59.5</v>
      </c>
      <c r="G77" s="5">
        <v>73</v>
      </c>
      <c r="H77" s="5">
        <v>44.5</v>
      </c>
      <c r="I77" s="5">
        <v>85.5</v>
      </c>
      <c r="J77" s="5">
        <v>112.5</v>
      </c>
      <c r="K77" s="5">
        <v>103</v>
      </c>
      <c r="L77" s="5">
        <v>31</v>
      </c>
      <c r="M77" s="5">
        <v>50.5</v>
      </c>
      <c r="N77" s="5">
        <v>37.5</v>
      </c>
      <c r="O77" s="5">
        <v>22</v>
      </c>
      <c r="P77" s="5">
        <v>36</v>
      </c>
      <c r="Q77" s="5">
        <v>13</v>
      </c>
      <c r="R77" s="5">
        <v>16</v>
      </c>
      <c r="S77" s="5">
        <v>0</v>
      </c>
      <c r="T77" s="5">
        <v>42.5</v>
      </c>
      <c r="U77" s="5">
        <v>0</v>
      </c>
      <c r="V77" s="5">
        <v>0</v>
      </c>
      <c r="W77" s="5">
        <v>0</v>
      </c>
      <c r="X77" s="5">
        <v>0</v>
      </c>
      <c r="Y77" s="5">
        <v>0</v>
      </c>
      <c r="Z77" s="5">
        <v>0</v>
      </c>
    </row>
    <row r="78" spans="1:26" x14ac:dyDescent="0.25">
      <c r="A78" s="5" t="s">
        <v>89</v>
      </c>
      <c r="B78" s="5" t="s">
        <v>24</v>
      </c>
      <c r="C78" s="5">
        <v>37</v>
      </c>
      <c r="D78" s="5">
        <v>52</v>
      </c>
      <c r="E78" s="5">
        <v>73.5</v>
      </c>
      <c r="F78" s="5">
        <v>70</v>
      </c>
      <c r="G78" s="5">
        <v>70</v>
      </c>
      <c r="H78" s="5">
        <v>79.5</v>
      </c>
      <c r="I78" s="5">
        <v>87</v>
      </c>
      <c r="J78" s="5">
        <v>88.5</v>
      </c>
      <c r="K78" s="5">
        <v>114.5</v>
      </c>
      <c r="L78" s="5">
        <v>76.5</v>
      </c>
      <c r="M78" s="5">
        <v>23.5</v>
      </c>
      <c r="N78" s="5">
        <v>0</v>
      </c>
      <c r="O78" s="5">
        <v>26.5</v>
      </c>
      <c r="P78" s="5">
        <v>1.5</v>
      </c>
      <c r="Q78" s="5">
        <v>5</v>
      </c>
      <c r="R78" s="5">
        <v>7.5</v>
      </c>
      <c r="S78" s="5">
        <v>0</v>
      </c>
      <c r="T78" s="5">
        <v>0</v>
      </c>
      <c r="U78" s="5">
        <v>0</v>
      </c>
      <c r="V78" s="5">
        <v>0</v>
      </c>
      <c r="W78" s="5">
        <v>0</v>
      </c>
      <c r="X78" s="5">
        <v>0</v>
      </c>
      <c r="Y78" s="5">
        <v>0</v>
      </c>
      <c r="Z78" s="5">
        <v>0</v>
      </c>
    </row>
    <row r="79" spans="1:26" x14ac:dyDescent="0.25">
      <c r="A79" s="5" t="s">
        <v>90</v>
      </c>
      <c r="B79" s="5" t="s">
        <v>24</v>
      </c>
      <c r="C79" s="5">
        <v>6</v>
      </c>
      <c r="D79" s="5">
        <v>45.5</v>
      </c>
      <c r="E79" s="5">
        <v>92.5</v>
      </c>
      <c r="F79" s="5">
        <v>57</v>
      </c>
      <c r="G79" s="5">
        <v>58</v>
      </c>
      <c r="H79" s="5">
        <v>48</v>
      </c>
      <c r="I79" s="5">
        <v>78.5</v>
      </c>
      <c r="J79" s="5">
        <v>60.5</v>
      </c>
      <c r="K79" s="5">
        <v>38</v>
      </c>
      <c r="L79" s="5">
        <v>35.5</v>
      </c>
      <c r="M79" s="5">
        <v>32.5</v>
      </c>
      <c r="N79" s="5">
        <v>20.5</v>
      </c>
      <c r="O79" s="5">
        <v>42</v>
      </c>
      <c r="P79" s="5">
        <v>13.5</v>
      </c>
      <c r="Q79" s="5">
        <v>38.5</v>
      </c>
      <c r="R79" s="5">
        <v>36.5</v>
      </c>
      <c r="S79" s="5">
        <v>5</v>
      </c>
      <c r="T79" s="5">
        <v>11</v>
      </c>
      <c r="U79" s="5">
        <v>3.5</v>
      </c>
      <c r="V79" s="5">
        <v>6</v>
      </c>
      <c r="W79" s="5">
        <v>0</v>
      </c>
      <c r="X79" s="5">
        <v>0</v>
      </c>
      <c r="Y79" s="5">
        <v>0</v>
      </c>
      <c r="Z79" s="5">
        <v>0</v>
      </c>
    </row>
    <row r="80" spans="1:26" x14ac:dyDescent="0.25">
      <c r="A80" s="5" t="s">
        <v>91</v>
      </c>
      <c r="B80" s="5" t="s">
        <v>24</v>
      </c>
      <c r="C80" s="5">
        <v>13.5</v>
      </c>
      <c r="D80" s="5">
        <v>43.5</v>
      </c>
      <c r="E80" s="5">
        <v>62.5</v>
      </c>
      <c r="F80" s="5">
        <v>44</v>
      </c>
      <c r="G80" s="5">
        <v>52</v>
      </c>
      <c r="H80" s="5">
        <v>63</v>
      </c>
      <c r="I80" s="5">
        <v>67</v>
      </c>
      <c r="J80" s="5">
        <v>55.5</v>
      </c>
      <c r="K80" s="5">
        <v>82</v>
      </c>
      <c r="L80" s="5">
        <v>68</v>
      </c>
      <c r="M80" s="5">
        <v>83</v>
      </c>
      <c r="N80" s="5">
        <v>81.5</v>
      </c>
      <c r="O80" s="5">
        <v>58.5</v>
      </c>
      <c r="P80" s="5">
        <v>69</v>
      </c>
      <c r="Q80" s="5">
        <v>81.5</v>
      </c>
      <c r="R80" s="5">
        <v>6</v>
      </c>
      <c r="S80" s="5">
        <v>54</v>
      </c>
      <c r="T80" s="5">
        <v>0.5</v>
      </c>
      <c r="U80" s="5">
        <v>69.5</v>
      </c>
      <c r="V80" s="5">
        <v>11.5</v>
      </c>
      <c r="W80" s="5">
        <v>0</v>
      </c>
      <c r="X80" s="5">
        <v>0</v>
      </c>
      <c r="Y80" s="5">
        <v>0</v>
      </c>
      <c r="Z80" s="5">
        <v>0</v>
      </c>
    </row>
    <row r="81" spans="1:26" x14ac:dyDescent="0.25">
      <c r="A81" s="5" t="s">
        <v>92</v>
      </c>
      <c r="B81" s="5" t="s">
        <v>24</v>
      </c>
      <c r="C81" s="5">
        <v>32.5</v>
      </c>
      <c r="D81" s="5">
        <v>28.5</v>
      </c>
      <c r="E81" s="5">
        <v>44</v>
      </c>
      <c r="F81" s="5">
        <v>40</v>
      </c>
      <c r="G81" s="5">
        <v>34.5</v>
      </c>
      <c r="H81" s="5">
        <v>42</v>
      </c>
      <c r="I81" s="5">
        <v>54.5</v>
      </c>
      <c r="J81" s="5">
        <v>21.5</v>
      </c>
      <c r="K81" s="5">
        <v>23.5</v>
      </c>
      <c r="L81" s="5">
        <v>43.5</v>
      </c>
      <c r="M81" s="5">
        <v>47.5</v>
      </c>
      <c r="N81" s="5">
        <v>12.5</v>
      </c>
      <c r="O81" s="5">
        <v>9</v>
      </c>
      <c r="P81" s="5">
        <v>13</v>
      </c>
      <c r="Q81" s="5">
        <v>21.5</v>
      </c>
      <c r="R81" s="5">
        <v>27</v>
      </c>
      <c r="S81" s="5">
        <v>17</v>
      </c>
      <c r="T81" s="5">
        <v>18.5</v>
      </c>
      <c r="U81" s="5">
        <v>0</v>
      </c>
      <c r="V81" s="5">
        <v>11</v>
      </c>
      <c r="W81" s="5">
        <v>0</v>
      </c>
      <c r="X81" s="5">
        <v>55.5</v>
      </c>
      <c r="Y81" s="5">
        <v>47.5</v>
      </c>
      <c r="Z81" s="5">
        <v>38.5</v>
      </c>
    </row>
    <row r="83" spans="1:26" x14ac:dyDescent="0.25">
      <c r="A83" s="3" t="s">
        <v>97</v>
      </c>
    </row>
    <row r="84" spans="1:26" x14ac:dyDescent="0.25">
      <c r="A84" s="3" t="s">
        <v>98</v>
      </c>
    </row>
    <row r="85" spans="1:26" x14ac:dyDescent="0.25">
      <c r="A85" s="3"/>
    </row>
    <row r="86" spans="1:26" x14ac:dyDescent="0.25">
      <c r="A86" s="5" t="s">
        <v>4</v>
      </c>
      <c r="B86" s="5" t="s">
        <v>8</v>
      </c>
      <c r="C86" s="5" t="s">
        <v>99</v>
      </c>
    </row>
    <row r="87" spans="1:26" x14ac:dyDescent="0.25">
      <c r="A87" s="5" t="s">
        <v>56</v>
      </c>
      <c r="B87" s="5" t="s">
        <v>57</v>
      </c>
      <c r="C87" s="5">
        <v>0.29256510304963002</v>
      </c>
    </row>
    <row r="88" spans="1:26" x14ac:dyDescent="0.25">
      <c r="A88" s="5" t="s">
        <v>58</v>
      </c>
      <c r="B88" s="5" t="s">
        <v>57</v>
      </c>
      <c r="C88" s="5">
        <v>0.27441869932340401</v>
      </c>
    </row>
    <row r="89" spans="1:26" x14ac:dyDescent="0.25">
      <c r="A89" s="5" t="s">
        <v>59</v>
      </c>
      <c r="B89" s="5" t="s">
        <v>57</v>
      </c>
      <c r="C89" s="5">
        <v>0.28386796418076998</v>
      </c>
    </row>
    <row r="90" spans="1:26" x14ac:dyDescent="0.25">
      <c r="A90" s="5" t="s">
        <v>60</v>
      </c>
      <c r="B90" s="5" t="s">
        <v>57</v>
      </c>
      <c r="C90" s="5">
        <v>0.30988930982143997</v>
      </c>
    </row>
    <row r="91" spans="1:26" x14ac:dyDescent="0.25">
      <c r="A91" s="5" t="s">
        <v>61</v>
      </c>
      <c r="B91" s="5" t="s">
        <v>57</v>
      </c>
      <c r="C91" s="5">
        <v>0.29388521596650602</v>
      </c>
    </row>
    <row r="92" spans="1:26" x14ac:dyDescent="0.25">
      <c r="A92" s="5" t="s">
        <v>62</v>
      </c>
      <c r="B92" s="5" t="s">
        <v>57</v>
      </c>
      <c r="C92" s="5">
        <v>0.308871980468304</v>
      </c>
    </row>
    <row r="93" spans="1:26" x14ac:dyDescent="0.25">
      <c r="A93" s="5" t="s">
        <v>63</v>
      </c>
      <c r="B93" s="5" t="s">
        <v>57</v>
      </c>
      <c r="C93" s="5">
        <v>0.286161530736742</v>
      </c>
    </row>
    <row r="94" spans="1:26" x14ac:dyDescent="0.25">
      <c r="A94" s="5" t="s">
        <v>64</v>
      </c>
      <c r="B94" s="5" t="s">
        <v>57</v>
      </c>
      <c r="C94" s="5">
        <v>0.190957799244033</v>
      </c>
    </row>
    <row r="95" spans="1:26" x14ac:dyDescent="0.25">
      <c r="A95" s="5" t="s">
        <v>65</v>
      </c>
      <c r="B95" s="5" t="s">
        <v>57</v>
      </c>
      <c r="C95" s="5">
        <v>0.21351174480552601</v>
      </c>
    </row>
    <row r="96" spans="1:26" x14ac:dyDescent="0.25">
      <c r="A96" s="5" t="s">
        <v>66</v>
      </c>
      <c r="B96" s="5" t="s">
        <v>57</v>
      </c>
      <c r="C96" s="5">
        <v>0.24898524320219501</v>
      </c>
    </row>
    <row r="97" spans="1:3" x14ac:dyDescent="0.25">
      <c r="A97" s="5" t="s">
        <v>67</v>
      </c>
      <c r="B97" s="5" t="s">
        <v>57</v>
      </c>
      <c r="C97" s="5">
        <v>0.28615423686615399</v>
      </c>
    </row>
    <row r="98" spans="1:3" x14ac:dyDescent="0.25">
      <c r="A98" s="5" t="s">
        <v>68</v>
      </c>
      <c r="B98" s="5" t="s">
        <v>57</v>
      </c>
      <c r="C98" s="5">
        <v>0.244150059638681</v>
      </c>
    </row>
    <row r="99" spans="1:3" x14ac:dyDescent="0.25">
      <c r="A99" s="5" t="s">
        <v>69</v>
      </c>
      <c r="B99" s="5" t="s">
        <v>57</v>
      </c>
      <c r="C99" s="5">
        <v>0.258788184731015</v>
      </c>
    </row>
    <row r="100" spans="1:3" x14ac:dyDescent="0.25">
      <c r="A100" s="5" t="s">
        <v>70</v>
      </c>
      <c r="B100" s="5" t="s">
        <v>57</v>
      </c>
      <c r="C100" s="5">
        <v>0.20738188241733599</v>
      </c>
    </row>
    <row r="101" spans="1:3" x14ac:dyDescent="0.25">
      <c r="A101" s="5" t="s">
        <v>71</v>
      </c>
      <c r="B101" s="5" t="s">
        <v>57</v>
      </c>
      <c r="C101" s="5">
        <v>0.29051219404316198</v>
      </c>
    </row>
    <row r="102" spans="1:3" x14ac:dyDescent="0.25">
      <c r="A102" s="5" t="s">
        <v>72</v>
      </c>
      <c r="B102" s="5" t="s">
        <v>57</v>
      </c>
      <c r="C102" s="5">
        <v>0.27828618251495102</v>
      </c>
    </row>
    <row r="103" spans="1:3" x14ac:dyDescent="0.25">
      <c r="A103" s="5" t="s">
        <v>73</v>
      </c>
      <c r="B103" s="5" t="s">
        <v>57</v>
      </c>
      <c r="C103" s="5">
        <v>0.34024836134108299</v>
      </c>
    </row>
    <row r="104" spans="1:3" x14ac:dyDescent="0.25">
      <c r="A104" s="5" t="s">
        <v>74</v>
      </c>
      <c r="B104" s="5" t="s">
        <v>57</v>
      </c>
      <c r="C104" s="5">
        <v>0.248879635802737</v>
      </c>
    </row>
    <row r="105" spans="1:3" x14ac:dyDescent="0.25">
      <c r="A105" s="5" t="s">
        <v>75</v>
      </c>
      <c r="B105" s="5" t="s">
        <v>24</v>
      </c>
      <c r="C105" s="5">
        <v>0.20983381914041199</v>
      </c>
    </row>
    <row r="106" spans="1:3" x14ac:dyDescent="0.25">
      <c r="A106" s="5" t="s">
        <v>76</v>
      </c>
      <c r="B106" s="5" t="s">
        <v>24</v>
      </c>
      <c r="C106" s="5">
        <v>0.19893125026092501</v>
      </c>
    </row>
    <row r="107" spans="1:3" x14ac:dyDescent="0.25">
      <c r="A107" s="5" t="s">
        <v>77</v>
      </c>
      <c r="B107" s="5" t="s">
        <v>24</v>
      </c>
      <c r="C107" s="5">
        <v>0.216717227699667</v>
      </c>
    </row>
    <row r="108" spans="1:3" x14ac:dyDescent="0.25">
      <c r="A108" s="5" t="s">
        <v>78</v>
      </c>
      <c r="B108" s="5" t="s">
        <v>24</v>
      </c>
      <c r="C108" s="5">
        <v>0.368509968697734</v>
      </c>
    </row>
    <row r="109" spans="1:3" x14ac:dyDescent="0.25">
      <c r="A109" s="5" t="s">
        <v>79</v>
      </c>
      <c r="B109" s="5" t="s">
        <v>24</v>
      </c>
      <c r="C109" s="5">
        <v>0.28626492704284401</v>
      </c>
    </row>
    <row r="110" spans="1:3" x14ac:dyDescent="0.25">
      <c r="A110" s="5" t="s">
        <v>80</v>
      </c>
      <c r="B110" s="5" t="s">
        <v>24</v>
      </c>
      <c r="C110" s="5">
        <v>0.20361911066975599</v>
      </c>
    </row>
    <row r="111" spans="1:3" x14ac:dyDescent="0.25">
      <c r="A111" s="5" t="s">
        <v>81</v>
      </c>
      <c r="B111" s="5" t="s">
        <v>24</v>
      </c>
      <c r="C111" s="5">
        <v>0.27650502216009198</v>
      </c>
    </row>
    <row r="112" spans="1:3" x14ac:dyDescent="0.25">
      <c r="A112" s="5" t="s">
        <v>82</v>
      </c>
      <c r="B112" s="5" t="s">
        <v>24</v>
      </c>
      <c r="C112" s="5">
        <v>0.30710436485572101</v>
      </c>
    </row>
    <row r="113" spans="1:3" x14ac:dyDescent="0.25">
      <c r="A113" s="5" t="s">
        <v>83</v>
      </c>
      <c r="B113" s="5" t="s">
        <v>24</v>
      </c>
      <c r="C113" s="5">
        <v>0.27720719463913801</v>
      </c>
    </row>
    <row r="114" spans="1:3" x14ac:dyDescent="0.25">
      <c r="A114" s="5" t="s">
        <v>84</v>
      </c>
      <c r="B114" s="5" t="s">
        <v>24</v>
      </c>
      <c r="C114" s="5">
        <v>0.26109183919458401</v>
      </c>
    </row>
    <row r="115" spans="1:3" x14ac:dyDescent="0.25">
      <c r="A115" s="5" t="s">
        <v>85</v>
      </c>
      <c r="B115" s="5" t="s">
        <v>24</v>
      </c>
      <c r="C115" s="5">
        <v>0.23123226059190499</v>
      </c>
    </row>
    <row r="116" spans="1:3" x14ac:dyDescent="0.25">
      <c r="A116" s="5" t="s">
        <v>86</v>
      </c>
      <c r="B116" s="5" t="s">
        <v>24</v>
      </c>
      <c r="C116" s="5">
        <v>0.212310822784857</v>
      </c>
    </row>
    <row r="117" spans="1:3" x14ac:dyDescent="0.25">
      <c r="A117" s="5" t="s">
        <v>87</v>
      </c>
      <c r="B117" s="5" t="s">
        <v>24</v>
      </c>
      <c r="C117" s="5">
        <v>0.346952067916874</v>
      </c>
    </row>
    <row r="118" spans="1:3" x14ac:dyDescent="0.25">
      <c r="A118" s="5" t="s">
        <v>88</v>
      </c>
      <c r="B118" s="5" t="s">
        <v>24</v>
      </c>
      <c r="C118" s="5">
        <v>0.25492543597931999</v>
      </c>
    </row>
    <row r="119" spans="1:3" x14ac:dyDescent="0.25">
      <c r="A119" s="5" t="s">
        <v>89</v>
      </c>
      <c r="B119" s="5" t="s">
        <v>24</v>
      </c>
      <c r="C119" s="5">
        <v>0.31578269325921299</v>
      </c>
    </row>
    <row r="120" spans="1:3" x14ac:dyDescent="0.25">
      <c r="A120" s="5" t="s">
        <v>90</v>
      </c>
      <c r="B120" s="5" t="s">
        <v>24</v>
      </c>
      <c r="C120" s="5">
        <v>0.220404557506405</v>
      </c>
    </row>
    <row r="121" spans="1:3" x14ac:dyDescent="0.25">
      <c r="A121" s="5" t="s">
        <v>91</v>
      </c>
      <c r="B121" s="5" t="s">
        <v>24</v>
      </c>
      <c r="C121" s="5">
        <v>0.23569678741289801</v>
      </c>
    </row>
    <row r="122" spans="1:3" x14ac:dyDescent="0.25">
      <c r="A122" s="5" t="s">
        <v>92</v>
      </c>
      <c r="B122" s="5" t="s">
        <v>24</v>
      </c>
      <c r="C122" s="5">
        <v>0.22746623436496999</v>
      </c>
    </row>
    <row r="124" spans="1:3" x14ac:dyDescent="0.25">
      <c r="A124" s="3" t="s">
        <v>100</v>
      </c>
    </row>
    <row r="125" spans="1:3" x14ac:dyDescent="0.25">
      <c r="A125" s="3" t="s">
        <v>101</v>
      </c>
    </row>
    <row r="126" spans="1:3" x14ac:dyDescent="0.25">
      <c r="A126" s="3" t="s">
        <v>96</v>
      </c>
    </row>
    <row r="127" spans="1:3" x14ac:dyDescent="0.25">
      <c r="A127" s="5" t="s">
        <v>102</v>
      </c>
      <c r="B127" s="5" t="s">
        <v>8</v>
      </c>
      <c r="C127" s="5" t="s">
        <v>103</v>
      </c>
    </row>
    <row r="128" spans="1:3" x14ac:dyDescent="0.25">
      <c r="A128" s="5" t="s">
        <v>104</v>
      </c>
      <c r="B128" s="5" t="s">
        <v>24</v>
      </c>
      <c r="C128" s="5">
        <v>256</v>
      </c>
    </row>
    <row r="129" spans="1:3" x14ac:dyDescent="0.25">
      <c r="A129" s="5" t="s">
        <v>105</v>
      </c>
      <c r="B129" s="5" t="s">
        <v>24</v>
      </c>
      <c r="C129" s="5">
        <v>238</v>
      </c>
    </row>
    <row r="130" spans="1:3" x14ac:dyDescent="0.25">
      <c r="A130" s="5" t="s">
        <v>106</v>
      </c>
      <c r="B130" s="5" t="s">
        <v>24</v>
      </c>
      <c r="C130" s="5">
        <v>226</v>
      </c>
    </row>
    <row r="131" spans="1:3" x14ac:dyDescent="0.25">
      <c r="A131" s="5" t="s">
        <v>113</v>
      </c>
      <c r="B131" s="5" t="s">
        <v>57</v>
      </c>
      <c r="C131" s="5">
        <v>261.5</v>
      </c>
    </row>
    <row r="132" spans="1:3" x14ac:dyDescent="0.25">
      <c r="A132" s="5" t="s">
        <v>114</v>
      </c>
      <c r="B132" s="5" t="s">
        <v>57</v>
      </c>
      <c r="C132" s="5">
        <v>224</v>
      </c>
    </row>
    <row r="133" spans="1:3" x14ac:dyDescent="0.25">
      <c r="A133" s="5" t="s">
        <v>115</v>
      </c>
      <c r="B133" s="5" t="s">
        <v>57</v>
      </c>
      <c r="C133" s="5">
        <v>249</v>
      </c>
    </row>
    <row r="134" spans="1:3" x14ac:dyDescent="0.25">
      <c r="A134" s="5" t="s">
        <v>116</v>
      </c>
      <c r="B134" s="5" t="s">
        <v>57</v>
      </c>
      <c r="C134" s="5">
        <v>203</v>
      </c>
    </row>
    <row r="135" spans="1:3" x14ac:dyDescent="0.25">
      <c r="A135" s="5" t="s">
        <v>107</v>
      </c>
      <c r="B135" s="5" t="s">
        <v>24</v>
      </c>
      <c r="C135" s="5">
        <v>263</v>
      </c>
    </row>
    <row r="136" spans="1:3" x14ac:dyDescent="0.25">
      <c r="A136" s="5" t="s">
        <v>108</v>
      </c>
      <c r="B136" s="5" t="s">
        <v>24</v>
      </c>
      <c r="C136" s="5">
        <v>266.5</v>
      </c>
    </row>
    <row r="137" spans="1:3" x14ac:dyDescent="0.25">
      <c r="A137" s="5" t="s">
        <v>109</v>
      </c>
      <c r="B137" s="5" t="s">
        <v>24</v>
      </c>
      <c r="C137" s="5">
        <v>233</v>
      </c>
    </row>
    <row r="138" spans="1:3" x14ac:dyDescent="0.25">
      <c r="A138" s="5" t="s">
        <v>110</v>
      </c>
      <c r="B138" s="5" t="s">
        <v>24</v>
      </c>
      <c r="C138" s="5">
        <v>259.5</v>
      </c>
    </row>
    <row r="139" spans="1:3" x14ac:dyDescent="0.25">
      <c r="A139" s="5" t="s">
        <v>111</v>
      </c>
      <c r="B139" s="5" t="s">
        <v>24</v>
      </c>
      <c r="C139" s="5">
        <v>239</v>
      </c>
    </row>
    <row r="140" spans="1:3" x14ac:dyDescent="0.25">
      <c r="A140" s="5" t="s">
        <v>112</v>
      </c>
      <c r="B140" s="5" t="s">
        <v>24</v>
      </c>
      <c r="C140" s="5">
        <v>205</v>
      </c>
    </row>
    <row r="141" spans="1:3" x14ac:dyDescent="0.25">
      <c r="A141" s="5" t="s">
        <v>117</v>
      </c>
      <c r="B141" s="5" t="s">
        <v>57</v>
      </c>
      <c r="C141" s="5">
        <v>223.5</v>
      </c>
    </row>
    <row r="142" spans="1:3" x14ac:dyDescent="0.25">
      <c r="A142" s="5" t="s">
        <v>118</v>
      </c>
      <c r="B142" s="5" t="s">
        <v>57</v>
      </c>
      <c r="C142" s="5">
        <v>238</v>
      </c>
    </row>
    <row r="143" spans="1:3" x14ac:dyDescent="0.25">
      <c r="A143" s="5" t="s">
        <v>119</v>
      </c>
      <c r="B143" s="5" t="s">
        <v>57</v>
      </c>
      <c r="C143" s="5">
        <v>293</v>
      </c>
    </row>
    <row r="144" spans="1:3" x14ac:dyDescent="0.25">
      <c r="A144" s="5" t="s">
        <v>120</v>
      </c>
      <c r="B144" s="5" t="s">
        <v>57</v>
      </c>
      <c r="C144" s="5">
        <v>251.5</v>
      </c>
    </row>
    <row r="145" spans="1:12" x14ac:dyDescent="0.25">
      <c r="A145" s="5" t="s">
        <v>121</v>
      </c>
      <c r="B145" s="5" t="s">
        <v>57</v>
      </c>
      <c r="C145" s="5">
        <v>217.5</v>
      </c>
    </row>
    <row r="147" spans="1:12" x14ac:dyDescent="0.25">
      <c r="A147" s="3" t="s">
        <v>122</v>
      </c>
    </row>
    <row r="148" spans="1:12" x14ac:dyDescent="0.25">
      <c r="A148" s="3" t="s">
        <v>123</v>
      </c>
    </row>
    <row r="149" spans="1:12" x14ac:dyDescent="0.25">
      <c r="A149" s="3" t="s">
        <v>135</v>
      </c>
    </row>
    <row r="151" spans="1:12" x14ac:dyDescent="0.25">
      <c r="A151" s="5" t="s">
        <v>4</v>
      </c>
      <c r="B151" s="5" t="s">
        <v>8</v>
      </c>
      <c r="C151" s="5" t="s">
        <v>125</v>
      </c>
      <c r="D151" s="5" t="s">
        <v>126</v>
      </c>
      <c r="E151" s="5" t="s">
        <v>127</v>
      </c>
      <c r="F151" s="5" t="s">
        <v>128</v>
      </c>
      <c r="G151" s="5" t="s">
        <v>129</v>
      </c>
      <c r="H151" s="5" t="s">
        <v>130</v>
      </c>
      <c r="I151" s="5" t="s">
        <v>131</v>
      </c>
      <c r="J151" s="5" t="s">
        <v>132</v>
      </c>
      <c r="K151" s="5" t="s">
        <v>133</v>
      </c>
      <c r="L151" s="5" t="s">
        <v>134</v>
      </c>
    </row>
    <row r="152" spans="1:12" x14ac:dyDescent="0.25">
      <c r="A152" s="5" t="s">
        <v>56</v>
      </c>
      <c r="B152" s="5" t="s">
        <v>57</v>
      </c>
      <c r="C152" s="5">
        <v>8.6666666669999994</v>
      </c>
      <c r="D152" s="5">
        <v>6.3333333329999997</v>
      </c>
      <c r="E152" s="5">
        <v>5</v>
      </c>
      <c r="F152" s="5">
        <v>3.3333333330000001</v>
      </c>
      <c r="G152" s="5">
        <v>4</v>
      </c>
      <c r="H152" s="5">
        <v>5.3333333329999997</v>
      </c>
      <c r="I152" s="5">
        <v>6</v>
      </c>
      <c r="J152" s="5">
        <v>5.3333333329999997</v>
      </c>
      <c r="K152" s="5">
        <v>3</v>
      </c>
      <c r="L152" s="5">
        <v>1.6666666670000001</v>
      </c>
    </row>
    <row r="153" spans="1:12" x14ac:dyDescent="0.25">
      <c r="A153" s="5" t="s">
        <v>58</v>
      </c>
      <c r="B153" s="5" t="s">
        <v>57</v>
      </c>
      <c r="C153" s="5">
        <v>2.3333333330000001</v>
      </c>
      <c r="D153" s="5">
        <v>2.3333333330000001</v>
      </c>
      <c r="E153" s="5">
        <v>1</v>
      </c>
      <c r="F153" s="5">
        <v>2</v>
      </c>
      <c r="G153" s="5">
        <v>4.3333333329999997</v>
      </c>
      <c r="H153" s="5">
        <v>2.3333333330000001</v>
      </c>
      <c r="I153" s="5">
        <v>5</v>
      </c>
      <c r="J153" s="5">
        <v>4</v>
      </c>
      <c r="K153" s="5">
        <v>4.6666666670000003</v>
      </c>
      <c r="L153" s="5">
        <v>3.6666666669999999</v>
      </c>
    </row>
    <row r="154" spans="1:12" x14ac:dyDescent="0.25">
      <c r="A154" s="5" t="s">
        <v>59</v>
      </c>
      <c r="B154" s="5" t="s">
        <v>57</v>
      </c>
      <c r="C154" s="5">
        <v>1.6666666670000001</v>
      </c>
      <c r="D154" s="5">
        <v>10</v>
      </c>
      <c r="E154" s="5">
        <v>1.6666666670000001</v>
      </c>
      <c r="F154" s="5">
        <v>0.66666666699999999</v>
      </c>
      <c r="G154" s="5">
        <v>4.3333333329999997</v>
      </c>
      <c r="H154" s="5">
        <v>0</v>
      </c>
      <c r="I154" s="5">
        <v>5</v>
      </c>
      <c r="J154" s="5">
        <v>1</v>
      </c>
      <c r="K154" s="5">
        <v>5.3333333329999997</v>
      </c>
      <c r="L154" s="5">
        <v>2.3333333330000001</v>
      </c>
    </row>
    <row r="155" spans="1:12" x14ac:dyDescent="0.25">
      <c r="A155" s="5" t="s">
        <v>60</v>
      </c>
      <c r="B155" s="5" t="s">
        <v>57</v>
      </c>
      <c r="C155" s="5">
        <v>6.3333333329999997</v>
      </c>
      <c r="D155" s="5">
        <v>7.6666666670000003</v>
      </c>
      <c r="E155" s="5">
        <v>5.3333333329999997</v>
      </c>
      <c r="F155" s="5">
        <v>8</v>
      </c>
      <c r="G155" s="5">
        <v>9</v>
      </c>
      <c r="H155" s="5">
        <v>3.6666666669999999</v>
      </c>
      <c r="I155" s="5">
        <v>3.6666666669999999</v>
      </c>
      <c r="J155" s="5">
        <v>0.66666666699999999</v>
      </c>
      <c r="K155" s="5">
        <v>1.3333333329999999</v>
      </c>
      <c r="L155" s="5">
        <v>5.6666666670000003</v>
      </c>
    </row>
    <row r="156" spans="1:12" x14ac:dyDescent="0.25">
      <c r="A156" s="5" t="s">
        <v>61</v>
      </c>
      <c r="B156" s="5" t="s">
        <v>57</v>
      </c>
      <c r="C156" s="5">
        <v>2.6666666669999999</v>
      </c>
      <c r="D156" s="5">
        <v>0</v>
      </c>
      <c r="E156" s="5">
        <v>3.3333333330000001</v>
      </c>
      <c r="F156" s="5">
        <v>6.3333333329999997</v>
      </c>
      <c r="G156" s="5">
        <v>4.6666666670000003</v>
      </c>
      <c r="H156" s="5">
        <v>4.3333333329999997</v>
      </c>
      <c r="I156" s="5">
        <v>10.66666667</v>
      </c>
      <c r="J156" s="5">
        <v>7.6666666670000003</v>
      </c>
      <c r="K156" s="5">
        <v>4</v>
      </c>
      <c r="L156" s="5">
        <v>1.3333333329999999</v>
      </c>
    </row>
    <row r="157" spans="1:12" x14ac:dyDescent="0.25">
      <c r="A157" s="5" t="s">
        <v>62</v>
      </c>
      <c r="B157" s="5" t="s">
        <v>57</v>
      </c>
      <c r="C157" s="5">
        <v>1.3333333329999999</v>
      </c>
      <c r="D157" s="5">
        <v>6.3333333329999997</v>
      </c>
      <c r="E157" s="5">
        <v>2</v>
      </c>
      <c r="F157" s="5">
        <v>7.3333333329999997</v>
      </c>
      <c r="G157" s="5">
        <v>2.6666666669999999</v>
      </c>
      <c r="H157" s="5">
        <v>2.6666666669999999</v>
      </c>
      <c r="I157" s="5">
        <v>4.6666666670000003</v>
      </c>
      <c r="J157" s="5">
        <v>9.6666666669999994</v>
      </c>
      <c r="K157" s="5">
        <v>6.6666666670000003</v>
      </c>
      <c r="L157" s="5">
        <v>2.6666666669999999</v>
      </c>
    </row>
    <row r="158" spans="1:12" x14ac:dyDescent="0.25">
      <c r="A158" s="5" t="s">
        <v>63</v>
      </c>
      <c r="B158" s="5" t="s">
        <v>57</v>
      </c>
      <c r="C158" s="5">
        <v>5.6666666670000003</v>
      </c>
      <c r="D158" s="5">
        <v>1</v>
      </c>
      <c r="E158" s="5">
        <v>2.3333333330000001</v>
      </c>
      <c r="F158" s="5">
        <v>0.66666666699999999</v>
      </c>
      <c r="G158" s="5">
        <v>5.3333333329999997</v>
      </c>
      <c r="H158" s="5">
        <v>1.6666666670000001</v>
      </c>
      <c r="I158" s="5">
        <v>7</v>
      </c>
      <c r="J158" s="5">
        <v>3</v>
      </c>
      <c r="K158" s="5">
        <v>1</v>
      </c>
      <c r="L158" s="5">
        <v>6.3333333329999997</v>
      </c>
    </row>
    <row r="159" spans="1:12" x14ac:dyDescent="0.25">
      <c r="A159" s="5" t="s">
        <v>64</v>
      </c>
      <c r="B159" s="5" t="s">
        <v>57</v>
      </c>
      <c r="C159" s="5">
        <v>5</v>
      </c>
      <c r="D159" s="5">
        <v>1.3333333329999999</v>
      </c>
      <c r="E159" s="5">
        <v>1</v>
      </c>
      <c r="F159" s="5">
        <v>3</v>
      </c>
      <c r="G159" s="5">
        <v>0</v>
      </c>
      <c r="H159" s="5">
        <v>3</v>
      </c>
      <c r="I159" s="5">
        <v>7.6666666670000003</v>
      </c>
      <c r="J159" s="5">
        <v>3.3333333330000001</v>
      </c>
      <c r="K159" s="5">
        <v>0.66666666699999999</v>
      </c>
      <c r="L159" s="5">
        <v>0.33333333300000001</v>
      </c>
    </row>
    <row r="160" spans="1:12" x14ac:dyDescent="0.25">
      <c r="A160" s="5" t="s">
        <v>65</v>
      </c>
      <c r="B160" s="5" t="s">
        <v>57</v>
      </c>
      <c r="C160" s="5">
        <v>4</v>
      </c>
      <c r="D160" s="5">
        <v>1.3333333329999999</v>
      </c>
      <c r="E160" s="5">
        <v>4.3333333329999997</v>
      </c>
      <c r="F160" s="5">
        <v>3.6666666669999999</v>
      </c>
      <c r="G160" s="5">
        <v>4</v>
      </c>
      <c r="H160" s="5">
        <v>2.6666666669999999</v>
      </c>
      <c r="I160" s="5">
        <v>12.33333333</v>
      </c>
      <c r="J160" s="5">
        <v>2</v>
      </c>
      <c r="K160" s="5">
        <v>4.3333333329999997</v>
      </c>
      <c r="L160" s="5">
        <v>0.66666666699999999</v>
      </c>
    </row>
    <row r="161" spans="1:12" x14ac:dyDescent="0.25">
      <c r="A161" s="5" t="s">
        <v>66</v>
      </c>
      <c r="B161" s="5" t="s">
        <v>57</v>
      </c>
      <c r="C161" s="5">
        <v>2.3333333330000001</v>
      </c>
      <c r="D161" s="5">
        <v>1.3333333329999999</v>
      </c>
      <c r="E161" s="5">
        <v>0.33333333300000001</v>
      </c>
      <c r="F161" s="5">
        <v>0.33333333300000001</v>
      </c>
      <c r="G161" s="5">
        <v>1</v>
      </c>
      <c r="H161" s="5">
        <v>3</v>
      </c>
      <c r="I161" s="5">
        <v>9</v>
      </c>
      <c r="J161" s="5">
        <v>3.6666666669999999</v>
      </c>
      <c r="K161" s="5">
        <v>5.3333333329999997</v>
      </c>
      <c r="L161" s="5">
        <v>5.6666666670000003</v>
      </c>
    </row>
    <row r="162" spans="1:12" x14ac:dyDescent="0.25">
      <c r="A162" s="5" t="s">
        <v>67</v>
      </c>
      <c r="B162" s="5" t="s">
        <v>57</v>
      </c>
      <c r="C162" s="5">
        <v>3</v>
      </c>
      <c r="D162" s="5">
        <v>1</v>
      </c>
      <c r="E162" s="5">
        <v>1.3333333329999999</v>
      </c>
      <c r="F162" s="5">
        <v>1</v>
      </c>
      <c r="G162" s="5">
        <v>1</v>
      </c>
      <c r="H162" s="5">
        <v>1</v>
      </c>
      <c r="I162" s="5">
        <v>6.3333333329999997</v>
      </c>
      <c r="J162" s="5">
        <v>6.3333333329999997</v>
      </c>
      <c r="K162" s="5">
        <v>7.3333333329999997</v>
      </c>
      <c r="L162" s="5">
        <v>3</v>
      </c>
    </row>
    <row r="163" spans="1:12" x14ac:dyDescent="0.25">
      <c r="A163" s="5" t="s">
        <v>68</v>
      </c>
      <c r="B163" s="5" t="s">
        <v>57</v>
      </c>
      <c r="C163" s="5">
        <v>3.3333333330000001</v>
      </c>
      <c r="D163" s="5">
        <v>6</v>
      </c>
      <c r="E163" s="5">
        <v>0.66666666699999999</v>
      </c>
      <c r="F163" s="5">
        <v>6.3333333329999997</v>
      </c>
      <c r="G163" s="5">
        <v>1.3333333329999999</v>
      </c>
      <c r="H163" s="5">
        <v>1.3333333329999999</v>
      </c>
      <c r="I163" s="5">
        <v>6.3333333329999997</v>
      </c>
      <c r="J163" s="5">
        <v>1.3333333329999999</v>
      </c>
      <c r="K163" s="5">
        <v>0.66666666699999999</v>
      </c>
      <c r="L163" s="5">
        <v>1</v>
      </c>
    </row>
    <row r="164" spans="1:12" x14ac:dyDescent="0.25">
      <c r="A164" s="5" t="s">
        <v>69</v>
      </c>
      <c r="B164" s="5" t="s">
        <v>57</v>
      </c>
      <c r="C164" s="5">
        <v>2.6666666669999999</v>
      </c>
      <c r="D164" s="5">
        <v>6.3333333329999997</v>
      </c>
      <c r="E164" s="5">
        <v>2</v>
      </c>
      <c r="F164" s="5">
        <v>3</v>
      </c>
      <c r="G164" s="5">
        <v>1.3333333329999999</v>
      </c>
      <c r="H164" s="5">
        <v>3.3333333330000001</v>
      </c>
      <c r="I164" s="5">
        <v>8.3333333330000006</v>
      </c>
      <c r="J164" s="5">
        <v>2</v>
      </c>
      <c r="K164" s="5">
        <v>1</v>
      </c>
      <c r="L164" s="5">
        <v>0</v>
      </c>
    </row>
    <row r="165" spans="1:12" x14ac:dyDescent="0.25">
      <c r="A165" s="5" t="s">
        <v>70</v>
      </c>
      <c r="B165" s="5" t="s">
        <v>57</v>
      </c>
      <c r="C165" s="5">
        <v>2.3333333330000001</v>
      </c>
      <c r="D165" s="5">
        <v>1.6666666670000001</v>
      </c>
      <c r="E165" s="5">
        <v>1</v>
      </c>
      <c r="F165" s="5">
        <v>1</v>
      </c>
      <c r="G165" s="5">
        <v>1</v>
      </c>
      <c r="H165" s="5">
        <v>0.33333333300000001</v>
      </c>
      <c r="I165" s="5">
        <v>4.3333333329999997</v>
      </c>
      <c r="J165" s="5">
        <v>4</v>
      </c>
      <c r="K165" s="5">
        <v>4.3333333329999997</v>
      </c>
      <c r="L165" s="5">
        <v>2</v>
      </c>
    </row>
    <row r="166" spans="1:12" x14ac:dyDescent="0.25">
      <c r="A166" s="5" t="s">
        <v>71</v>
      </c>
      <c r="B166" s="5" t="s">
        <v>57</v>
      </c>
      <c r="C166" s="5">
        <v>8.6666666669999994</v>
      </c>
      <c r="D166" s="5">
        <v>5.3333333329999997</v>
      </c>
      <c r="E166" s="5">
        <v>1</v>
      </c>
      <c r="F166" s="5">
        <v>1.3333333329999999</v>
      </c>
      <c r="G166" s="5">
        <v>2.3333333330000001</v>
      </c>
      <c r="H166" s="5">
        <v>2</v>
      </c>
      <c r="I166" s="5">
        <v>12.33333333</v>
      </c>
      <c r="J166" s="5">
        <v>3.6666666669999999</v>
      </c>
      <c r="K166" s="5">
        <v>1.3333333329999999</v>
      </c>
      <c r="L166" s="5">
        <v>2</v>
      </c>
    </row>
    <row r="167" spans="1:12" x14ac:dyDescent="0.25">
      <c r="A167" s="5" t="s">
        <v>72</v>
      </c>
      <c r="B167" s="5" t="s">
        <v>57</v>
      </c>
      <c r="C167" s="5">
        <v>5.6666666670000003</v>
      </c>
      <c r="D167" s="5">
        <v>3.3333333330000001</v>
      </c>
      <c r="E167" s="5">
        <v>2</v>
      </c>
      <c r="F167" s="5">
        <v>0.66666666699999999</v>
      </c>
      <c r="G167" s="5">
        <v>0.33333333300000001</v>
      </c>
      <c r="H167" s="5">
        <v>2.3333333330000001</v>
      </c>
      <c r="I167" s="5">
        <v>9.6666666669999994</v>
      </c>
      <c r="J167" s="5">
        <v>3.3333333330000001</v>
      </c>
      <c r="K167" s="5">
        <v>5.6666666670000003</v>
      </c>
      <c r="L167" s="5">
        <v>0</v>
      </c>
    </row>
    <row r="168" spans="1:12" x14ac:dyDescent="0.25">
      <c r="A168" s="5" t="s">
        <v>73</v>
      </c>
      <c r="B168" s="5" t="s">
        <v>57</v>
      </c>
      <c r="C168" s="5">
        <v>2.3333333330000001</v>
      </c>
      <c r="D168" s="5">
        <v>2.3333333330000001</v>
      </c>
      <c r="E168" s="5">
        <v>7.6666666670000003</v>
      </c>
      <c r="F168" s="5">
        <v>0.66666666699999999</v>
      </c>
      <c r="G168" s="5">
        <v>1.3333333329999999</v>
      </c>
      <c r="H168" s="5">
        <v>6.6666666670000003</v>
      </c>
      <c r="I168" s="5">
        <v>7</v>
      </c>
      <c r="J168" s="5">
        <v>8.6666666669999994</v>
      </c>
      <c r="K168" s="5">
        <v>3.3333333330000001</v>
      </c>
      <c r="L168" s="5">
        <v>3.3333333330000001</v>
      </c>
    </row>
    <row r="169" spans="1:12" x14ac:dyDescent="0.25">
      <c r="A169" s="5" t="s">
        <v>74</v>
      </c>
      <c r="B169" s="5" t="s">
        <v>57</v>
      </c>
      <c r="C169" s="5">
        <v>4.6666666670000003</v>
      </c>
      <c r="D169" s="5">
        <v>2</v>
      </c>
      <c r="E169" s="5">
        <v>2.3333333330000001</v>
      </c>
      <c r="F169" s="5">
        <v>0.33333333300000001</v>
      </c>
      <c r="G169" s="5">
        <v>0.66666666699999999</v>
      </c>
      <c r="H169" s="5">
        <v>3</v>
      </c>
      <c r="I169" s="5">
        <v>8.6666666669999994</v>
      </c>
      <c r="J169" s="5">
        <v>1.6666666670000001</v>
      </c>
      <c r="K169" s="5">
        <v>2.6666666669999999</v>
      </c>
      <c r="L169" s="5">
        <v>3</v>
      </c>
    </row>
    <row r="170" spans="1:12" x14ac:dyDescent="0.25">
      <c r="A170" s="5" t="s">
        <v>75</v>
      </c>
      <c r="B170" s="5" t="s">
        <v>24</v>
      </c>
      <c r="C170" s="5">
        <v>5.6666666670000003</v>
      </c>
      <c r="D170" s="5">
        <v>4.3333333329999997</v>
      </c>
      <c r="E170" s="5">
        <v>2.3333333330000001</v>
      </c>
      <c r="F170" s="5">
        <v>0.33333333300000001</v>
      </c>
      <c r="G170" s="5">
        <v>1.3333333329999999</v>
      </c>
      <c r="H170" s="5">
        <v>0.66666666699999999</v>
      </c>
      <c r="I170" s="5">
        <v>7.3333333329999997</v>
      </c>
      <c r="J170" s="5">
        <v>1.6666666670000001</v>
      </c>
      <c r="K170" s="5">
        <v>4</v>
      </c>
      <c r="L170" s="5">
        <v>3</v>
      </c>
    </row>
    <row r="171" spans="1:12" x14ac:dyDescent="0.25">
      <c r="A171" s="5" t="s">
        <v>76</v>
      </c>
      <c r="B171" s="5" t="s">
        <v>24</v>
      </c>
      <c r="C171" s="5">
        <v>5</v>
      </c>
      <c r="D171" s="5">
        <v>10.33333333</v>
      </c>
      <c r="E171" s="5">
        <v>3.3333333330000001</v>
      </c>
      <c r="F171" s="5">
        <v>0</v>
      </c>
      <c r="G171" s="5">
        <v>0.33333333300000001</v>
      </c>
      <c r="H171" s="5">
        <v>0</v>
      </c>
      <c r="I171" s="5">
        <v>6.3333333329999997</v>
      </c>
      <c r="J171" s="5">
        <v>4.6666666670000003</v>
      </c>
      <c r="K171" s="5">
        <v>2.6666666669999999</v>
      </c>
      <c r="L171" s="5">
        <v>0.66666666699999999</v>
      </c>
    </row>
    <row r="172" spans="1:12" x14ac:dyDescent="0.25">
      <c r="A172" s="5" t="s">
        <v>77</v>
      </c>
      <c r="B172" s="5" t="s">
        <v>24</v>
      </c>
      <c r="C172" s="5">
        <v>9.3333333330000006</v>
      </c>
      <c r="D172" s="5">
        <v>1.6666666670000001</v>
      </c>
      <c r="E172" s="5">
        <v>2.3333333330000001</v>
      </c>
      <c r="F172" s="5">
        <v>4.3333333329999997</v>
      </c>
      <c r="G172" s="5">
        <v>4.6666666670000003</v>
      </c>
      <c r="H172" s="5">
        <v>2.3333333330000001</v>
      </c>
      <c r="I172" s="5">
        <v>8.3333333330000006</v>
      </c>
      <c r="J172" s="5">
        <v>4.6666666670000003</v>
      </c>
      <c r="K172" s="5">
        <v>4.3333333329999997</v>
      </c>
      <c r="L172" s="5">
        <v>1.3333333329999999</v>
      </c>
    </row>
    <row r="173" spans="1:12" x14ac:dyDescent="0.25">
      <c r="A173" s="5" t="s">
        <v>78</v>
      </c>
      <c r="B173" s="5" t="s">
        <v>24</v>
      </c>
      <c r="C173" s="5">
        <v>3.3333333330000001</v>
      </c>
      <c r="D173" s="5">
        <v>1</v>
      </c>
      <c r="E173" s="5">
        <v>4</v>
      </c>
      <c r="F173" s="5">
        <v>0.66666666699999999</v>
      </c>
      <c r="G173" s="5">
        <v>1</v>
      </c>
      <c r="H173" s="5">
        <v>0.33333333300000001</v>
      </c>
      <c r="I173" s="5">
        <v>8</v>
      </c>
      <c r="J173" s="5">
        <v>5</v>
      </c>
      <c r="K173" s="5">
        <v>3</v>
      </c>
      <c r="L173" s="5">
        <v>6</v>
      </c>
    </row>
    <row r="174" spans="1:12" x14ac:dyDescent="0.25">
      <c r="A174" s="5" t="s">
        <v>79</v>
      </c>
      <c r="B174" s="5" t="s">
        <v>24</v>
      </c>
      <c r="C174" s="5">
        <v>3</v>
      </c>
      <c r="D174" s="5">
        <v>1</v>
      </c>
      <c r="E174" s="5">
        <v>0.66666666699999999</v>
      </c>
      <c r="F174" s="5">
        <v>3.6666666669999999</v>
      </c>
      <c r="G174" s="5">
        <v>1</v>
      </c>
      <c r="H174" s="5">
        <v>4.6666666670000003</v>
      </c>
      <c r="I174" s="5">
        <v>1.6666666670000001</v>
      </c>
      <c r="J174" s="5">
        <v>1</v>
      </c>
      <c r="K174" s="5">
        <v>6.3333333329999997</v>
      </c>
      <c r="L174" s="5">
        <v>4.3333333329999997</v>
      </c>
    </row>
    <row r="175" spans="1:12" x14ac:dyDescent="0.25">
      <c r="A175" s="5" t="s">
        <v>80</v>
      </c>
      <c r="B175" s="5" t="s">
        <v>24</v>
      </c>
      <c r="C175" s="5">
        <v>5.3333333329999997</v>
      </c>
      <c r="D175" s="5">
        <v>3.3333333330000001</v>
      </c>
      <c r="E175" s="5">
        <v>4</v>
      </c>
      <c r="F175" s="5">
        <v>3.3333333330000001</v>
      </c>
      <c r="G175" s="5">
        <v>5.6666666670000003</v>
      </c>
      <c r="H175" s="5">
        <v>2.6666666669999999</v>
      </c>
      <c r="I175" s="5">
        <v>8</v>
      </c>
      <c r="J175" s="5">
        <v>4.6666666670000003</v>
      </c>
      <c r="K175" s="5">
        <v>4</v>
      </c>
      <c r="L175" s="5">
        <v>1</v>
      </c>
    </row>
    <row r="176" spans="1:12" x14ac:dyDescent="0.25">
      <c r="A176" s="5" t="s">
        <v>81</v>
      </c>
      <c r="B176" s="5" t="s">
        <v>24</v>
      </c>
      <c r="C176" s="5">
        <v>4.3333333329999997</v>
      </c>
      <c r="D176" s="5">
        <v>3.3333333330000001</v>
      </c>
      <c r="E176" s="5">
        <v>8</v>
      </c>
      <c r="F176" s="5">
        <v>4</v>
      </c>
      <c r="G176" s="5">
        <v>8</v>
      </c>
      <c r="H176" s="5">
        <v>6.3333333329999997</v>
      </c>
      <c r="I176" s="5">
        <v>25.666666670000001</v>
      </c>
      <c r="J176" s="5">
        <v>4.6666666670000003</v>
      </c>
      <c r="K176" s="5">
        <v>3.3333333330000001</v>
      </c>
      <c r="L176" s="5">
        <v>2.6666666669999999</v>
      </c>
    </row>
    <row r="177" spans="1:12" x14ac:dyDescent="0.25">
      <c r="A177" s="5" t="s">
        <v>82</v>
      </c>
      <c r="B177" s="5" t="s">
        <v>24</v>
      </c>
      <c r="C177" s="5">
        <v>4.6666666670000003</v>
      </c>
      <c r="D177" s="5">
        <v>5</v>
      </c>
      <c r="E177" s="5">
        <v>2.3333333330000001</v>
      </c>
      <c r="F177" s="5">
        <v>1</v>
      </c>
      <c r="G177" s="5">
        <v>1.3333333329999999</v>
      </c>
      <c r="H177" s="5">
        <v>6.3333333329999997</v>
      </c>
      <c r="I177" s="5">
        <v>6</v>
      </c>
      <c r="J177" s="5">
        <v>4.3333333329999997</v>
      </c>
      <c r="K177" s="5">
        <v>5</v>
      </c>
      <c r="L177" s="5">
        <v>4.6666666670000003</v>
      </c>
    </row>
    <row r="178" spans="1:12" x14ac:dyDescent="0.25">
      <c r="A178" s="5" t="s">
        <v>83</v>
      </c>
      <c r="B178" s="5" t="s">
        <v>24</v>
      </c>
      <c r="C178" s="5">
        <v>3.3333333330000001</v>
      </c>
      <c r="D178" s="5">
        <v>1.6666666670000001</v>
      </c>
      <c r="E178" s="5">
        <v>1.3333333329999999</v>
      </c>
      <c r="F178" s="5">
        <v>0.33333333300000001</v>
      </c>
      <c r="G178" s="5">
        <v>0.33333333300000001</v>
      </c>
      <c r="H178" s="5">
        <v>0.66666666699999999</v>
      </c>
      <c r="I178" s="5">
        <v>5.6666666670000003</v>
      </c>
      <c r="J178" s="5">
        <v>2</v>
      </c>
      <c r="K178" s="5">
        <v>2</v>
      </c>
      <c r="L178" s="5">
        <v>4.6666666670000003</v>
      </c>
    </row>
    <row r="179" spans="1:12" x14ac:dyDescent="0.25">
      <c r="A179" s="5" t="s">
        <v>84</v>
      </c>
      <c r="B179" s="5" t="s">
        <v>24</v>
      </c>
      <c r="C179" s="5">
        <v>3.6666666669999999</v>
      </c>
      <c r="D179" s="5">
        <v>6.3333333329999997</v>
      </c>
      <c r="E179" s="5">
        <v>3.6666666669999999</v>
      </c>
      <c r="F179" s="5">
        <v>0.66666666699999999</v>
      </c>
      <c r="G179" s="5">
        <v>1</v>
      </c>
      <c r="H179" s="5">
        <v>0.66666666699999999</v>
      </c>
      <c r="I179" s="5">
        <v>2</v>
      </c>
      <c r="J179" s="5">
        <v>2.6666666669999999</v>
      </c>
      <c r="K179" s="5">
        <v>2.3333333330000001</v>
      </c>
      <c r="L179" s="5">
        <v>1</v>
      </c>
    </row>
    <row r="180" spans="1:12" x14ac:dyDescent="0.25">
      <c r="A180" s="5" t="s">
        <v>85</v>
      </c>
      <c r="B180" s="5" t="s">
        <v>24</v>
      </c>
      <c r="C180" s="5">
        <v>1</v>
      </c>
      <c r="D180" s="5">
        <v>3.3333333330000001</v>
      </c>
      <c r="E180" s="5">
        <v>3.3333333330000001</v>
      </c>
      <c r="F180" s="5">
        <v>0.33333333300000001</v>
      </c>
      <c r="G180" s="5">
        <v>1</v>
      </c>
      <c r="H180" s="5">
        <v>6</v>
      </c>
      <c r="I180" s="5">
        <v>1</v>
      </c>
      <c r="J180" s="5">
        <v>9.3333333330000006</v>
      </c>
      <c r="K180" s="5">
        <v>5</v>
      </c>
      <c r="L180" s="5">
        <v>3</v>
      </c>
    </row>
    <row r="181" spans="1:12" x14ac:dyDescent="0.25">
      <c r="A181" s="5" t="s">
        <v>86</v>
      </c>
      <c r="B181" s="5" t="s">
        <v>24</v>
      </c>
      <c r="C181" s="5">
        <v>6</v>
      </c>
      <c r="D181" s="5">
        <v>6</v>
      </c>
      <c r="E181" s="5">
        <v>2.6666666669999999</v>
      </c>
      <c r="F181" s="5">
        <v>1.6666666670000001</v>
      </c>
      <c r="G181" s="5">
        <v>1.6666666670000001</v>
      </c>
      <c r="H181" s="5">
        <v>1</v>
      </c>
      <c r="I181" s="5">
        <v>10.66666667</v>
      </c>
      <c r="J181" s="5">
        <v>7</v>
      </c>
      <c r="K181" s="5">
        <v>3</v>
      </c>
      <c r="L181" s="5">
        <v>0.66666666699999999</v>
      </c>
    </row>
    <row r="182" spans="1:12" x14ac:dyDescent="0.25">
      <c r="A182" s="5" t="s">
        <v>87</v>
      </c>
      <c r="B182" s="5" t="s">
        <v>24</v>
      </c>
      <c r="C182" s="5">
        <v>7.6666666670000003</v>
      </c>
      <c r="D182" s="5">
        <v>8</v>
      </c>
      <c r="E182" s="5">
        <v>3.6666666669999999</v>
      </c>
      <c r="F182" s="5">
        <v>1.3333333329999999</v>
      </c>
      <c r="G182" s="5">
        <v>0.66666666699999999</v>
      </c>
      <c r="H182" s="5">
        <v>0</v>
      </c>
      <c r="I182" s="5">
        <v>4.6666666670000003</v>
      </c>
      <c r="J182" s="5">
        <v>2</v>
      </c>
      <c r="K182" s="5">
        <v>1.3333333329999999</v>
      </c>
      <c r="L182" s="5">
        <v>1</v>
      </c>
    </row>
    <row r="183" spans="1:12" x14ac:dyDescent="0.25">
      <c r="A183" s="5" t="s">
        <v>88</v>
      </c>
      <c r="B183" s="5" t="s">
        <v>24</v>
      </c>
      <c r="C183" s="5">
        <v>8.3333333330000006</v>
      </c>
      <c r="D183" s="5">
        <v>2</v>
      </c>
      <c r="E183" s="5">
        <v>4.3333333329999997</v>
      </c>
      <c r="F183" s="5">
        <v>1.6666666670000001</v>
      </c>
      <c r="G183" s="5">
        <v>1.6666666670000001</v>
      </c>
      <c r="H183" s="5">
        <v>4.6666666670000003</v>
      </c>
      <c r="I183" s="5">
        <v>4.3333333329999997</v>
      </c>
      <c r="J183" s="5">
        <v>5</v>
      </c>
      <c r="K183" s="5">
        <v>3.3333333330000001</v>
      </c>
      <c r="L183" s="5">
        <v>0.33333333300000001</v>
      </c>
    </row>
    <row r="184" spans="1:12" x14ac:dyDescent="0.25">
      <c r="A184" s="5" t="s">
        <v>89</v>
      </c>
      <c r="B184" s="5" t="s">
        <v>24</v>
      </c>
      <c r="C184" s="5">
        <v>2.6666666669999999</v>
      </c>
      <c r="D184" s="5">
        <v>12.66666667</v>
      </c>
      <c r="E184" s="5">
        <v>5.6666666670000003</v>
      </c>
      <c r="F184" s="5">
        <v>2.6666666669999999</v>
      </c>
      <c r="G184" s="5">
        <v>2.6666666669999999</v>
      </c>
      <c r="H184" s="5">
        <v>2.6666666669999999</v>
      </c>
      <c r="I184" s="5">
        <v>12</v>
      </c>
      <c r="J184" s="5">
        <v>4</v>
      </c>
      <c r="K184" s="5">
        <v>4</v>
      </c>
      <c r="L184" s="5">
        <v>4.3333333329999997</v>
      </c>
    </row>
    <row r="185" spans="1:12" x14ac:dyDescent="0.25">
      <c r="A185" s="5" t="s">
        <v>90</v>
      </c>
      <c r="B185" s="5" t="s">
        <v>24</v>
      </c>
      <c r="C185" s="5">
        <v>4.6666666670000003</v>
      </c>
      <c r="D185" s="5">
        <v>0.33333333300000001</v>
      </c>
      <c r="E185" s="5">
        <v>1.3333333329999999</v>
      </c>
      <c r="F185" s="5">
        <v>1.3333333329999999</v>
      </c>
      <c r="G185" s="5">
        <v>0.33333333300000001</v>
      </c>
      <c r="H185" s="5">
        <v>1.6666666670000001</v>
      </c>
      <c r="I185" s="5">
        <v>7</v>
      </c>
      <c r="J185" s="5">
        <v>3.6666666669999999</v>
      </c>
      <c r="K185" s="5">
        <v>3.6666666669999999</v>
      </c>
      <c r="L185" s="5">
        <v>5.6666666670000003</v>
      </c>
    </row>
    <row r="186" spans="1:12" x14ac:dyDescent="0.25">
      <c r="A186" s="5" t="s">
        <v>91</v>
      </c>
      <c r="B186" s="5" t="s">
        <v>24</v>
      </c>
      <c r="C186" s="5">
        <v>7.6666666670000003</v>
      </c>
      <c r="D186" s="5">
        <v>2</v>
      </c>
      <c r="E186" s="5">
        <v>0.33333333300000001</v>
      </c>
      <c r="F186" s="5">
        <v>1</v>
      </c>
      <c r="G186" s="5">
        <v>4.3333333329999997</v>
      </c>
      <c r="H186" s="5">
        <v>0</v>
      </c>
      <c r="I186" s="5">
        <v>4.3333333329999997</v>
      </c>
      <c r="J186" s="5">
        <v>4</v>
      </c>
      <c r="K186" s="5">
        <v>1</v>
      </c>
      <c r="L186" s="5">
        <v>1.3333333329999999</v>
      </c>
    </row>
    <row r="187" spans="1:12" x14ac:dyDescent="0.25">
      <c r="A187" s="5" t="s">
        <v>92</v>
      </c>
      <c r="B187" s="5" t="s">
        <v>24</v>
      </c>
      <c r="C187" s="5">
        <v>7</v>
      </c>
      <c r="D187" s="5">
        <v>2.6666666669999999</v>
      </c>
      <c r="E187" s="5">
        <v>2.3333333330000001</v>
      </c>
      <c r="F187" s="5">
        <v>2.6666666669999999</v>
      </c>
      <c r="G187" s="5">
        <v>3.3333333330000001</v>
      </c>
      <c r="H187" s="5">
        <v>3</v>
      </c>
      <c r="I187" s="5">
        <v>3.6666666669999999</v>
      </c>
      <c r="J187" s="5">
        <v>3.6666666669999999</v>
      </c>
      <c r="K187" s="5">
        <v>1.3333333329999999</v>
      </c>
      <c r="L187" s="5">
        <v>3.3333333330000001</v>
      </c>
    </row>
    <row r="189" spans="1:12" x14ac:dyDescent="0.25">
      <c r="A189" s="3" t="s">
        <v>136</v>
      </c>
    </row>
    <row r="190" spans="1:12" x14ac:dyDescent="0.25">
      <c r="A190" s="3" t="s">
        <v>137</v>
      </c>
    </row>
    <row r="191" spans="1:12" x14ac:dyDescent="0.25">
      <c r="A191" s="3" t="s">
        <v>96</v>
      </c>
    </row>
    <row r="193" spans="1:6" x14ac:dyDescent="0.25">
      <c r="A193" s="5" t="s">
        <v>4</v>
      </c>
      <c r="B193" s="5" t="s">
        <v>8</v>
      </c>
      <c r="C193" s="5" t="s">
        <v>139</v>
      </c>
      <c r="D193" s="5" t="s">
        <v>140</v>
      </c>
      <c r="E193" s="5" t="s">
        <v>141</v>
      </c>
      <c r="F193" s="5" t="s">
        <v>142</v>
      </c>
    </row>
    <row r="194" spans="1:6" x14ac:dyDescent="0.25">
      <c r="A194" s="5" t="s">
        <v>56</v>
      </c>
      <c r="B194" s="5" t="s">
        <v>57</v>
      </c>
      <c r="C194" s="5">
        <v>47</v>
      </c>
      <c r="D194" s="5">
        <v>29</v>
      </c>
      <c r="E194" s="5">
        <v>28.5</v>
      </c>
      <c r="F194" s="5">
        <v>32.5</v>
      </c>
    </row>
    <row r="195" spans="1:6" x14ac:dyDescent="0.25">
      <c r="A195" s="5" t="s">
        <v>58</v>
      </c>
      <c r="B195" s="5" t="s">
        <v>57</v>
      </c>
      <c r="C195" s="5">
        <v>65</v>
      </c>
      <c r="D195" s="5">
        <v>33</v>
      </c>
      <c r="E195" s="5">
        <v>27</v>
      </c>
      <c r="F195" s="5">
        <v>19</v>
      </c>
    </row>
    <row r="196" spans="1:6" x14ac:dyDescent="0.25">
      <c r="A196" s="5" t="s">
        <v>59</v>
      </c>
      <c r="B196" s="5" t="s">
        <v>57</v>
      </c>
      <c r="C196" s="5">
        <v>50.5</v>
      </c>
      <c r="D196" s="5">
        <v>29.5</v>
      </c>
      <c r="E196" s="5">
        <v>14</v>
      </c>
      <c r="F196" s="5">
        <v>39.5</v>
      </c>
    </row>
    <row r="197" spans="1:6" x14ac:dyDescent="0.25">
      <c r="A197" s="5" t="s">
        <v>60</v>
      </c>
      <c r="B197" s="5" t="s">
        <v>57</v>
      </c>
      <c r="C197" s="5">
        <v>41</v>
      </c>
      <c r="D197" s="5">
        <v>32.5</v>
      </c>
      <c r="E197" s="5">
        <v>21.5</v>
      </c>
      <c r="F197" s="5">
        <v>37</v>
      </c>
    </row>
    <row r="198" spans="1:6" x14ac:dyDescent="0.25">
      <c r="A198" s="5" t="s">
        <v>61</v>
      </c>
      <c r="B198" s="5" t="s">
        <v>57</v>
      </c>
      <c r="C198" s="5">
        <v>65.5</v>
      </c>
      <c r="D198" s="5">
        <v>21</v>
      </c>
      <c r="E198" s="5">
        <v>47.5</v>
      </c>
      <c r="F198" s="5">
        <v>16</v>
      </c>
    </row>
    <row r="199" spans="1:6" x14ac:dyDescent="0.25">
      <c r="A199" s="5" t="s">
        <v>62</v>
      </c>
      <c r="B199" s="5" t="s">
        <v>57</v>
      </c>
      <c r="C199" s="5">
        <v>56</v>
      </c>
      <c r="D199" s="5">
        <v>24</v>
      </c>
      <c r="E199" s="5">
        <v>17</v>
      </c>
      <c r="F199" s="5">
        <v>18.5</v>
      </c>
    </row>
    <row r="200" spans="1:6" x14ac:dyDescent="0.25">
      <c r="A200" s="5" t="s">
        <v>63</v>
      </c>
      <c r="B200" s="5" t="s">
        <v>57</v>
      </c>
      <c r="C200" s="5">
        <v>51</v>
      </c>
      <c r="D200" s="5">
        <v>25.5</v>
      </c>
      <c r="E200" s="5">
        <v>24</v>
      </c>
      <c r="F200" s="5">
        <v>12.5</v>
      </c>
    </row>
    <row r="201" spans="1:6" x14ac:dyDescent="0.25">
      <c r="A201" s="5" t="s">
        <v>64</v>
      </c>
      <c r="B201" s="5" t="s">
        <v>57</v>
      </c>
      <c r="C201" s="5">
        <v>44</v>
      </c>
      <c r="D201" s="5">
        <v>24</v>
      </c>
      <c r="E201" s="5">
        <v>21</v>
      </c>
      <c r="F201" s="5">
        <v>41.5</v>
      </c>
    </row>
    <row r="202" spans="1:6" x14ac:dyDescent="0.25">
      <c r="A202" s="5" t="s">
        <v>65</v>
      </c>
      <c r="B202" s="5" t="s">
        <v>57</v>
      </c>
      <c r="C202" s="5">
        <v>61</v>
      </c>
      <c r="D202" s="5">
        <v>17</v>
      </c>
      <c r="E202" s="5">
        <v>7.5</v>
      </c>
      <c r="F202" s="5">
        <v>23.5</v>
      </c>
    </row>
    <row r="203" spans="1:6" x14ac:dyDescent="0.25">
      <c r="A203" s="5" t="s">
        <v>66</v>
      </c>
      <c r="B203" s="5" t="s">
        <v>57</v>
      </c>
      <c r="C203" s="5">
        <v>73</v>
      </c>
      <c r="D203" s="5">
        <v>32</v>
      </c>
      <c r="E203" s="5">
        <v>11</v>
      </c>
      <c r="F203" s="5">
        <v>19.5</v>
      </c>
    </row>
    <row r="204" spans="1:6" x14ac:dyDescent="0.25">
      <c r="A204" s="5" t="s">
        <v>67</v>
      </c>
      <c r="B204" s="5" t="s">
        <v>57</v>
      </c>
      <c r="C204" s="5">
        <v>65.5</v>
      </c>
      <c r="D204" s="5">
        <v>15.5</v>
      </c>
      <c r="E204" s="5">
        <v>40</v>
      </c>
      <c r="F204" s="5">
        <v>10.5</v>
      </c>
    </row>
    <row r="205" spans="1:6" x14ac:dyDescent="0.25">
      <c r="A205" s="5" t="s">
        <v>68</v>
      </c>
      <c r="B205" s="5" t="s">
        <v>57</v>
      </c>
      <c r="C205" s="5">
        <v>64</v>
      </c>
      <c r="D205" s="5">
        <v>9.5</v>
      </c>
      <c r="E205" s="5">
        <v>26</v>
      </c>
      <c r="F205" s="5">
        <v>7</v>
      </c>
    </row>
    <row r="206" spans="1:6" x14ac:dyDescent="0.25">
      <c r="A206" s="5" t="s">
        <v>69</v>
      </c>
      <c r="B206" s="5" t="s">
        <v>57</v>
      </c>
      <c r="C206" s="5">
        <v>46.5</v>
      </c>
      <c r="D206" s="5">
        <v>24</v>
      </c>
      <c r="E206" s="5">
        <v>26.5</v>
      </c>
      <c r="F206" s="5">
        <v>21</v>
      </c>
    </row>
    <row r="207" spans="1:6" x14ac:dyDescent="0.25">
      <c r="A207" s="5" t="s">
        <v>70</v>
      </c>
      <c r="B207" s="5" t="s">
        <v>57</v>
      </c>
      <c r="C207" s="5">
        <v>57</v>
      </c>
      <c r="D207" s="5">
        <v>7</v>
      </c>
      <c r="E207" s="5">
        <v>4</v>
      </c>
      <c r="F207" s="5">
        <v>31.5</v>
      </c>
    </row>
    <row r="208" spans="1:6" x14ac:dyDescent="0.25">
      <c r="A208" s="5" t="s">
        <v>71</v>
      </c>
      <c r="B208" s="5" t="s">
        <v>57</v>
      </c>
      <c r="C208" s="5">
        <v>83</v>
      </c>
      <c r="D208" s="5">
        <v>16.5</v>
      </c>
      <c r="E208" s="5">
        <v>27.5</v>
      </c>
      <c r="F208" s="5">
        <v>2.5</v>
      </c>
    </row>
    <row r="209" spans="1:6" x14ac:dyDescent="0.25">
      <c r="A209" s="5" t="s">
        <v>72</v>
      </c>
      <c r="B209" s="5" t="s">
        <v>57</v>
      </c>
      <c r="C209" s="5">
        <v>87.5</v>
      </c>
      <c r="D209" s="5">
        <v>17.5</v>
      </c>
      <c r="E209" s="5">
        <v>16.5</v>
      </c>
      <c r="F209" s="5">
        <v>20.5</v>
      </c>
    </row>
    <row r="210" spans="1:6" x14ac:dyDescent="0.25">
      <c r="A210" s="5" t="s">
        <v>73</v>
      </c>
      <c r="B210" s="5" t="s">
        <v>57</v>
      </c>
      <c r="C210" s="5">
        <v>34.5</v>
      </c>
      <c r="D210" s="5">
        <v>22.5</v>
      </c>
      <c r="E210" s="5">
        <v>34</v>
      </c>
      <c r="F210" s="5">
        <v>39</v>
      </c>
    </row>
    <row r="211" spans="1:6" x14ac:dyDescent="0.25">
      <c r="A211" s="5" t="s">
        <v>74</v>
      </c>
      <c r="B211" s="5" t="s">
        <v>57</v>
      </c>
      <c r="C211" s="5">
        <v>33.5</v>
      </c>
      <c r="D211" s="5">
        <v>17.5</v>
      </c>
      <c r="E211" s="5">
        <v>32</v>
      </c>
      <c r="F211" s="5">
        <v>44.5</v>
      </c>
    </row>
    <row r="212" spans="1:6" x14ac:dyDescent="0.25">
      <c r="A212" s="5" t="s">
        <v>75</v>
      </c>
      <c r="B212" s="5" t="s">
        <v>145</v>
      </c>
      <c r="C212" s="5">
        <v>36</v>
      </c>
      <c r="D212" s="5">
        <v>28.5</v>
      </c>
      <c r="E212" s="5">
        <v>19.5</v>
      </c>
      <c r="F212" s="5">
        <v>23</v>
      </c>
    </row>
    <row r="213" spans="1:6" x14ac:dyDescent="0.25">
      <c r="A213" s="5" t="s">
        <v>76</v>
      </c>
      <c r="B213" s="5" t="s">
        <v>145</v>
      </c>
      <c r="C213" s="5">
        <v>24</v>
      </c>
      <c r="D213" s="5">
        <v>28</v>
      </c>
      <c r="E213" s="5">
        <v>43.5</v>
      </c>
      <c r="F213" s="5">
        <v>33.5</v>
      </c>
    </row>
    <row r="214" spans="1:6" x14ac:dyDescent="0.25">
      <c r="A214" s="5" t="s">
        <v>77</v>
      </c>
      <c r="B214" s="5" t="s">
        <v>145</v>
      </c>
      <c r="C214" s="5">
        <v>53</v>
      </c>
      <c r="D214" s="5">
        <v>22.5</v>
      </c>
      <c r="E214" s="5">
        <v>28</v>
      </c>
      <c r="F214" s="5">
        <v>48.5</v>
      </c>
    </row>
    <row r="215" spans="1:6" x14ac:dyDescent="0.25">
      <c r="A215" s="5" t="s">
        <v>78</v>
      </c>
      <c r="B215" s="5" t="s">
        <v>145</v>
      </c>
      <c r="C215" s="5">
        <v>84.5</v>
      </c>
      <c r="D215" s="5">
        <v>10</v>
      </c>
      <c r="E215" s="5">
        <v>24</v>
      </c>
      <c r="F215" s="5">
        <v>13.5</v>
      </c>
    </row>
    <row r="216" spans="1:6" x14ac:dyDescent="0.25">
      <c r="A216" s="5" t="s">
        <v>79</v>
      </c>
      <c r="B216" s="5" t="s">
        <v>145</v>
      </c>
      <c r="C216" s="5">
        <v>40</v>
      </c>
      <c r="D216" s="5">
        <v>17</v>
      </c>
      <c r="E216" s="5">
        <v>33.5</v>
      </c>
      <c r="F216" s="5">
        <v>36</v>
      </c>
    </row>
    <row r="217" spans="1:6" x14ac:dyDescent="0.25">
      <c r="A217" s="5" t="s">
        <v>80</v>
      </c>
      <c r="B217" s="5" t="s">
        <v>145</v>
      </c>
      <c r="C217" s="5">
        <v>56</v>
      </c>
      <c r="D217" s="5">
        <v>38</v>
      </c>
      <c r="E217" s="5">
        <v>15.5</v>
      </c>
      <c r="F217" s="5">
        <v>29</v>
      </c>
    </row>
    <row r="218" spans="1:6" x14ac:dyDescent="0.25">
      <c r="A218" s="5" t="s">
        <v>81</v>
      </c>
      <c r="B218" s="5" t="s">
        <v>145</v>
      </c>
      <c r="C218" s="5">
        <v>29.5</v>
      </c>
      <c r="D218" s="5">
        <v>36</v>
      </c>
      <c r="E218" s="5">
        <v>36.5</v>
      </c>
      <c r="F218" s="5">
        <v>40.5</v>
      </c>
    </row>
    <row r="219" spans="1:6" x14ac:dyDescent="0.25">
      <c r="A219" s="5" t="s">
        <v>82</v>
      </c>
      <c r="B219" s="5" t="s">
        <v>145</v>
      </c>
      <c r="C219" s="5">
        <v>61</v>
      </c>
      <c r="D219" s="5">
        <v>20</v>
      </c>
      <c r="E219" s="5">
        <v>17</v>
      </c>
      <c r="F219" s="5">
        <v>12.5</v>
      </c>
    </row>
    <row r="220" spans="1:6" x14ac:dyDescent="0.25">
      <c r="A220" s="5" t="s">
        <v>83</v>
      </c>
      <c r="B220" s="5" t="s">
        <v>145</v>
      </c>
      <c r="C220" s="5">
        <v>48.5</v>
      </c>
      <c r="D220" s="5">
        <v>18.5</v>
      </c>
      <c r="E220" s="5">
        <v>16</v>
      </c>
      <c r="F220" s="5">
        <v>23.5</v>
      </c>
    </row>
    <row r="221" spans="1:6" x14ac:dyDescent="0.25">
      <c r="A221" s="5" t="s">
        <v>84</v>
      </c>
      <c r="B221" s="5" t="s">
        <v>145</v>
      </c>
      <c r="C221" s="5">
        <v>18.5</v>
      </c>
      <c r="D221" s="5">
        <v>60.5</v>
      </c>
      <c r="E221" s="5">
        <v>9.5</v>
      </c>
      <c r="F221" s="5">
        <v>16.5</v>
      </c>
    </row>
    <row r="222" spans="1:6" x14ac:dyDescent="0.25">
      <c r="A222" s="5" t="s">
        <v>85</v>
      </c>
      <c r="B222" s="5" t="s">
        <v>145</v>
      </c>
      <c r="C222" s="5">
        <v>34.5</v>
      </c>
      <c r="D222" s="5">
        <v>38.5</v>
      </c>
      <c r="E222" s="5">
        <v>22</v>
      </c>
      <c r="F222" s="5">
        <v>26</v>
      </c>
    </row>
    <row r="223" spans="1:6" x14ac:dyDescent="0.25">
      <c r="A223" s="5" t="s">
        <v>86</v>
      </c>
      <c r="B223" s="5" t="s">
        <v>145</v>
      </c>
      <c r="C223" s="5">
        <v>110</v>
      </c>
      <c r="D223" s="5">
        <v>5</v>
      </c>
      <c r="E223" s="5">
        <v>9.5</v>
      </c>
      <c r="F223" s="5">
        <v>9</v>
      </c>
    </row>
    <row r="224" spans="1:6" x14ac:dyDescent="0.25">
      <c r="A224" s="5" t="s">
        <v>87</v>
      </c>
      <c r="B224" s="5" t="s">
        <v>145</v>
      </c>
      <c r="C224" s="5">
        <v>110.5</v>
      </c>
      <c r="D224" s="5">
        <v>7.5</v>
      </c>
      <c r="E224" s="5">
        <v>14</v>
      </c>
      <c r="F224" s="5">
        <v>13.5</v>
      </c>
    </row>
    <row r="225" spans="1:6" x14ac:dyDescent="0.25">
      <c r="A225" s="5" t="s">
        <v>88</v>
      </c>
      <c r="B225" s="5" t="s">
        <v>145</v>
      </c>
      <c r="C225" s="5">
        <v>60</v>
      </c>
      <c r="D225" s="5">
        <v>37.5</v>
      </c>
      <c r="E225" s="5">
        <v>36</v>
      </c>
      <c r="F225" s="5">
        <v>23</v>
      </c>
    </row>
    <row r="226" spans="1:6" x14ac:dyDescent="0.25">
      <c r="A226" s="5" t="s">
        <v>89</v>
      </c>
      <c r="B226" s="5" t="s">
        <v>145</v>
      </c>
      <c r="C226" s="5">
        <v>66.5</v>
      </c>
      <c r="D226" s="5">
        <v>28</v>
      </c>
      <c r="E226" s="5">
        <v>27</v>
      </c>
      <c r="F226" s="5">
        <v>12</v>
      </c>
    </row>
    <row r="227" spans="1:6" x14ac:dyDescent="0.25">
      <c r="A227" s="5" t="s">
        <v>90</v>
      </c>
      <c r="B227" s="5" t="s">
        <v>145</v>
      </c>
      <c r="C227" s="5">
        <v>71.5</v>
      </c>
      <c r="D227" s="5">
        <v>7.5</v>
      </c>
      <c r="E227" s="5">
        <v>8</v>
      </c>
      <c r="F227" s="5">
        <v>11</v>
      </c>
    </row>
    <row r="228" spans="1:6" x14ac:dyDescent="0.25">
      <c r="A228" s="5" t="s">
        <v>91</v>
      </c>
      <c r="B228" s="5" t="s">
        <v>145</v>
      </c>
      <c r="C228" s="5">
        <v>87.5</v>
      </c>
      <c r="D228" s="5">
        <v>22.5</v>
      </c>
      <c r="E228" s="5">
        <v>19.5</v>
      </c>
      <c r="F228" s="5">
        <v>1.5</v>
      </c>
    </row>
    <row r="229" spans="1:6" x14ac:dyDescent="0.25">
      <c r="A229" s="5" t="s">
        <v>92</v>
      </c>
      <c r="B229" s="5" t="s">
        <v>145</v>
      </c>
      <c r="C229" s="5">
        <v>61.5</v>
      </c>
      <c r="D229" s="5">
        <v>27.5</v>
      </c>
      <c r="E229" s="5">
        <v>13</v>
      </c>
      <c r="F229" s="5">
        <v>17.5</v>
      </c>
    </row>
    <row r="231" spans="1:6" x14ac:dyDescent="0.25">
      <c r="A231" s="3" t="s">
        <v>143</v>
      </c>
    </row>
    <row r="232" spans="1:6" x14ac:dyDescent="0.25">
      <c r="A232" s="3" t="s">
        <v>144</v>
      </c>
    </row>
    <row r="233" spans="1:6" x14ac:dyDescent="0.25">
      <c r="A233" s="3" t="s">
        <v>96</v>
      </c>
    </row>
    <row r="235" spans="1:6" x14ac:dyDescent="0.25">
      <c r="A235" s="5" t="s">
        <v>138</v>
      </c>
      <c r="B235" s="5" t="s">
        <v>8</v>
      </c>
      <c r="C235" s="5" t="s">
        <v>139</v>
      </c>
      <c r="D235" s="5" t="s">
        <v>140</v>
      </c>
      <c r="E235" s="5" t="s">
        <v>141</v>
      </c>
      <c r="F235" s="5" t="s">
        <v>142</v>
      </c>
    </row>
    <row r="236" spans="1:6" x14ac:dyDescent="0.25">
      <c r="A236" s="5" t="s">
        <v>56</v>
      </c>
      <c r="B236" s="5" t="s">
        <v>57</v>
      </c>
      <c r="C236" s="5">
        <v>53.5</v>
      </c>
      <c r="D236" s="5">
        <v>28.5</v>
      </c>
      <c r="E236" s="5">
        <v>22.5</v>
      </c>
      <c r="F236" s="5">
        <v>27</v>
      </c>
    </row>
    <row r="237" spans="1:6" x14ac:dyDescent="0.25">
      <c r="A237" s="5" t="s">
        <v>58</v>
      </c>
      <c r="B237" s="5" t="s">
        <v>57</v>
      </c>
      <c r="C237" s="5">
        <v>37.5</v>
      </c>
      <c r="D237" s="5">
        <v>21</v>
      </c>
      <c r="E237" s="5">
        <v>30</v>
      </c>
      <c r="F237" s="5">
        <v>31</v>
      </c>
    </row>
    <row r="238" spans="1:6" x14ac:dyDescent="0.25">
      <c r="A238" s="5" t="s">
        <v>59</v>
      </c>
      <c r="B238" s="5" t="s">
        <v>57</v>
      </c>
      <c r="C238" s="5">
        <v>50</v>
      </c>
      <c r="D238" s="5">
        <v>9.5</v>
      </c>
      <c r="E238" s="5">
        <v>29.5</v>
      </c>
      <c r="F238" s="5">
        <v>50</v>
      </c>
    </row>
    <row r="239" spans="1:6" x14ac:dyDescent="0.25">
      <c r="A239" s="5" t="s">
        <v>60</v>
      </c>
      <c r="B239" s="5" t="s">
        <v>57</v>
      </c>
      <c r="C239" s="5">
        <v>17.5</v>
      </c>
      <c r="D239" s="5">
        <v>25</v>
      </c>
      <c r="E239" s="5">
        <v>28.5</v>
      </c>
      <c r="F239" s="5">
        <v>15</v>
      </c>
    </row>
    <row r="240" spans="1:6" x14ac:dyDescent="0.25">
      <c r="A240" s="5" t="s">
        <v>61</v>
      </c>
      <c r="B240" s="5" t="s">
        <v>57</v>
      </c>
      <c r="C240" s="5">
        <v>64</v>
      </c>
      <c r="D240" s="5">
        <v>31.5</v>
      </c>
      <c r="E240" s="5">
        <v>35.5</v>
      </c>
      <c r="F240" s="5">
        <v>26</v>
      </c>
    </row>
    <row r="241" spans="1:6" x14ac:dyDescent="0.25">
      <c r="A241" s="5" t="s">
        <v>62</v>
      </c>
      <c r="B241" s="5" t="s">
        <v>57</v>
      </c>
      <c r="C241" s="5">
        <v>62</v>
      </c>
      <c r="D241" s="5">
        <v>22</v>
      </c>
      <c r="E241" s="5">
        <v>14.5</v>
      </c>
      <c r="F241" s="5">
        <v>27.5</v>
      </c>
    </row>
    <row r="242" spans="1:6" x14ac:dyDescent="0.25">
      <c r="A242" s="5" t="s">
        <v>63</v>
      </c>
      <c r="B242" s="5" t="s">
        <v>57</v>
      </c>
      <c r="C242" s="5">
        <v>41</v>
      </c>
      <c r="D242" s="5">
        <v>5</v>
      </c>
      <c r="E242" s="5">
        <v>0</v>
      </c>
      <c r="F242" s="5">
        <v>31</v>
      </c>
    </row>
    <row r="243" spans="1:6" x14ac:dyDescent="0.25">
      <c r="A243" s="5" t="s">
        <v>64</v>
      </c>
      <c r="B243" s="5" t="s">
        <v>57</v>
      </c>
      <c r="C243" s="5">
        <v>94.5</v>
      </c>
      <c r="D243" s="5">
        <v>10.5</v>
      </c>
      <c r="E243" s="5">
        <v>17</v>
      </c>
      <c r="F243" s="5">
        <v>12.5</v>
      </c>
    </row>
    <row r="244" spans="1:6" x14ac:dyDescent="0.25">
      <c r="A244" s="5" t="s">
        <v>65</v>
      </c>
      <c r="B244" s="5" t="s">
        <v>57</v>
      </c>
      <c r="C244" s="5">
        <v>41</v>
      </c>
      <c r="D244" s="5">
        <v>26</v>
      </c>
      <c r="E244" s="5">
        <v>27.5</v>
      </c>
      <c r="F244" s="5">
        <v>33</v>
      </c>
    </row>
    <row r="245" spans="1:6" x14ac:dyDescent="0.25">
      <c r="A245" s="5" t="s">
        <v>66</v>
      </c>
      <c r="B245" s="5" t="s">
        <v>57</v>
      </c>
      <c r="C245" s="5">
        <v>35</v>
      </c>
      <c r="D245" s="5">
        <v>26.5</v>
      </c>
      <c r="E245" s="5">
        <v>39.5</v>
      </c>
      <c r="F245" s="5">
        <v>42.5</v>
      </c>
    </row>
    <row r="246" spans="1:6" x14ac:dyDescent="0.25">
      <c r="A246" s="5" t="s">
        <v>67</v>
      </c>
      <c r="B246" s="5" t="s">
        <v>57</v>
      </c>
      <c r="C246" s="5">
        <v>31.5</v>
      </c>
      <c r="D246" s="5">
        <v>18</v>
      </c>
      <c r="E246" s="5">
        <v>6.5</v>
      </c>
      <c r="F246" s="5">
        <v>22.5</v>
      </c>
    </row>
    <row r="247" spans="1:6" x14ac:dyDescent="0.25">
      <c r="A247" s="5" t="s">
        <v>68</v>
      </c>
      <c r="B247" s="5" t="s">
        <v>57</v>
      </c>
      <c r="C247" s="5">
        <v>95.5</v>
      </c>
      <c r="D247" s="5">
        <v>22</v>
      </c>
      <c r="E247" s="5">
        <v>13</v>
      </c>
      <c r="F247" s="5">
        <v>12</v>
      </c>
    </row>
    <row r="248" spans="1:6" x14ac:dyDescent="0.25">
      <c r="A248" s="5" t="s">
        <v>69</v>
      </c>
      <c r="B248" s="5" t="s">
        <v>57</v>
      </c>
      <c r="C248" s="5">
        <v>52.5</v>
      </c>
      <c r="D248" s="5">
        <v>13.5</v>
      </c>
      <c r="E248" s="5">
        <v>18</v>
      </c>
      <c r="F248" s="5">
        <v>37.5</v>
      </c>
    </row>
    <row r="249" spans="1:6" x14ac:dyDescent="0.25">
      <c r="A249" s="5" t="s">
        <v>70</v>
      </c>
      <c r="B249" s="5" t="s">
        <v>57</v>
      </c>
      <c r="C249" s="5">
        <v>43</v>
      </c>
      <c r="D249" s="5">
        <v>26</v>
      </c>
      <c r="E249" s="5">
        <v>10</v>
      </c>
      <c r="F249" s="5">
        <v>41</v>
      </c>
    </row>
    <row r="250" spans="1:6" x14ac:dyDescent="0.25">
      <c r="A250" s="5" t="s">
        <v>71</v>
      </c>
      <c r="B250" s="5" t="s">
        <v>57</v>
      </c>
      <c r="C250" s="5">
        <v>28.5</v>
      </c>
      <c r="D250" s="5">
        <v>50.5</v>
      </c>
      <c r="E250" s="5">
        <v>27</v>
      </c>
      <c r="F250" s="5">
        <v>35.5</v>
      </c>
    </row>
    <row r="251" spans="1:6" x14ac:dyDescent="0.25">
      <c r="A251" s="5" t="s">
        <v>72</v>
      </c>
      <c r="B251" s="5" t="s">
        <v>57</v>
      </c>
      <c r="C251" s="5">
        <v>13.5</v>
      </c>
      <c r="D251" s="5">
        <v>35</v>
      </c>
      <c r="E251" s="5">
        <v>17</v>
      </c>
      <c r="F251" s="5">
        <v>10.5</v>
      </c>
    </row>
    <row r="252" spans="1:6" x14ac:dyDescent="0.25">
      <c r="A252" s="5" t="s">
        <v>73</v>
      </c>
      <c r="B252" s="5" t="s">
        <v>57</v>
      </c>
      <c r="C252" s="5">
        <v>55</v>
      </c>
      <c r="D252" s="5">
        <v>14</v>
      </c>
      <c r="E252" s="5">
        <v>23</v>
      </c>
      <c r="F252" s="5">
        <v>34</v>
      </c>
    </row>
    <row r="253" spans="1:6" x14ac:dyDescent="0.25">
      <c r="A253" s="5" t="s">
        <v>74</v>
      </c>
      <c r="B253" s="5" t="s">
        <v>57</v>
      </c>
      <c r="C253" s="5">
        <v>31</v>
      </c>
      <c r="D253" s="5">
        <v>17.5</v>
      </c>
      <c r="E253" s="5">
        <v>15.5</v>
      </c>
      <c r="F253" s="5">
        <v>49</v>
      </c>
    </row>
    <row r="254" spans="1:6" x14ac:dyDescent="0.25">
      <c r="A254" s="5" t="s">
        <v>75</v>
      </c>
      <c r="B254" s="5" t="s">
        <v>145</v>
      </c>
      <c r="C254" s="5">
        <v>64.5</v>
      </c>
      <c r="D254" s="5">
        <v>26.5</v>
      </c>
      <c r="E254" s="5">
        <v>5.5</v>
      </c>
      <c r="F254" s="5">
        <v>21.5</v>
      </c>
    </row>
    <row r="255" spans="1:6" x14ac:dyDescent="0.25">
      <c r="A255" s="5" t="s">
        <v>76</v>
      </c>
      <c r="B255" s="5" t="s">
        <v>145</v>
      </c>
      <c r="C255" s="5">
        <v>57.5</v>
      </c>
      <c r="D255" s="5">
        <v>12</v>
      </c>
      <c r="E255" s="5">
        <v>46.5</v>
      </c>
      <c r="F255" s="5">
        <v>26.5</v>
      </c>
    </row>
    <row r="256" spans="1:6" x14ac:dyDescent="0.25">
      <c r="A256" s="5" t="s">
        <v>77</v>
      </c>
      <c r="B256" s="5" t="s">
        <v>145</v>
      </c>
      <c r="C256" s="5">
        <v>42.5</v>
      </c>
      <c r="D256" s="5">
        <v>49.5</v>
      </c>
      <c r="E256" s="5">
        <v>33.5</v>
      </c>
      <c r="F256" s="5">
        <v>17.5</v>
      </c>
    </row>
    <row r="257" spans="1:6" x14ac:dyDescent="0.25">
      <c r="A257" s="5" t="s">
        <v>78</v>
      </c>
      <c r="B257" s="5" t="s">
        <v>145</v>
      </c>
      <c r="C257" s="5">
        <v>38</v>
      </c>
      <c r="D257" s="5">
        <v>18.5</v>
      </c>
      <c r="E257" s="5">
        <v>39</v>
      </c>
      <c r="F257" s="5">
        <v>33.5</v>
      </c>
    </row>
    <row r="258" spans="1:6" x14ac:dyDescent="0.25">
      <c r="A258" s="5" t="s">
        <v>79</v>
      </c>
      <c r="B258" s="5" t="s">
        <v>145</v>
      </c>
      <c r="C258" s="5">
        <v>23.5</v>
      </c>
      <c r="D258" s="5">
        <v>19</v>
      </c>
      <c r="E258" s="5">
        <v>21</v>
      </c>
      <c r="F258" s="5">
        <v>31</v>
      </c>
    </row>
    <row r="259" spans="1:6" x14ac:dyDescent="0.25">
      <c r="A259" s="5" t="s">
        <v>80</v>
      </c>
      <c r="B259" s="5" t="s">
        <v>145</v>
      </c>
      <c r="C259" s="5">
        <v>85</v>
      </c>
      <c r="D259" s="5">
        <v>21</v>
      </c>
      <c r="E259" s="5">
        <v>11</v>
      </c>
      <c r="F259" s="5">
        <v>10</v>
      </c>
    </row>
    <row r="260" spans="1:6" x14ac:dyDescent="0.25">
      <c r="A260" s="5" t="s">
        <v>81</v>
      </c>
      <c r="B260" s="5" t="s">
        <v>145</v>
      </c>
      <c r="C260" s="5">
        <v>58.5</v>
      </c>
      <c r="D260" s="5">
        <v>27.5</v>
      </c>
      <c r="E260" s="5">
        <v>32.5</v>
      </c>
      <c r="F260" s="5">
        <v>29</v>
      </c>
    </row>
    <row r="261" spans="1:6" x14ac:dyDescent="0.25">
      <c r="A261" s="5" t="s">
        <v>82</v>
      </c>
      <c r="B261" s="5" t="s">
        <v>145</v>
      </c>
      <c r="C261" s="5">
        <v>44</v>
      </c>
      <c r="D261" s="5">
        <v>30.5</v>
      </c>
      <c r="E261" s="5">
        <v>17</v>
      </c>
      <c r="F261" s="5">
        <v>39</v>
      </c>
    </row>
    <row r="262" spans="1:6" x14ac:dyDescent="0.25">
      <c r="A262" s="5" t="s">
        <v>83</v>
      </c>
      <c r="B262" s="5" t="s">
        <v>145</v>
      </c>
      <c r="C262" s="5">
        <v>102.5</v>
      </c>
      <c r="D262" s="5">
        <v>13.5</v>
      </c>
      <c r="E262" s="5">
        <v>13.5</v>
      </c>
      <c r="F262" s="5">
        <v>6</v>
      </c>
    </row>
    <row r="263" spans="1:6" x14ac:dyDescent="0.25">
      <c r="A263" s="5" t="s">
        <v>84</v>
      </c>
      <c r="B263" s="5" t="s">
        <v>145</v>
      </c>
      <c r="C263" s="5">
        <v>65</v>
      </c>
      <c r="D263" s="5">
        <v>18</v>
      </c>
      <c r="E263" s="5">
        <v>5.5</v>
      </c>
      <c r="F263" s="5">
        <v>33.5</v>
      </c>
    </row>
    <row r="264" spans="1:6" x14ac:dyDescent="0.25">
      <c r="A264" s="5" t="s">
        <v>85</v>
      </c>
      <c r="B264" s="5" t="s">
        <v>145</v>
      </c>
      <c r="C264" s="5">
        <v>61.5</v>
      </c>
      <c r="D264" s="5">
        <v>12</v>
      </c>
      <c r="E264" s="5">
        <v>24</v>
      </c>
      <c r="F264" s="5">
        <v>22</v>
      </c>
    </row>
    <row r="265" spans="1:6" x14ac:dyDescent="0.25">
      <c r="A265" s="5" t="s">
        <v>86</v>
      </c>
      <c r="B265" s="5" t="s">
        <v>145</v>
      </c>
      <c r="C265" s="5">
        <v>38.5</v>
      </c>
      <c r="D265" s="5">
        <v>29</v>
      </c>
      <c r="E265" s="5">
        <v>16.5</v>
      </c>
      <c r="F265" s="5">
        <v>60</v>
      </c>
    </row>
    <row r="266" spans="1:6" x14ac:dyDescent="0.25">
      <c r="A266" s="5" t="s">
        <v>87</v>
      </c>
      <c r="B266" s="5" t="s">
        <v>145</v>
      </c>
      <c r="C266" s="5">
        <v>78</v>
      </c>
      <c r="D266" s="5">
        <v>17</v>
      </c>
      <c r="E266" s="5">
        <v>8.5</v>
      </c>
      <c r="F266" s="5">
        <v>18</v>
      </c>
    </row>
    <row r="267" spans="1:6" x14ac:dyDescent="0.25">
      <c r="A267" s="5" t="s">
        <v>88</v>
      </c>
      <c r="B267" s="5" t="s">
        <v>145</v>
      </c>
      <c r="C267" s="5">
        <v>81</v>
      </c>
      <c r="D267" s="5">
        <v>13</v>
      </c>
      <c r="E267" s="5">
        <v>15</v>
      </c>
      <c r="F267" s="5">
        <v>22.5</v>
      </c>
    </row>
    <row r="268" spans="1:6" x14ac:dyDescent="0.25">
      <c r="A268" s="5" t="s">
        <v>89</v>
      </c>
      <c r="B268" s="5" t="s">
        <v>145</v>
      </c>
      <c r="C268" s="5">
        <v>68</v>
      </c>
      <c r="D268" s="5">
        <v>31.5</v>
      </c>
      <c r="E268" s="5">
        <v>15.5</v>
      </c>
      <c r="F268" s="5">
        <v>33.5</v>
      </c>
    </row>
    <row r="269" spans="1:6" x14ac:dyDescent="0.25">
      <c r="A269" s="5" t="s">
        <v>90</v>
      </c>
      <c r="B269" s="5" t="s">
        <v>145</v>
      </c>
      <c r="C269" s="5">
        <v>43.5</v>
      </c>
      <c r="D269" s="5">
        <v>25</v>
      </c>
      <c r="E269" s="5">
        <v>19</v>
      </c>
      <c r="F269" s="5">
        <v>27</v>
      </c>
    </row>
    <row r="270" spans="1:6" x14ac:dyDescent="0.25">
      <c r="A270" s="5" t="s">
        <v>91</v>
      </c>
      <c r="B270" s="5" t="s">
        <v>145</v>
      </c>
      <c r="C270" s="5">
        <v>50</v>
      </c>
      <c r="D270" s="5">
        <v>32.5</v>
      </c>
      <c r="E270" s="5">
        <v>15</v>
      </c>
      <c r="F270" s="5">
        <v>34</v>
      </c>
    </row>
    <row r="271" spans="1:6" x14ac:dyDescent="0.25">
      <c r="A271" s="5" t="s">
        <v>92</v>
      </c>
      <c r="B271" s="5" t="s">
        <v>145</v>
      </c>
      <c r="C271" s="5">
        <v>92</v>
      </c>
      <c r="D271" s="5">
        <v>4.5</v>
      </c>
      <c r="E271" s="5">
        <v>15</v>
      </c>
      <c r="F271" s="5">
        <v>26</v>
      </c>
    </row>
  </sheetData>
  <phoneticPr fontId="2"/>
  <pageMargins left="0.7" right="0.7" top="0.75" bottom="0.75" header="0.3" footer="0.3"/>
  <pageSetup orientation="portrait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F104"/>
  <sheetViews>
    <sheetView zoomScale="115" zoomScaleNormal="115" workbookViewId="0">
      <selection activeCell="C2" sqref="C2"/>
    </sheetView>
  </sheetViews>
  <sheetFormatPr defaultColWidth="9.125" defaultRowHeight="14.25" x14ac:dyDescent="0.2"/>
  <cols>
    <col min="1" max="2" width="9.125" style="1"/>
    <col min="3" max="4" width="12.75" style="1" bestFit="1" customWidth="1"/>
    <col min="5" max="16384" width="9.125" style="1"/>
  </cols>
  <sheetData>
    <row r="1" spans="1:4" x14ac:dyDescent="0.2">
      <c r="A1" s="3" t="s">
        <v>146</v>
      </c>
    </row>
    <row r="2" spans="1:4" x14ac:dyDescent="0.2">
      <c r="A2" s="3" t="s">
        <v>182</v>
      </c>
    </row>
    <row r="3" spans="1:4" x14ac:dyDescent="0.2">
      <c r="A3" s="3" t="s">
        <v>189</v>
      </c>
    </row>
    <row r="4" spans="1:4" ht="15" x14ac:dyDescent="0.2">
      <c r="A4" s="5" t="s">
        <v>138</v>
      </c>
      <c r="B4" s="5" t="s">
        <v>147</v>
      </c>
      <c r="C4" s="5" t="s">
        <v>190</v>
      </c>
      <c r="D4" s="5" t="s">
        <v>191</v>
      </c>
    </row>
    <row r="5" spans="1:4" ht="15" x14ac:dyDescent="0.2">
      <c r="A5" s="5" t="s">
        <v>172</v>
      </c>
      <c r="B5" s="5" t="s">
        <v>149</v>
      </c>
      <c r="C5" s="5">
        <v>11</v>
      </c>
      <c r="D5" s="5">
        <v>16.27906977</v>
      </c>
    </row>
    <row r="6" spans="1:4" ht="15" x14ac:dyDescent="0.2">
      <c r="A6" s="5" t="s">
        <v>173</v>
      </c>
      <c r="B6" s="5" t="s">
        <v>149</v>
      </c>
      <c r="C6" s="5">
        <v>8.4507042250000008</v>
      </c>
      <c r="D6" s="5">
        <v>13.14553991</v>
      </c>
    </row>
    <row r="7" spans="1:4" ht="15" x14ac:dyDescent="0.2">
      <c r="A7" s="5" t="s">
        <v>174</v>
      </c>
      <c r="B7" s="5" t="s">
        <v>149</v>
      </c>
      <c r="C7" s="5">
        <v>7.407407407</v>
      </c>
      <c r="D7" s="5">
        <v>9.8765432099999995</v>
      </c>
    </row>
    <row r="8" spans="1:4" ht="15" x14ac:dyDescent="0.2">
      <c r="A8" s="5" t="s">
        <v>175</v>
      </c>
      <c r="B8" s="5" t="s">
        <v>149</v>
      </c>
      <c r="C8" s="5">
        <v>9.6491228069999995</v>
      </c>
      <c r="D8" s="5">
        <v>11.40350877</v>
      </c>
    </row>
    <row r="9" spans="1:4" ht="15" x14ac:dyDescent="0.2">
      <c r="A9" s="5" t="s">
        <v>176</v>
      </c>
      <c r="B9" s="5" t="s">
        <v>149</v>
      </c>
      <c r="C9" s="5">
        <v>8.0996884740000006</v>
      </c>
      <c r="D9" s="5">
        <v>13.70716511</v>
      </c>
    </row>
    <row r="10" spans="1:4" ht="15" x14ac:dyDescent="0.2">
      <c r="A10" s="5" t="s">
        <v>177</v>
      </c>
      <c r="B10" s="5" t="s">
        <v>149</v>
      </c>
      <c r="C10" s="5">
        <v>9.58</v>
      </c>
      <c r="D10" s="5">
        <v>12.04819277</v>
      </c>
    </row>
    <row r="11" spans="1:4" ht="15" x14ac:dyDescent="0.2">
      <c r="A11" s="5" t="s">
        <v>178</v>
      </c>
      <c r="B11" s="5" t="s">
        <v>149</v>
      </c>
      <c r="C11" s="5">
        <v>10.5</v>
      </c>
      <c r="D11" s="5">
        <v>12.669683259999999</v>
      </c>
    </row>
    <row r="12" spans="1:4" ht="15" x14ac:dyDescent="0.2">
      <c r="A12" s="5" t="s">
        <v>179</v>
      </c>
      <c r="B12" s="5" t="s">
        <v>149</v>
      </c>
      <c r="C12" s="5">
        <v>8.6021505380000001</v>
      </c>
      <c r="D12" s="5">
        <v>10.752688170000001</v>
      </c>
    </row>
    <row r="13" spans="1:4" ht="15" x14ac:dyDescent="0.2">
      <c r="A13" s="5" t="s">
        <v>180</v>
      </c>
      <c r="B13" s="5" t="s">
        <v>149</v>
      </c>
      <c r="C13" s="5">
        <v>9.0909090910000003</v>
      </c>
      <c r="D13" s="5">
        <v>11.888111889999999</v>
      </c>
    </row>
    <row r="14" spans="1:4" ht="15" x14ac:dyDescent="0.2">
      <c r="A14" s="5" t="s">
        <v>158</v>
      </c>
      <c r="B14" s="5" t="s">
        <v>21</v>
      </c>
      <c r="C14" s="5">
        <v>18.064516130000001</v>
      </c>
      <c r="D14" s="5">
        <v>11.612903230000001</v>
      </c>
    </row>
    <row r="15" spans="1:4" ht="15" x14ac:dyDescent="0.2">
      <c r="A15" s="5" t="s">
        <v>159</v>
      </c>
      <c r="B15" s="5" t="s">
        <v>21</v>
      </c>
      <c r="C15" s="5">
        <v>16.410256409999999</v>
      </c>
      <c r="D15" s="5">
        <v>20.512820510000001</v>
      </c>
    </row>
    <row r="16" spans="1:4" ht="15" x14ac:dyDescent="0.2">
      <c r="A16" s="5" t="s">
        <v>160</v>
      </c>
      <c r="B16" s="5" t="s">
        <v>21</v>
      </c>
      <c r="C16" s="5">
        <v>20.19230769</v>
      </c>
      <c r="D16" s="5">
        <v>18.26923077</v>
      </c>
    </row>
    <row r="17" spans="1:4" ht="15" x14ac:dyDescent="0.2">
      <c r="A17" s="5" t="s">
        <v>161</v>
      </c>
      <c r="B17" s="5" t="s">
        <v>21</v>
      </c>
      <c r="C17" s="5">
        <v>17.05426357</v>
      </c>
      <c r="D17" s="5">
        <v>15.503875969999999</v>
      </c>
    </row>
    <row r="18" spans="1:4" ht="15" x14ac:dyDescent="0.2">
      <c r="A18" s="5" t="s">
        <v>162</v>
      </c>
      <c r="B18" s="5" t="s">
        <v>21</v>
      </c>
      <c r="C18" s="5">
        <v>21.862348180000001</v>
      </c>
      <c r="D18" s="5">
        <v>11.33603239</v>
      </c>
    </row>
    <row r="19" spans="1:4" ht="15" x14ac:dyDescent="0.2">
      <c r="A19" s="5" t="s">
        <v>163</v>
      </c>
      <c r="B19" s="5" t="s">
        <v>20</v>
      </c>
      <c r="C19" s="5">
        <v>7.7170418009999997</v>
      </c>
      <c r="D19" s="5">
        <v>22.508038590000002</v>
      </c>
    </row>
    <row r="20" spans="1:4" ht="15" x14ac:dyDescent="0.2">
      <c r="A20" s="5" t="s">
        <v>164</v>
      </c>
      <c r="B20" s="5" t="s">
        <v>20</v>
      </c>
      <c r="C20" s="5">
        <v>8.658008658</v>
      </c>
      <c r="D20" s="5">
        <v>18.18181818</v>
      </c>
    </row>
    <row r="21" spans="1:4" ht="15" x14ac:dyDescent="0.2">
      <c r="A21" s="5" t="s">
        <v>165</v>
      </c>
      <c r="B21" s="5" t="s">
        <v>20</v>
      </c>
      <c r="C21" s="5">
        <v>9.1205211730000002</v>
      </c>
      <c r="D21" s="5">
        <v>16.286644949999999</v>
      </c>
    </row>
    <row r="22" spans="1:4" ht="15" x14ac:dyDescent="0.2">
      <c r="A22" s="5" t="s">
        <v>166</v>
      </c>
      <c r="B22" s="5" t="s">
        <v>23</v>
      </c>
      <c r="C22" s="5">
        <v>9.0497737560000004</v>
      </c>
      <c r="D22" s="5">
        <v>11.764705879999999</v>
      </c>
    </row>
    <row r="23" spans="1:4" ht="15" x14ac:dyDescent="0.2">
      <c r="A23" s="5" t="s">
        <v>167</v>
      </c>
      <c r="B23" s="5" t="s">
        <v>23</v>
      </c>
      <c r="C23" s="5">
        <v>8.2949308760000005</v>
      </c>
      <c r="D23" s="5">
        <v>11.05990783</v>
      </c>
    </row>
    <row r="24" spans="1:4" ht="15" x14ac:dyDescent="0.2">
      <c r="A24" s="5" t="s">
        <v>168</v>
      </c>
      <c r="B24" s="5" t="s">
        <v>23</v>
      </c>
      <c r="C24" s="5">
        <v>8.7378640779999994</v>
      </c>
      <c r="D24" s="5">
        <v>12.62135922</v>
      </c>
    </row>
    <row r="25" spans="1:4" ht="15" x14ac:dyDescent="0.2">
      <c r="A25" s="5" t="s">
        <v>169</v>
      </c>
      <c r="B25" s="5" t="s">
        <v>22</v>
      </c>
      <c r="C25" s="5">
        <v>13.84615385</v>
      </c>
      <c r="D25" s="5">
        <v>12.30769231</v>
      </c>
    </row>
    <row r="26" spans="1:4" ht="15" x14ac:dyDescent="0.2">
      <c r="A26" s="5" t="s">
        <v>170</v>
      </c>
      <c r="B26" s="5" t="s">
        <v>22</v>
      </c>
      <c r="C26" s="5">
        <v>11.1627907</v>
      </c>
      <c r="D26" s="5">
        <v>12.093023260000001</v>
      </c>
    </row>
    <row r="27" spans="1:4" ht="15" x14ac:dyDescent="0.2">
      <c r="A27" s="5" t="s">
        <v>171</v>
      </c>
      <c r="B27" s="5" t="s">
        <v>22</v>
      </c>
      <c r="C27" s="5">
        <v>11.518324610000001</v>
      </c>
      <c r="D27" s="5">
        <v>14.65968586</v>
      </c>
    </row>
    <row r="29" spans="1:4" x14ac:dyDescent="0.2">
      <c r="A29" s="3" t="s">
        <v>181</v>
      </c>
    </row>
    <row r="30" spans="1:4" x14ac:dyDescent="0.2">
      <c r="A30" s="3" t="s">
        <v>183</v>
      </c>
    </row>
    <row r="31" spans="1:4" x14ac:dyDescent="0.2">
      <c r="A31" s="3" t="s">
        <v>192</v>
      </c>
    </row>
    <row r="32" spans="1:4" ht="15" x14ac:dyDescent="0.2">
      <c r="A32" s="5" t="s">
        <v>138</v>
      </c>
      <c r="B32" s="5" t="s">
        <v>147</v>
      </c>
      <c r="C32" s="5" t="s">
        <v>184</v>
      </c>
    </row>
    <row r="33" spans="1:3" ht="15" x14ac:dyDescent="0.2">
      <c r="A33" s="5" t="s">
        <v>148</v>
      </c>
      <c r="B33" s="5" t="s">
        <v>149</v>
      </c>
      <c r="C33" s="5">
        <v>0.55852690299999996</v>
      </c>
    </row>
    <row r="34" spans="1:3" ht="15" x14ac:dyDescent="0.2">
      <c r="A34" s="5" t="s">
        <v>150</v>
      </c>
      <c r="B34" s="5" t="s">
        <v>149</v>
      </c>
      <c r="C34" s="5">
        <v>0.57751010599999997</v>
      </c>
    </row>
    <row r="35" spans="1:3" ht="15" x14ac:dyDescent="0.2">
      <c r="A35" s="5" t="s">
        <v>151</v>
      </c>
      <c r="B35" s="5" t="s">
        <v>149</v>
      </c>
      <c r="C35" s="5">
        <v>0.51217713799999998</v>
      </c>
    </row>
    <row r="36" spans="1:3" ht="15" x14ac:dyDescent="0.2">
      <c r="A36" s="5" t="s">
        <v>152</v>
      </c>
      <c r="B36" s="5" t="s">
        <v>149</v>
      </c>
      <c r="C36" s="5">
        <v>0.57039774799999998</v>
      </c>
    </row>
    <row r="37" spans="1:3" ht="15" x14ac:dyDescent="0.2">
      <c r="A37" s="5" t="s">
        <v>153</v>
      </c>
      <c r="B37" s="5" t="s">
        <v>149</v>
      </c>
      <c r="C37" s="5">
        <v>0.46989461500000002</v>
      </c>
    </row>
    <row r="38" spans="1:3" ht="15" x14ac:dyDescent="0.2">
      <c r="A38" s="5" t="s">
        <v>154</v>
      </c>
      <c r="B38" s="5" t="s">
        <v>149</v>
      </c>
      <c r="C38" s="5">
        <v>0.52643686300000003</v>
      </c>
    </row>
    <row r="39" spans="1:3" ht="15" x14ac:dyDescent="0.2">
      <c r="A39" s="5" t="s">
        <v>155</v>
      </c>
      <c r="B39" s="5" t="s">
        <v>149</v>
      </c>
      <c r="C39" s="5">
        <v>0.53898472900000005</v>
      </c>
    </row>
    <row r="40" spans="1:3" ht="15" x14ac:dyDescent="0.2">
      <c r="A40" s="5" t="s">
        <v>156</v>
      </c>
      <c r="B40" s="5" t="s">
        <v>149</v>
      </c>
      <c r="C40" s="5">
        <v>0.54777526700000001</v>
      </c>
    </row>
    <row r="41" spans="1:3" ht="15" x14ac:dyDescent="0.2">
      <c r="A41" s="5" t="s">
        <v>157</v>
      </c>
      <c r="B41" s="5" t="s">
        <v>149</v>
      </c>
      <c r="C41" s="5">
        <v>0.56605811800000005</v>
      </c>
    </row>
    <row r="42" spans="1:3" ht="15" x14ac:dyDescent="0.2">
      <c r="A42" s="5" t="s">
        <v>185</v>
      </c>
      <c r="B42" s="5" t="s">
        <v>149</v>
      </c>
      <c r="C42" s="5">
        <v>0.57528445900000003</v>
      </c>
    </row>
    <row r="43" spans="1:3" ht="15" x14ac:dyDescent="0.2">
      <c r="A43" s="5" t="s">
        <v>186</v>
      </c>
      <c r="B43" s="5" t="s">
        <v>149</v>
      </c>
      <c r="C43" s="5">
        <v>0.54257569500000002</v>
      </c>
    </row>
    <row r="44" spans="1:3" ht="15" x14ac:dyDescent="0.2">
      <c r="A44" s="5" t="s">
        <v>187</v>
      </c>
      <c r="B44" s="5" t="s">
        <v>149</v>
      </c>
      <c r="C44" s="5">
        <v>0.5773817</v>
      </c>
    </row>
    <row r="45" spans="1:3" ht="15" x14ac:dyDescent="0.2">
      <c r="A45" s="5" t="s">
        <v>158</v>
      </c>
      <c r="B45" s="5" t="s">
        <v>21</v>
      </c>
      <c r="C45" s="5">
        <v>0.78027309600000005</v>
      </c>
    </row>
    <row r="46" spans="1:3" ht="15" x14ac:dyDescent="0.2">
      <c r="A46" s="5" t="s">
        <v>159</v>
      </c>
      <c r="B46" s="5" t="s">
        <v>21</v>
      </c>
      <c r="C46" s="5">
        <v>0.85021772799999995</v>
      </c>
    </row>
    <row r="47" spans="1:3" ht="15" x14ac:dyDescent="0.2">
      <c r="A47" s="5" t="s">
        <v>160</v>
      </c>
      <c r="B47" s="5" t="s">
        <v>21</v>
      </c>
      <c r="C47" s="5">
        <v>0.97009924400000003</v>
      </c>
    </row>
    <row r="48" spans="1:3" ht="15" x14ac:dyDescent="0.2">
      <c r="A48" s="5" t="s">
        <v>161</v>
      </c>
      <c r="B48" s="5" t="s">
        <v>21</v>
      </c>
      <c r="C48" s="5">
        <v>0.95837189499999997</v>
      </c>
    </row>
    <row r="49" spans="1:6" ht="15" x14ac:dyDescent="0.2">
      <c r="A49" s="5" t="s">
        <v>162</v>
      </c>
      <c r="B49" s="5" t="s">
        <v>21</v>
      </c>
      <c r="C49" s="5">
        <v>0.94046218199999998</v>
      </c>
    </row>
    <row r="50" spans="1:6" ht="15" x14ac:dyDescent="0.2">
      <c r="A50" s="5" t="s">
        <v>188</v>
      </c>
      <c r="B50" s="5" t="s">
        <v>21</v>
      </c>
      <c r="C50" s="5">
        <v>0.91518251500000003</v>
      </c>
    </row>
    <row r="51" spans="1:6" ht="15" x14ac:dyDescent="0.2">
      <c r="A51" s="5" t="s">
        <v>163</v>
      </c>
      <c r="B51" s="5" t="s">
        <v>20</v>
      </c>
      <c r="C51" s="5">
        <v>0.442637593</v>
      </c>
    </row>
    <row r="52" spans="1:6" ht="15" x14ac:dyDescent="0.2">
      <c r="A52" s="5" t="s">
        <v>164</v>
      </c>
      <c r="B52" s="5" t="s">
        <v>20</v>
      </c>
      <c r="C52" s="5">
        <v>0.49990172900000002</v>
      </c>
    </row>
    <row r="53" spans="1:6" ht="15" x14ac:dyDescent="0.2">
      <c r="A53" s="5" t="s">
        <v>165</v>
      </c>
      <c r="B53" s="5" t="s">
        <v>20</v>
      </c>
      <c r="C53" s="5">
        <v>0.48496809800000001</v>
      </c>
    </row>
    <row r="54" spans="1:6" ht="15" x14ac:dyDescent="0.2">
      <c r="A54" s="5" t="s">
        <v>166</v>
      </c>
      <c r="B54" s="5" t="s">
        <v>23</v>
      </c>
      <c r="C54" s="5">
        <v>0.57899090200000003</v>
      </c>
    </row>
    <row r="55" spans="1:6" ht="15" x14ac:dyDescent="0.2">
      <c r="A55" s="5" t="s">
        <v>167</v>
      </c>
      <c r="B55" s="5" t="s">
        <v>23</v>
      </c>
      <c r="C55" s="5">
        <v>0.58823267300000004</v>
      </c>
    </row>
    <row r="56" spans="1:6" ht="15" x14ac:dyDescent="0.2">
      <c r="A56" s="5" t="s">
        <v>168</v>
      </c>
      <c r="B56" s="5" t="s">
        <v>23</v>
      </c>
      <c r="C56" s="5">
        <v>0.53894811899999995</v>
      </c>
    </row>
    <row r="57" spans="1:6" ht="15" x14ac:dyDescent="0.2">
      <c r="A57" s="5" t="s">
        <v>169</v>
      </c>
      <c r="B57" s="5" t="s">
        <v>22</v>
      </c>
      <c r="C57" s="5">
        <v>0.66112382700000005</v>
      </c>
    </row>
    <row r="58" spans="1:6" ht="15" x14ac:dyDescent="0.2">
      <c r="A58" s="5" t="s">
        <v>170</v>
      </c>
      <c r="B58" s="5" t="s">
        <v>22</v>
      </c>
      <c r="C58" s="5">
        <v>0.65617787699999996</v>
      </c>
    </row>
    <row r="59" spans="1:6" ht="15" x14ac:dyDescent="0.2">
      <c r="A59" s="5" t="s">
        <v>171</v>
      </c>
      <c r="B59" s="5" t="s">
        <v>22</v>
      </c>
      <c r="C59" s="5">
        <v>0.66187836799999999</v>
      </c>
    </row>
    <row r="61" spans="1:6" x14ac:dyDescent="0.2">
      <c r="A61" s="3" t="s">
        <v>193</v>
      </c>
    </row>
    <row r="62" spans="1:6" x14ac:dyDescent="0.2">
      <c r="A62" s="3" t="s">
        <v>194</v>
      </c>
    </row>
    <row r="63" spans="1:6" x14ac:dyDescent="0.2">
      <c r="A63" s="3" t="s">
        <v>192</v>
      </c>
    </row>
    <row r="64" spans="1:6" ht="15" x14ac:dyDescent="0.2">
      <c r="A64" s="5" t="s">
        <v>138</v>
      </c>
      <c r="B64" s="5" t="s">
        <v>147</v>
      </c>
      <c r="C64" s="5" t="s">
        <v>195</v>
      </c>
      <c r="D64" s="5" t="s">
        <v>196</v>
      </c>
      <c r="E64" s="5" t="s">
        <v>197</v>
      </c>
      <c r="F64" s="5" t="s">
        <v>198</v>
      </c>
    </row>
    <row r="65" spans="1:6" ht="15" x14ac:dyDescent="0.2">
      <c r="A65" s="5" t="s">
        <v>148</v>
      </c>
      <c r="B65" s="5" t="s">
        <v>149</v>
      </c>
      <c r="C65" s="5">
        <v>0.31032435600000002</v>
      </c>
      <c r="D65" s="5">
        <v>0.26984726599999997</v>
      </c>
      <c r="E65" s="5">
        <v>0.32381672</v>
      </c>
      <c r="F65" s="5">
        <v>0.18889308699999999</v>
      </c>
    </row>
    <row r="66" spans="1:6" ht="15" x14ac:dyDescent="0.2">
      <c r="A66" s="5" t="s">
        <v>150</v>
      </c>
      <c r="B66" s="5" t="s">
        <v>149</v>
      </c>
      <c r="C66" s="5">
        <v>0.32777034199999999</v>
      </c>
      <c r="D66" s="5">
        <v>0.35508453699999998</v>
      </c>
      <c r="E66" s="5">
        <v>0.65554068399999998</v>
      </c>
      <c r="F66" s="5">
        <v>0.24582775700000001</v>
      </c>
    </row>
    <row r="67" spans="1:6" ht="15" x14ac:dyDescent="0.2">
      <c r="A67" s="5" t="s">
        <v>151</v>
      </c>
      <c r="B67" s="5" t="s">
        <v>149</v>
      </c>
      <c r="C67" s="5">
        <v>0.22189185</v>
      </c>
      <c r="D67" s="5">
        <v>0.26627022</v>
      </c>
      <c r="E67" s="5">
        <v>0.421594515</v>
      </c>
      <c r="F67" s="5">
        <v>0.244081035</v>
      </c>
    </row>
    <row r="68" spans="1:6" ht="15" x14ac:dyDescent="0.2">
      <c r="A68" s="5" t="s">
        <v>152</v>
      </c>
      <c r="B68" s="5" t="s">
        <v>149</v>
      </c>
      <c r="C68" s="5">
        <v>0.306667835</v>
      </c>
      <c r="D68" s="5">
        <v>0.28476298999999999</v>
      </c>
      <c r="E68" s="5">
        <v>0.37238237099999999</v>
      </c>
      <c r="F68" s="5">
        <v>0.24095329900000001</v>
      </c>
    </row>
    <row r="69" spans="1:6" ht="15" x14ac:dyDescent="0.2">
      <c r="A69" s="5" t="s">
        <v>153</v>
      </c>
      <c r="B69" s="5" t="s">
        <v>149</v>
      </c>
      <c r="C69" s="5">
        <v>0.26698705099999998</v>
      </c>
      <c r="D69" s="5">
        <v>0.23361367</v>
      </c>
      <c r="E69" s="5">
        <v>0.33373381400000002</v>
      </c>
      <c r="F69" s="5">
        <v>0.133493526</v>
      </c>
    </row>
    <row r="70" spans="1:6" ht="15" x14ac:dyDescent="0.2">
      <c r="A70" s="5" t="s">
        <v>154</v>
      </c>
      <c r="B70" s="5" t="s">
        <v>149</v>
      </c>
      <c r="C70" s="5">
        <v>0.23727607100000001</v>
      </c>
      <c r="D70" s="5">
        <v>0.207616562</v>
      </c>
      <c r="E70" s="5">
        <v>0.53387115900000004</v>
      </c>
      <c r="F70" s="5">
        <v>0.32625459699999998</v>
      </c>
    </row>
    <row r="71" spans="1:6" ht="15" x14ac:dyDescent="0.2">
      <c r="A71" s="5" t="s">
        <v>155</v>
      </c>
      <c r="B71" s="5" t="s">
        <v>149</v>
      </c>
      <c r="C71" s="5">
        <v>0.27060270600000003</v>
      </c>
      <c r="D71" s="5">
        <v>0.41820418199999998</v>
      </c>
      <c r="E71" s="5">
        <v>0.49200492000000001</v>
      </c>
      <c r="F71" s="5">
        <v>0.14760147600000001</v>
      </c>
    </row>
    <row r="72" spans="1:6" ht="15" x14ac:dyDescent="0.2">
      <c r="A72" s="5" t="s">
        <v>156</v>
      </c>
      <c r="B72" s="5" t="s">
        <v>149</v>
      </c>
      <c r="C72" s="5">
        <v>0.152322925</v>
      </c>
      <c r="D72" s="5">
        <v>0.30464584900000002</v>
      </c>
      <c r="E72" s="5">
        <v>0.40619446599999998</v>
      </c>
      <c r="F72" s="5">
        <v>0.152322925</v>
      </c>
    </row>
    <row r="73" spans="1:6" ht="15" x14ac:dyDescent="0.2">
      <c r="A73" s="5" t="s">
        <v>157</v>
      </c>
      <c r="B73" s="5" t="s">
        <v>149</v>
      </c>
      <c r="C73" s="5">
        <v>0.19944156399999999</v>
      </c>
      <c r="D73" s="5">
        <v>0.14958117300000001</v>
      </c>
      <c r="E73" s="5">
        <v>0.32409254100000001</v>
      </c>
      <c r="F73" s="5">
        <v>0.24930195499999999</v>
      </c>
    </row>
    <row r="74" spans="1:6" ht="15" x14ac:dyDescent="0.2">
      <c r="A74" s="5" t="s">
        <v>185</v>
      </c>
      <c r="B74" s="5" t="s">
        <v>149</v>
      </c>
      <c r="C74" s="5">
        <v>0.19917673599999999</v>
      </c>
      <c r="D74" s="5">
        <v>0.221307485</v>
      </c>
      <c r="E74" s="5">
        <v>0.48687646600000001</v>
      </c>
      <c r="F74" s="5">
        <v>0.19917673599999999</v>
      </c>
    </row>
    <row r="75" spans="1:6" ht="15" x14ac:dyDescent="0.2">
      <c r="A75" s="5" t="s">
        <v>186</v>
      </c>
      <c r="B75" s="5" t="s">
        <v>149</v>
      </c>
      <c r="C75" s="5">
        <v>0.23282887099999999</v>
      </c>
      <c r="D75" s="5">
        <v>0.25223127699999998</v>
      </c>
      <c r="E75" s="5">
        <v>0.40745052399999998</v>
      </c>
      <c r="F75" s="5">
        <v>0.116414435</v>
      </c>
    </row>
    <row r="76" spans="1:6" ht="15" x14ac:dyDescent="0.2">
      <c r="A76" s="5" t="s">
        <v>187</v>
      </c>
      <c r="B76" s="5" t="s">
        <v>149</v>
      </c>
      <c r="C76" s="5">
        <v>0.16355310000000001</v>
      </c>
      <c r="D76" s="5">
        <v>0.29076106699999998</v>
      </c>
      <c r="E76" s="5">
        <v>0.72690266800000003</v>
      </c>
      <c r="F76" s="5">
        <v>0.19989823400000001</v>
      </c>
    </row>
    <row r="77" spans="1:6" ht="15" x14ac:dyDescent="0.2">
      <c r="A77" s="5" t="s">
        <v>210</v>
      </c>
      <c r="B77" s="5" t="s">
        <v>149</v>
      </c>
      <c r="C77" s="5">
        <v>0.18589520200000001</v>
      </c>
      <c r="D77" s="5">
        <v>0.34855350299999999</v>
      </c>
      <c r="E77" s="5">
        <v>0.55768560499999997</v>
      </c>
      <c r="F77" s="5">
        <v>0.116184501</v>
      </c>
    </row>
    <row r="78" spans="1:6" ht="15" x14ac:dyDescent="0.2">
      <c r="A78" s="5" t="s">
        <v>211</v>
      </c>
      <c r="B78" s="5" t="s">
        <v>149</v>
      </c>
      <c r="C78" s="5">
        <v>0.20657837400000001</v>
      </c>
      <c r="D78" s="5">
        <v>0.29839098400000003</v>
      </c>
      <c r="E78" s="5">
        <v>0.59678196800000005</v>
      </c>
      <c r="F78" s="5">
        <v>0.22953152600000001</v>
      </c>
    </row>
    <row r="79" spans="1:6" ht="15" x14ac:dyDescent="0.2">
      <c r="A79" s="5" t="s">
        <v>158</v>
      </c>
      <c r="B79" s="5" t="s">
        <v>21</v>
      </c>
      <c r="C79" s="5">
        <v>0.21672124800000001</v>
      </c>
      <c r="D79" s="5">
        <v>0.45752263500000001</v>
      </c>
      <c r="E79" s="5">
        <v>0.26488152599999998</v>
      </c>
      <c r="F79" s="5">
        <v>0.31304180300000001</v>
      </c>
    </row>
    <row r="80" spans="1:6" ht="15" x14ac:dyDescent="0.2">
      <c r="A80" s="5" t="s">
        <v>159</v>
      </c>
      <c r="B80" s="5" t="s">
        <v>21</v>
      </c>
      <c r="C80" s="5">
        <v>0.48947626</v>
      </c>
      <c r="D80" s="5">
        <v>0.40508380199999999</v>
      </c>
      <c r="E80" s="5">
        <v>0.28693436</v>
      </c>
      <c r="F80" s="5">
        <v>0.556990227</v>
      </c>
    </row>
    <row r="81" spans="1:6" ht="15" x14ac:dyDescent="0.2">
      <c r="A81" s="5" t="s">
        <v>160</v>
      </c>
      <c r="B81" s="5" t="s">
        <v>21</v>
      </c>
      <c r="C81" s="5">
        <v>0.42438464199999998</v>
      </c>
      <c r="D81" s="5">
        <v>0.39942084</v>
      </c>
      <c r="E81" s="5">
        <v>0.24963802500000001</v>
      </c>
      <c r="F81" s="5">
        <v>0.62409506199999998</v>
      </c>
    </row>
    <row r="82" spans="1:6" ht="15" x14ac:dyDescent="0.2">
      <c r="A82" s="5" t="s">
        <v>161</v>
      </c>
      <c r="B82" s="5" t="s">
        <v>21</v>
      </c>
      <c r="C82" s="5">
        <v>0.26498957699999998</v>
      </c>
      <c r="D82" s="5">
        <v>0.31798749199999998</v>
      </c>
      <c r="E82" s="5">
        <v>0.38865137999999999</v>
      </c>
      <c r="F82" s="5">
        <v>0.81263470299999996</v>
      </c>
    </row>
    <row r="83" spans="1:6" ht="15" x14ac:dyDescent="0.2">
      <c r="A83" s="5" t="s">
        <v>162</v>
      </c>
      <c r="B83" s="5" t="s">
        <v>21</v>
      </c>
      <c r="C83" s="5">
        <v>0.31011820299999998</v>
      </c>
      <c r="D83" s="5">
        <v>0.34590107199999998</v>
      </c>
      <c r="E83" s="5">
        <v>0.50096017400000004</v>
      </c>
      <c r="F83" s="5">
        <v>0.98999272400000005</v>
      </c>
    </row>
    <row r="84" spans="1:6" ht="15" x14ac:dyDescent="0.2">
      <c r="A84" s="5" t="s">
        <v>188</v>
      </c>
      <c r="B84" s="5" t="s">
        <v>21</v>
      </c>
      <c r="C84" s="5">
        <v>0.15797788300000001</v>
      </c>
      <c r="D84" s="5">
        <v>0.51907018699999996</v>
      </c>
      <c r="E84" s="5">
        <v>0.42879711100000001</v>
      </c>
      <c r="F84" s="5">
        <v>0.58677499399999999</v>
      </c>
    </row>
    <row r="85" spans="1:6" ht="15" x14ac:dyDescent="0.2">
      <c r="A85" s="5" t="s">
        <v>199</v>
      </c>
      <c r="B85" s="5" t="s">
        <v>21</v>
      </c>
      <c r="C85" s="5">
        <v>0.139295166</v>
      </c>
      <c r="D85" s="5">
        <v>0.53396480499999999</v>
      </c>
      <c r="E85" s="5">
        <v>0.67325997100000001</v>
      </c>
      <c r="F85" s="5">
        <v>0.51074894400000004</v>
      </c>
    </row>
    <row r="86" spans="1:6" ht="15" x14ac:dyDescent="0.2">
      <c r="A86" s="5" t="s">
        <v>200</v>
      </c>
      <c r="B86" s="5" t="s">
        <v>21</v>
      </c>
      <c r="C86" s="5">
        <v>0.27379757199999999</v>
      </c>
      <c r="D86" s="5">
        <v>0.61604453800000003</v>
      </c>
      <c r="E86" s="5">
        <v>0.57041160899999999</v>
      </c>
      <c r="F86" s="5">
        <v>0.54759514499999995</v>
      </c>
    </row>
    <row r="87" spans="1:6" ht="15" x14ac:dyDescent="0.2">
      <c r="A87" s="5" t="s">
        <v>201</v>
      </c>
      <c r="B87" s="5" t="s">
        <v>21</v>
      </c>
      <c r="C87" s="5">
        <v>0.14267370500000001</v>
      </c>
      <c r="D87" s="5">
        <v>0.21401055799999999</v>
      </c>
      <c r="E87" s="5">
        <v>0.53502639500000004</v>
      </c>
      <c r="F87" s="5">
        <v>0.60636324699999999</v>
      </c>
    </row>
    <row r="88" spans="1:6" ht="15" x14ac:dyDescent="0.2">
      <c r="A88" s="5" t="s">
        <v>202</v>
      </c>
      <c r="B88" s="5" t="s">
        <v>21</v>
      </c>
      <c r="C88" s="5">
        <v>0.24364492800000001</v>
      </c>
      <c r="D88" s="5">
        <v>0.75123852800000002</v>
      </c>
      <c r="E88" s="5">
        <v>0.79184601600000004</v>
      </c>
      <c r="F88" s="5">
        <v>0.75123852800000002</v>
      </c>
    </row>
    <row r="89" spans="1:6" ht="15" x14ac:dyDescent="0.2">
      <c r="A89" s="5" t="s">
        <v>203</v>
      </c>
      <c r="B89" s="5" t="s">
        <v>21</v>
      </c>
      <c r="C89" s="5">
        <v>0.31672774999999997</v>
      </c>
      <c r="D89" s="5">
        <v>0.63345549999999995</v>
      </c>
      <c r="E89" s="5">
        <v>0.88231301799999995</v>
      </c>
      <c r="F89" s="5">
        <v>0.67870232100000005</v>
      </c>
    </row>
    <row r="90" spans="1:6" ht="15" x14ac:dyDescent="0.2">
      <c r="A90" s="5" t="s">
        <v>204</v>
      </c>
      <c r="B90" s="5" t="s">
        <v>21</v>
      </c>
      <c r="C90" s="5">
        <v>0.23347030299999999</v>
      </c>
      <c r="D90" s="5">
        <v>0.490287635</v>
      </c>
      <c r="E90" s="5">
        <v>0.65371684699999999</v>
      </c>
      <c r="F90" s="5">
        <v>0.44359357500000002</v>
      </c>
    </row>
    <row r="91" spans="1:6" ht="15" x14ac:dyDescent="0.2">
      <c r="A91" s="5" t="s">
        <v>205</v>
      </c>
      <c r="B91" s="5" t="s">
        <v>21</v>
      </c>
      <c r="C91" s="5">
        <v>0.21355859799999999</v>
      </c>
      <c r="D91" s="5">
        <v>0.40338846299999997</v>
      </c>
      <c r="E91" s="5">
        <v>0.64067579399999997</v>
      </c>
      <c r="F91" s="5">
        <v>0.66440452699999997</v>
      </c>
    </row>
    <row r="92" spans="1:6" ht="15" x14ac:dyDescent="0.2">
      <c r="A92" s="5" t="s">
        <v>206</v>
      </c>
      <c r="B92" s="5" t="s">
        <v>21</v>
      </c>
      <c r="C92" s="5">
        <v>0.186732646</v>
      </c>
      <c r="D92" s="5">
        <v>0.46683161400000001</v>
      </c>
      <c r="E92" s="5">
        <v>0.63022267899999995</v>
      </c>
      <c r="F92" s="5">
        <v>0.77027216300000001</v>
      </c>
    </row>
    <row r="93" spans="1:6" ht="15" x14ac:dyDescent="0.2">
      <c r="A93" s="5" t="s">
        <v>207</v>
      </c>
      <c r="B93" s="5" t="s">
        <v>21</v>
      </c>
      <c r="C93" s="5">
        <v>0.102367242</v>
      </c>
      <c r="D93" s="5">
        <v>0.38387715900000002</v>
      </c>
      <c r="E93" s="5">
        <v>0.87012156100000004</v>
      </c>
      <c r="F93" s="5">
        <v>1.0492642350000001</v>
      </c>
    </row>
    <row r="94" spans="1:6" ht="15" x14ac:dyDescent="0.2">
      <c r="A94" s="5" t="s">
        <v>208</v>
      </c>
      <c r="B94" s="5" t="s">
        <v>21</v>
      </c>
      <c r="C94" s="5">
        <v>0.20905631999999999</v>
      </c>
      <c r="D94" s="5">
        <v>0.62716895900000003</v>
      </c>
      <c r="E94" s="5">
        <v>0.64807459099999998</v>
      </c>
      <c r="F94" s="5">
        <v>0.58535769500000001</v>
      </c>
    </row>
    <row r="95" spans="1:6" ht="15" x14ac:dyDescent="0.2">
      <c r="A95" s="5" t="s">
        <v>209</v>
      </c>
      <c r="B95" s="5" t="s">
        <v>21</v>
      </c>
      <c r="C95" s="5">
        <v>0.23130479000000001</v>
      </c>
      <c r="D95" s="5">
        <v>0.74017532900000005</v>
      </c>
      <c r="E95" s="5">
        <v>0.74017532900000005</v>
      </c>
      <c r="F95" s="5">
        <v>1.0408715559999999</v>
      </c>
    </row>
    <row r="97" spans="1:3" x14ac:dyDescent="0.2">
      <c r="A97" s="3" t="s">
        <v>212</v>
      </c>
    </row>
    <row r="98" spans="1:3" x14ac:dyDescent="0.2">
      <c r="A98" s="3" t="s">
        <v>194</v>
      </c>
    </row>
    <row r="99" spans="1:3" x14ac:dyDescent="0.2">
      <c r="A99" s="3" t="s">
        <v>189</v>
      </c>
    </row>
    <row r="100" spans="1:3" ht="15" x14ac:dyDescent="0.2">
      <c r="A100" s="5"/>
      <c r="B100" s="5" t="s">
        <v>149</v>
      </c>
      <c r="C100" s="5" t="s">
        <v>21</v>
      </c>
    </row>
    <row r="101" spans="1:3" ht="15" x14ac:dyDescent="0.2">
      <c r="A101" s="5" t="s">
        <v>213</v>
      </c>
      <c r="B101" s="5">
        <v>20.055710309999998</v>
      </c>
      <c r="C101" s="5">
        <v>12.75252525</v>
      </c>
    </row>
    <row r="102" spans="1:3" ht="15" x14ac:dyDescent="0.2">
      <c r="A102" s="5" t="s">
        <v>214</v>
      </c>
      <c r="B102" s="5">
        <v>23.39832869</v>
      </c>
      <c r="C102" s="5">
        <v>24.305555559999998</v>
      </c>
    </row>
    <row r="103" spans="1:3" ht="15" x14ac:dyDescent="0.2">
      <c r="A103" s="5" t="s">
        <v>215</v>
      </c>
      <c r="B103" s="5">
        <v>39.832869080000002</v>
      </c>
      <c r="C103" s="5">
        <v>28.219696970000001</v>
      </c>
    </row>
    <row r="104" spans="1:3" ht="15" x14ac:dyDescent="0.2">
      <c r="A104" s="5" t="s">
        <v>216</v>
      </c>
      <c r="B104" s="5">
        <v>16.71309192</v>
      </c>
      <c r="C104" s="5">
        <v>34.722222219999999</v>
      </c>
    </row>
  </sheetData>
  <phoneticPr fontId="2"/>
  <pageMargins left="0.7" right="0.7" top="0.75" bottom="0.75" header="0.3" footer="0.3"/>
  <pageSetup orientation="portrait" horizontalDpi="0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G189"/>
  <sheetViews>
    <sheetView zoomScale="70" zoomScaleNormal="70" workbookViewId="0"/>
  </sheetViews>
  <sheetFormatPr defaultColWidth="9.125" defaultRowHeight="14.25" x14ac:dyDescent="0.2"/>
  <cols>
    <col min="1" max="1" width="12.375" style="1" customWidth="1"/>
    <col min="2" max="2" width="9.125" style="1"/>
    <col min="3" max="3" width="21.875" style="1" customWidth="1"/>
    <col min="4" max="4" width="14.875" style="1" customWidth="1"/>
    <col min="5" max="5" width="19.625" style="1" customWidth="1"/>
    <col min="6" max="16384" width="9.125" style="1"/>
  </cols>
  <sheetData>
    <row r="1" spans="1:19" x14ac:dyDescent="0.2">
      <c r="A1" s="3" t="s">
        <v>217</v>
      </c>
    </row>
    <row r="2" spans="1:19" x14ac:dyDescent="0.2">
      <c r="A2" s="3" t="s">
        <v>218</v>
      </c>
    </row>
    <row r="3" spans="1:19" x14ac:dyDescent="0.2">
      <c r="A3" s="3" t="s">
        <v>279</v>
      </c>
    </row>
    <row r="4" spans="1:19" ht="15" x14ac:dyDescent="0.2">
      <c r="A4" s="5" t="s">
        <v>251</v>
      </c>
      <c r="B4" s="5" t="s">
        <v>252</v>
      </c>
      <c r="C4" s="5" t="s">
        <v>220</v>
      </c>
      <c r="D4" s="5" t="s">
        <v>221</v>
      </c>
      <c r="E4" s="5" t="s">
        <v>222</v>
      </c>
      <c r="F4" s="5" t="s">
        <v>223</v>
      </c>
      <c r="G4" s="5" t="s">
        <v>224</v>
      </c>
      <c r="H4" s="5" t="s">
        <v>225</v>
      </c>
      <c r="I4" s="5" t="s">
        <v>226</v>
      </c>
      <c r="J4" s="5" t="s">
        <v>227</v>
      </c>
      <c r="K4" s="5" t="s">
        <v>228</v>
      </c>
      <c r="L4" s="5" t="s">
        <v>229</v>
      </c>
      <c r="M4" s="5" t="s">
        <v>230</v>
      </c>
      <c r="N4" s="5" t="s">
        <v>231</v>
      </c>
      <c r="O4" s="5" t="s">
        <v>232</v>
      </c>
      <c r="P4" s="5" t="s">
        <v>233</v>
      </c>
      <c r="Q4" s="5" t="s">
        <v>234</v>
      </c>
      <c r="R4" s="5" t="s">
        <v>235</v>
      </c>
      <c r="S4" s="5" t="s">
        <v>236</v>
      </c>
    </row>
    <row r="5" spans="1:19" ht="15" x14ac:dyDescent="0.2">
      <c r="A5" s="5" t="s">
        <v>253</v>
      </c>
      <c r="B5" s="5" t="s">
        <v>237</v>
      </c>
      <c r="C5" s="5">
        <v>0</v>
      </c>
      <c r="D5" s="5">
        <v>0</v>
      </c>
      <c r="E5" s="5">
        <v>0.16614420062695925</v>
      </c>
      <c r="F5" s="5">
        <v>0.64263322884012541</v>
      </c>
      <c r="G5" s="5">
        <v>0.87042842215256011</v>
      </c>
      <c r="H5" s="5">
        <v>0.93207941483803558</v>
      </c>
      <c r="I5" s="5">
        <v>0.96447230929989547</v>
      </c>
      <c r="J5" s="5">
        <v>0.9791013584117032</v>
      </c>
      <c r="K5" s="5">
        <v>0.98432601880877746</v>
      </c>
      <c r="L5" s="5">
        <v>0.99059561128526641</v>
      </c>
      <c r="M5" s="5">
        <v>0.99373040752351094</v>
      </c>
      <c r="N5" s="5">
        <v>0.99477533960292586</v>
      </c>
      <c r="O5" s="5">
        <v>0.99686520376175547</v>
      </c>
      <c r="P5" s="5">
        <v>0.99895506792058519</v>
      </c>
      <c r="Q5" s="5">
        <v>1</v>
      </c>
      <c r="R5" s="5">
        <v>1</v>
      </c>
      <c r="S5" s="5">
        <v>1</v>
      </c>
    </row>
    <row r="6" spans="1:19" ht="15" x14ac:dyDescent="0.2">
      <c r="A6" s="5" t="s">
        <v>254</v>
      </c>
      <c r="B6" s="5" t="s">
        <v>237</v>
      </c>
      <c r="C6" s="5">
        <v>0</v>
      </c>
      <c r="D6" s="5">
        <v>0</v>
      </c>
      <c r="E6" s="5">
        <v>1.9066937119675456E-2</v>
      </c>
      <c r="F6" s="5">
        <v>0.25273833671399593</v>
      </c>
      <c r="G6" s="5">
        <v>0.59918864097363078</v>
      </c>
      <c r="H6" s="5">
        <v>0.81298174442190674</v>
      </c>
      <c r="I6" s="5">
        <v>0.90831643002028395</v>
      </c>
      <c r="J6" s="5">
        <v>0.95740365111561865</v>
      </c>
      <c r="K6" s="5">
        <v>0.97525354969574041</v>
      </c>
      <c r="L6" s="5">
        <v>0.98458417849898583</v>
      </c>
      <c r="M6" s="5">
        <v>0.99066937119675458</v>
      </c>
      <c r="N6" s="5">
        <v>0.99432048681541585</v>
      </c>
      <c r="O6" s="5">
        <v>0.99594320486815413</v>
      </c>
      <c r="P6" s="5">
        <v>0.99756592292089252</v>
      </c>
      <c r="Q6" s="5">
        <v>0.99797160243407712</v>
      </c>
      <c r="R6" s="5">
        <v>0.9991886409736308</v>
      </c>
      <c r="S6" s="5">
        <v>0.9995943204868154</v>
      </c>
    </row>
    <row r="7" spans="1:19" ht="15" x14ac:dyDescent="0.2">
      <c r="A7" s="5" t="s">
        <v>255</v>
      </c>
      <c r="B7" s="5" t="s">
        <v>237</v>
      </c>
      <c r="C7" s="5">
        <v>0</v>
      </c>
      <c r="D7" s="5">
        <v>0</v>
      </c>
      <c r="E7" s="5">
        <v>2.5440976933514246E-2</v>
      </c>
      <c r="F7" s="5">
        <v>0.29986431478968795</v>
      </c>
      <c r="G7" s="5">
        <v>0.66417910447761197</v>
      </c>
      <c r="H7" s="5">
        <v>0.87584803256445043</v>
      </c>
      <c r="I7" s="5">
        <v>0.95386702849389415</v>
      </c>
      <c r="J7" s="5">
        <v>0.9799864314789688</v>
      </c>
      <c r="K7" s="5">
        <v>0.99185888738127548</v>
      </c>
      <c r="L7" s="5">
        <v>0.99592944369063774</v>
      </c>
      <c r="M7" s="5">
        <v>0.99660786974219806</v>
      </c>
      <c r="N7" s="5">
        <v>0.99796472184531881</v>
      </c>
      <c r="O7" s="5">
        <v>0.99898236092265946</v>
      </c>
      <c r="P7" s="5">
        <v>0.99966078697421978</v>
      </c>
      <c r="Q7" s="5">
        <v>0.99966078697421978</v>
      </c>
      <c r="R7" s="5">
        <v>1</v>
      </c>
      <c r="S7" s="5">
        <v>1</v>
      </c>
    </row>
    <row r="8" spans="1:19" ht="15" x14ac:dyDescent="0.2">
      <c r="A8" s="5" t="s">
        <v>256</v>
      </c>
      <c r="B8" s="5" t="s">
        <v>237</v>
      </c>
      <c r="C8" s="5">
        <v>0</v>
      </c>
      <c r="D8" s="5">
        <v>0</v>
      </c>
      <c r="E8" s="5">
        <v>5.2159739201303991E-2</v>
      </c>
      <c r="F8" s="5">
        <v>0.45191524042379788</v>
      </c>
      <c r="G8" s="5">
        <v>0.81744091279543607</v>
      </c>
      <c r="H8" s="5">
        <v>0.94824775876120615</v>
      </c>
      <c r="I8" s="5">
        <v>0.98655256723716378</v>
      </c>
      <c r="J8" s="5">
        <v>0.99470252648736757</v>
      </c>
      <c r="K8" s="5">
        <v>0.99755501222493892</v>
      </c>
      <c r="L8" s="5">
        <v>0.99796251018744908</v>
      </c>
      <c r="M8" s="5">
        <v>0.99837000814995924</v>
      </c>
      <c r="N8" s="5">
        <v>0.99837000814995924</v>
      </c>
      <c r="O8" s="5">
        <v>0.99837000814995924</v>
      </c>
      <c r="P8" s="5">
        <v>0.99837000814995924</v>
      </c>
      <c r="Q8" s="5">
        <v>0.9987775061124694</v>
      </c>
      <c r="R8" s="5">
        <v>0.99959250203748984</v>
      </c>
      <c r="S8" s="5">
        <v>1</v>
      </c>
    </row>
    <row r="9" spans="1:19" ht="15" x14ac:dyDescent="0.2">
      <c r="A9" s="5" t="s">
        <v>257</v>
      </c>
      <c r="B9" s="5" t="s">
        <v>237</v>
      </c>
      <c r="C9" s="5">
        <v>0</v>
      </c>
      <c r="D9" s="5">
        <v>1.3333333333333333E-3</v>
      </c>
      <c r="E9" s="5">
        <v>9.6888888888888886E-2</v>
      </c>
      <c r="F9" s="5">
        <v>0.55866666666666664</v>
      </c>
      <c r="G9" s="5">
        <v>0.88</v>
      </c>
      <c r="H9" s="5">
        <v>0.97377777777777774</v>
      </c>
      <c r="I9" s="5">
        <v>0.9946666666666667</v>
      </c>
      <c r="J9" s="5">
        <v>0.99955555555555553</v>
      </c>
      <c r="K9" s="5">
        <v>1</v>
      </c>
      <c r="L9" s="5">
        <v>1</v>
      </c>
      <c r="M9" s="5">
        <v>1</v>
      </c>
      <c r="N9" s="5">
        <v>1</v>
      </c>
      <c r="O9" s="5">
        <v>1</v>
      </c>
      <c r="P9" s="5">
        <v>1</v>
      </c>
      <c r="Q9" s="5">
        <v>1</v>
      </c>
      <c r="R9" s="5">
        <v>1</v>
      </c>
      <c r="S9" s="5">
        <v>1</v>
      </c>
    </row>
    <row r="10" spans="1:19" ht="15" x14ac:dyDescent="0.2">
      <c r="A10" s="5" t="s">
        <v>258</v>
      </c>
      <c r="B10" s="5" t="s">
        <v>237</v>
      </c>
      <c r="C10" s="5">
        <v>0</v>
      </c>
      <c r="D10" s="5">
        <v>0</v>
      </c>
      <c r="E10" s="5">
        <v>1.9785655399835119E-2</v>
      </c>
      <c r="F10" s="5">
        <v>0.13973619126133552</v>
      </c>
      <c r="G10" s="5">
        <v>0.39942291838417149</v>
      </c>
      <c r="H10" s="5">
        <v>0.66570486397361917</v>
      </c>
      <c r="I10" s="5">
        <v>0.83429513602638083</v>
      </c>
      <c r="J10" s="5">
        <v>0.92168178070898599</v>
      </c>
      <c r="K10" s="5">
        <v>0.96455070074196203</v>
      </c>
      <c r="L10" s="5">
        <v>0.98268755152514431</v>
      </c>
      <c r="M10" s="5">
        <v>0.9896949711459192</v>
      </c>
      <c r="N10" s="5">
        <v>0.99299258037922511</v>
      </c>
      <c r="O10" s="5">
        <v>0.99587798845836772</v>
      </c>
      <c r="P10" s="5">
        <v>0.9967023907666942</v>
      </c>
      <c r="Q10" s="5">
        <v>0.99835119538334705</v>
      </c>
      <c r="R10" s="5">
        <v>0.99917559769167352</v>
      </c>
      <c r="S10" s="5">
        <v>1</v>
      </c>
    </row>
    <row r="11" spans="1:19" ht="15" x14ac:dyDescent="0.2">
      <c r="A11" s="5" t="s">
        <v>259</v>
      </c>
      <c r="B11" s="5" t="s">
        <v>237</v>
      </c>
      <c r="C11" s="5">
        <v>0</v>
      </c>
      <c r="D11" s="5">
        <v>1.4506769825918763E-3</v>
      </c>
      <c r="E11" s="5">
        <v>1.6924564796905222E-2</v>
      </c>
      <c r="F11" s="5">
        <v>6.1411992263056089E-2</v>
      </c>
      <c r="G11" s="5">
        <v>0.16972920696324953</v>
      </c>
      <c r="H11" s="5">
        <v>0.34622823984526113</v>
      </c>
      <c r="I11" s="5">
        <v>0.54255319148936165</v>
      </c>
      <c r="J11" s="5">
        <v>0.71421663442940042</v>
      </c>
      <c r="K11" s="5">
        <v>0.83268858800773693</v>
      </c>
      <c r="L11" s="5">
        <v>0.90280464216634426</v>
      </c>
      <c r="M11" s="5">
        <v>0.93713733075435202</v>
      </c>
      <c r="N11" s="5">
        <v>0.96179883945841393</v>
      </c>
      <c r="O11" s="5">
        <v>0.97485493230174081</v>
      </c>
      <c r="P11" s="5">
        <v>0.98452611218568664</v>
      </c>
      <c r="Q11" s="5">
        <v>0.9874274661508704</v>
      </c>
      <c r="R11" s="5">
        <v>0.98984526112185689</v>
      </c>
      <c r="S11" s="5">
        <v>0.99468085106382975</v>
      </c>
    </row>
    <row r="12" spans="1:19" ht="15" x14ac:dyDescent="0.2">
      <c r="A12" s="5" t="s">
        <v>260</v>
      </c>
      <c r="B12" s="5" t="s">
        <v>237</v>
      </c>
      <c r="C12" s="5">
        <v>0</v>
      </c>
      <c r="D12" s="5">
        <v>1.1061946902654867E-3</v>
      </c>
      <c r="E12" s="5">
        <v>1.2721238938053098E-2</v>
      </c>
      <c r="F12" s="5">
        <v>8.9048672566371681E-2</v>
      </c>
      <c r="G12" s="5">
        <v>0.31803097345132741</v>
      </c>
      <c r="H12" s="5">
        <v>0.58683628318584069</v>
      </c>
      <c r="I12" s="5">
        <v>0.78263274336283184</v>
      </c>
      <c r="J12" s="5">
        <v>0.8877212389380531</v>
      </c>
      <c r="K12" s="5">
        <v>0.95353982300884954</v>
      </c>
      <c r="L12" s="5">
        <v>0.98230088495575218</v>
      </c>
      <c r="M12" s="5">
        <v>0.98949115044247793</v>
      </c>
      <c r="N12" s="5">
        <v>0.99336283185840712</v>
      </c>
      <c r="O12" s="5">
        <v>0.9961283185840708</v>
      </c>
      <c r="P12" s="5">
        <v>0.99778761061946908</v>
      </c>
      <c r="Q12" s="5">
        <v>0.99834070796460173</v>
      </c>
      <c r="R12" s="5">
        <v>0.99889380530973448</v>
      </c>
      <c r="S12" s="5">
        <v>0.99944690265486724</v>
      </c>
    </row>
    <row r="13" spans="1:19" ht="15" x14ac:dyDescent="0.2">
      <c r="A13" s="5" t="s">
        <v>261</v>
      </c>
      <c r="B13" s="5" t="s">
        <v>237</v>
      </c>
      <c r="C13" s="5">
        <v>0</v>
      </c>
      <c r="D13" s="5">
        <v>1.3869625520110957E-3</v>
      </c>
      <c r="E13" s="5">
        <v>2.5427646786870088E-2</v>
      </c>
      <c r="F13" s="5">
        <v>0.1941747572815534</v>
      </c>
      <c r="G13" s="5">
        <v>0.52473416551086449</v>
      </c>
      <c r="H13" s="5">
        <v>0.76930189551548778</v>
      </c>
      <c r="I13" s="5">
        <v>0.90106333795654181</v>
      </c>
      <c r="J13" s="5">
        <v>0.9620896902450301</v>
      </c>
      <c r="K13" s="5">
        <v>0.98243180767452609</v>
      </c>
      <c r="L13" s="5">
        <v>0.98982894128525201</v>
      </c>
      <c r="M13" s="5">
        <v>0.99630143319463704</v>
      </c>
      <c r="N13" s="5">
        <v>0.99907535829865923</v>
      </c>
      <c r="O13" s="5">
        <v>0.99907535829865923</v>
      </c>
      <c r="P13" s="5">
        <v>1</v>
      </c>
      <c r="Q13" s="5">
        <v>1</v>
      </c>
      <c r="R13" s="5">
        <v>1</v>
      </c>
      <c r="S13" s="5">
        <v>1</v>
      </c>
    </row>
    <row r="14" spans="1:19" ht="15" x14ac:dyDescent="0.2">
      <c r="A14" s="5" t="s">
        <v>262</v>
      </c>
      <c r="B14" s="5" t="s">
        <v>237</v>
      </c>
      <c r="C14" s="5">
        <v>0</v>
      </c>
      <c r="D14" s="5">
        <v>2.7874564459930314E-3</v>
      </c>
      <c r="E14" s="5">
        <v>7.526132404181185E-2</v>
      </c>
      <c r="F14" s="5">
        <v>0.39512195121951221</v>
      </c>
      <c r="G14" s="5">
        <v>0.71846689895470384</v>
      </c>
      <c r="H14" s="5">
        <v>0.88153310104529614</v>
      </c>
      <c r="I14" s="5">
        <v>0.95191637630662018</v>
      </c>
      <c r="J14" s="5">
        <v>0.97770034843205578</v>
      </c>
      <c r="K14" s="5">
        <v>0.98536585365853657</v>
      </c>
      <c r="L14" s="5">
        <v>0.99024390243902438</v>
      </c>
      <c r="M14" s="5">
        <v>0.99442508710801392</v>
      </c>
      <c r="N14" s="5">
        <v>0.99581881533101047</v>
      </c>
      <c r="O14" s="5">
        <v>0.99790940766550518</v>
      </c>
      <c r="P14" s="5">
        <v>0.99930313588850173</v>
      </c>
      <c r="Q14" s="5">
        <v>0.99930313588850173</v>
      </c>
      <c r="R14" s="5">
        <v>1</v>
      </c>
      <c r="S14" s="5">
        <v>1</v>
      </c>
    </row>
    <row r="15" spans="1:19" ht="15" x14ac:dyDescent="0.2">
      <c r="A15" s="5" t="s">
        <v>263</v>
      </c>
      <c r="B15" s="5" t="s">
        <v>237</v>
      </c>
      <c r="C15" s="5">
        <v>0</v>
      </c>
      <c r="D15" s="5">
        <v>2.4183796856106408E-3</v>
      </c>
      <c r="E15" s="5">
        <v>5.0181378476420797E-2</v>
      </c>
      <c r="F15" s="5">
        <v>0.28839177750906891</v>
      </c>
      <c r="G15" s="5">
        <v>0.58706166868198306</v>
      </c>
      <c r="H15" s="5">
        <v>0.78113663845223702</v>
      </c>
      <c r="I15" s="5">
        <v>0.8766626360338573</v>
      </c>
      <c r="J15" s="5">
        <v>0.91898428053204351</v>
      </c>
      <c r="K15" s="5">
        <v>0.94256348246674726</v>
      </c>
      <c r="L15" s="5">
        <v>0.96311970979443773</v>
      </c>
      <c r="M15" s="5">
        <v>0.97037484885126968</v>
      </c>
      <c r="N15" s="5">
        <v>0.97762998790810152</v>
      </c>
      <c r="O15" s="5">
        <v>0.98669891172914148</v>
      </c>
      <c r="P15" s="5">
        <v>0.9951632406287787</v>
      </c>
      <c r="Q15" s="5">
        <v>0.99758162031438935</v>
      </c>
      <c r="R15" s="5">
        <v>0.99818621523579198</v>
      </c>
      <c r="S15" s="5">
        <v>0.99879081015719473</v>
      </c>
    </row>
    <row r="16" spans="1:19" ht="15" x14ac:dyDescent="0.2">
      <c r="A16" s="5" t="s">
        <v>264</v>
      </c>
      <c r="B16" s="5" t="s">
        <v>237</v>
      </c>
      <c r="C16" s="5">
        <v>0</v>
      </c>
      <c r="D16" s="5">
        <v>3.6885245901639345E-3</v>
      </c>
      <c r="E16" s="5">
        <v>3.0737704918032786E-2</v>
      </c>
      <c r="F16" s="5">
        <v>0.20204918032786887</v>
      </c>
      <c r="G16" s="5">
        <v>0.50163934426229506</v>
      </c>
      <c r="H16" s="5">
        <v>0.7549180327868853</v>
      </c>
      <c r="I16" s="5">
        <v>0.8918032786885246</v>
      </c>
      <c r="J16" s="5">
        <v>0.95081967213114749</v>
      </c>
      <c r="K16" s="5">
        <v>0.9770491803278688</v>
      </c>
      <c r="L16" s="5">
        <v>0.98770491803278693</v>
      </c>
      <c r="M16" s="5">
        <v>0.99303278688524588</v>
      </c>
      <c r="N16" s="5">
        <v>0.99631147540983611</v>
      </c>
      <c r="O16" s="5">
        <v>0.9987704918032787</v>
      </c>
      <c r="P16" s="5">
        <v>0.99959016393442623</v>
      </c>
      <c r="Q16" s="5">
        <v>0.99959016393442623</v>
      </c>
      <c r="R16" s="5">
        <v>1</v>
      </c>
      <c r="S16" s="5">
        <v>1</v>
      </c>
    </row>
    <row r="17" spans="1:19" ht="15" x14ac:dyDescent="0.2">
      <c r="A17" s="5" t="s">
        <v>265</v>
      </c>
      <c r="B17" s="5" t="s">
        <v>237</v>
      </c>
      <c r="C17" s="5">
        <v>0</v>
      </c>
      <c r="D17" s="5">
        <v>4.0241448692152921E-3</v>
      </c>
      <c r="E17" s="5">
        <v>4.0643863179074445E-2</v>
      </c>
      <c r="F17" s="5">
        <v>0.21649899396378269</v>
      </c>
      <c r="G17" s="5">
        <v>0.52997987927565393</v>
      </c>
      <c r="H17" s="5">
        <v>0.76539235412474849</v>
      </c>
      <c r="I17" s="5">
        <v>0.8953722334004024</v>
      </c>
      <c r="J17" s="5">
        <v>0.96217303822937628</v>
      </c>
      <c r="K17" s="5">
        <v>0.98189134808853118</v>
      </c>
      <c r="L17" s="5">
        <v>0.99597585513078468</v>
      </c>
      <c r="M17" s="5">
        <v>0.99798792756539234</v>
      </c>
      <c r="N17" s="5">
        <v>0.99919517102615696</v>
      </c>
      <c r="O17" s="5">
        <v>0.99959758551307842</v>
      </c>
      <c r="P17" s="5">
        <v>0.99959758551307842</v>
      </c>
      <c r="Q17" s="5">
        <v>0.99959758551307842</v>
      </c>
      <c r="R17" s="5">
        <v>0.99959758551307842</v>
      </c>
      <c r="S17" s="5">
        <v>0.99959758551307842</v>
      </c>
    </row>
    <row r="18" spans="1:19" ht="15" x14ac:dyDescent="0.2">
      <c r="A18" s="5" t="s">
        <v>266</v>
      </c>
      <c r="B18" s="5" t="s">
        <v>21</v>
      </c>
      <c r="C18" s="5">
        <v>0</v>
      </c>
      <c r="D18" s="5">
        <v>0</v>
      </c>
      <c r="E18" s="5">
        <v>1.0141987829614604E-2</v>
      </c>
      <c r="F18" s="5">
        <v>0.13184584178498987</v>
      </c>
      <c r="G18" s="5">
        <v>0.42393509127789047</v>
      </c>
      <c r="H18" s="5">
        <v>0.63691683569979718</v>
      </c>
      <c r="I18" s="5">
        <v>0.77687626774847873</v>
      </c>
      <c r="J18" s="5">
        <v>0.86206896551724133</v>
      </c>
      <c r="K18" s="5">
        <v>0.89655172413793105</v>
      </c>
      <c r="L18" s="5">
        <v>0.92900608519269778</v>
      </c>
      <c r="M18" s="5">
        <v>0.94117647058823528</v>
      </c>
      <c r="N18" s="5">
        <v>0.95740365111561865</v>
      </c>
      <c r="O18" s="5">
        <v>0.96146044624746452</v>
      </c>
      <c r="P18" s="5">
        <v>0.97160243407707914</v>
      </c>
      <c r="Q18" s="5">
        <v>0.97971602434077076</v>
      </c>
      <c r="R18" s="5">
        <v>0.98377281947261663</v>
      </c>
      <c r="S18" s="5">
        <v>0.98985801217038538</v>
      </c>
    </row>
    <row r="19" spans="1:19" ht="15" x14ac:dyDescent="0.2">
      <c r="A19" s="5" t="s">
        <v>267</v>
      </c>
      <c r="B19" s="5" t="s">
        <v>21</v>
      </c>
      <c r="C19" s="5">
        <v>0</v>
      </c>
      <c r="D19" s="5">
        <v>0</v>
      </c>
      <c r="E19" s="5">
        <v>1.7543859649122806E-2</v>
      </c>
      <c r="F19" s="5">
        <v>0.30781499202551832</v>
      </c>
      <c r="G19" s="5">
        <v>0.70015948963317387</v>
      </c>
      <c r="H19" s="5">
        <v>0.86762360446570974</v>
      </c>
      <c r="I19" s="5">
        <v>0.90271132376395535</v>
      </c>
      <c r="J19" s="5">
        <v>0.93141945773524726</v>
      </c>
      <c r="K19" s="5">
        <v>0.9425837320574163</v>
      </c>
      <c r="L19" s="5">
        <v>0.95534290271132372</v>
      </c>
      <c r="M19" s="5">
        <v>0.96012759170653905</v>
      </c>
      <c r="N19" s="5">
        <v>0.96969696969696972</v>
      </c>
      <c r="O19" s="5">
        <v>0.97607655502392343</v>
      </c>
      <c r="P19" s="5">
        <v>0.98245614035087714</v>
      </c>
      <c r="Q19" s="5">
        <v>0.98405103668261562</v>
      </c>
      <c r="R19" s="5">
        <v>0.98883572567783096</v>
      </c>
      <c r="S19" s="5">
        <v>0.98883572567783096</v>
      </c>
    </row>
    <row r="20" spans="1:19" ht="15" x14ac:dyDescent="0.2">
      <c r="A20" s="5" t="s">
        <v>268</v>
      </c>
      <c r="B20" s="5" t="s">
        <v>21</v>
      </c>
      <c r="C20" s="5">
        <v>0</v>
      </c>
      <c r="D20" s="5">
        <v>0</v>
      </c>
      <c r="E20" s="5">
        <v>8.6637931034482765E-2</v>
      </c>
      <c r="F20" s="5">
        <v>0.53965517241379313</v>
      </c>
      <c r="G20" s="5">
        <v>0.87241379310344824</v>
      </c>
      <c r="H20" s="5">
        <v>0.95991379310344827</v>
      </c>
      <c r="I20" s="5">
        <v>0.98448275862068968</v>
      </c>
      <c r="J20" s="5">
        <v>0.99224137931034484</v>
      </c>
      <c r="K20" s="5">
        <v>0.99698275862068964</v>
      </c>
      <c r="L20" s="5">
        <v>0.99870689655172418</v>
      </c>
      <c r="M20" s="5">
        <v>0.99913793103448278</v>
      </c>
      <c r="N20" s="5">
        <v>0.99956896551724139</v>
      </c>
      <c r="O20" s="5">
        <v>1</v>
      </c>
      <c r="P20" s="5">
        <v>1</v>
      </c>
      <c r="Q20" s="5">
        <v>1</v>
      </c>
      <c r="R20" s="5">
        <v>1</v>
      </c>
      <c r="S20" s="5">
        <v>1</v>
      </c>
    </row>
    <row r="21" spans="1:19" ht="15" x14ac:dyDescent="0.2">
      <c r="A21" s="5" t="s">
        <v>269</v>
      </c>
      <c r="B21" s="5" t="s">
        <v>21</v>
      </c>
      <c r="C21" s="5">
        <v>0</v>
      </c>
      <c r="D21" s="5">
        <v>0</v>
      </c>
      <c r="E21" s="5">
        <v>0.23966942148760331</v>
      </c>
      <c r="F21" s="5">
        <v>0.65289256198347112</v>
      </c>
      <c r="G21" s="5">
        <v>0.83057851239669422</v>
      </c>
      <c r="H21" s="5">
        <v>0.90909090909090906</v>
      </c>
      <c r="I21" s="5">
        <v>0.95867768595041325</v>
      </c>
      <c r="J21" s="5">
        <v>0.96900826446280997</v>
      </c>
      <c r="K21" s="5">
        <v>0.98760330578512401</v>
      </c>
      <c r="L21" s="5">
        <v>0.99173553719008267</v>
      </c>
      <c r="M21" s="5">
        <v>0.99586776859504134</v>
      </c>
      <c r="N21" s="5">
        <v>0.99793388429752061</v>
      </c>
      <c r="O21" s="5">
        <v>0.99793388429752061</v>
      </c>
      <c r="P21" s="5">
        <v>1</v>
      </c>
      <c r="Q21" s="5">
        <v>1</v>
      </c>
      <c r="R21" s="5">
        <v>1</v>
      </c>
      <c r="S21" s="5">
        <v>1</v>
      </c>
    </row>
    <row r="22" spans="1:19" ht="15" x14ac:dyDescent="0.2">
      <c r="A22" s="5" t="s">
        <v>270</v>
      </c>
      <c r="B22" s="5" t="s">
        <v>21</v>
      </c>
      <c r="C22" s="5">
        <v>0</v>
      </c>
      <c r="D22" s="5">
        <v>0</v>
      </c>
      <c r="E22" s="5">
        <v>7.9706601466992669E-2</v>
      </c>
      <c r="F22" s="5">
        <v>0.49731051344743277</v>
      </c>
      <c r="G22" s="5">
        <v>0.82982885085574576</v>
      </c>
      <c r="H22" s="5">
        <v>0.94034229828850857</v>
      </c>
      <c r="I22" s="5">
        <v>0.96625916870415651</v>
      </c>
      <c r="J22" s="5">
        <v>0.98190709046454772</v>
      </c>
      <c r="K22" s="5">
        <v>0.98777506112469438</v>
      </c>
      <c r="L22" s="5">
        <v>0.99364303178484104</v>
      </c>
      <c r="M22" s="5">
        <v>0.99706601466992661</v>
      </c>
      <c r="N22" s="5">
        <v>0.9990220048899755</v>
      </c>
      <c r="O22" s="5">
        <v>0.9990220048899755</v>
      </c>
      <c r="P22" s="5">
        <v>0.99951100244498781</v>
      </c>
      <c r="Q22" s="5">
        <v>0.99951100244498781</v>
      </c>
      <c r="R22" s="5">
        <v>0.99951100244498781</v>
      </c>
      <c r="S22" s="5">
        <v>0.99951100244498781</v>
      </c>
    </row>
    <row r="23" spans="1:19" ht="15" x14ac:dyDescent="0.2">
      <c r="A23" s="5" t="s">
        <v>271</v>
      </c>
      <c r="B23" s="5" t="s">
        <v>21</v>
      </c>
      <c r="C23" s="5">
        <v>0</v>
      </c>
      <c r="D23" s="5">
        <v>0</v>
      </c>
      <c r="E23" s="5">
        <v>3.897294818890417E-2</v>
      </c>
      <c r="F23" s="5">
        <v>0.36451169188445665</v>
      </c>
      <c r="G23" s="5">
        <v>0.7024300779458964</v>
      </c>
      <c r="H23" s="5">
        <v>0.88766620816139385</v>
      </c>
      <c r="I23" s="5">
        <v>0.94497936726272347</v>
      </c>
      <c r="J23" s="5">
        <v>0.97203117835855113</v>
      </c>
      <c r="K23" s="5">
        <v>0.98532783127005963</v>
      </c>
      <c r="L23" s="5">
        <v>0.99220541036221921</v>
      </c>
      <c r="M23" s="5">
        <v>0.99587345254470427</v>
      </c>
      <c r="N23" s="5">
        <v>0.99954149472718934</v>
      </c>
      <c r="O23" s="5">
        <v>0.99954149472718934</v>
      </c>
      <c r="P23" s="5">
        <v>1</v>
      </c>
      <c r="Q23" s="5">
        <v>1</v>
      </c>
      <c r="R23" s="5">
        <v>1</v>
      </c>
      <c r="S23" s="5">
        <v>1</v>
      </c>
    </row>
    <row r="24" spans="1:19" ht="15" x14ac:dyDescent="0.2">
      <c r="A24" s="5" t="s">
        <v>272</v>
      </c>
      <c r="B24" s="5" t="s">
        <v>21</v>
      </c>
      <c r="C24" s="5">
        <v>0</v>
      </c>
      <c r="D24" s="5">
        <v>0</v>
      </c>
      <c r="E24" s="5">
        <v>6.7953357458785682E-2</v>
      </c>
      <c r="F24" s="5">
        <v>0.46240450341777239</v>
      </c>
      <c r="G24" s="5">
        <v>0.80297547245677525</v>
      </c>
      <c r="H24" s="5">
        <v>0.94330518697225574</v>
      </c>
      <c r="I24" s="5">
        <v>0.97788500201045436</v>
      </c>
      <c r="J24" s="5">
        <v>0.98793727382388419</v>
      </c>
      <c r="K24" s="5">
        <v>0.99356654603940486</v>
      </c>
      <c r="L24" s="5">
        <v>0.99758745476477684</v>
      </c>
      <c r="M24" s="5">
        <v>0.99959790912746282</v>
      </c>
      <c r="N24" s="5">
        <v>0.99959790912746282</v>
      </c>
      <c r="O24" s="5">
        <v>0.99959790912746282</v>
      </c>
      <c r="P24" s="5">
        <v>1</v>
      </c>
      <c r="Q24" s="5">
        <v>1</v>
      </c>
      <c r="R24" s="5">
        <v>1</v>
      </c>
      <c r="S24" s="5">
        <v>1</v>
      </c>
    </row>
    <row r="25" spans="1:19" ht="15" x14ac:dyDescent="0.2">
      <c r="A25" s="5" t="s">
        <v>273</v>
      </c>
      <c r="B25" s="5" t="s">
        <v>21</v>
      </c>
      <c r="C25" s="5">
        <v>0</v>
      </c>
      <c r="D25" s="5">
        <v>7.1890726096333576E-4</v>
      </c>
      <c r="E25" s="5">
        <v>0.21279654924514738</v>
      </c>
      <c r="F25" s="5">
        <v>0.75772825305535585</v>
      </c>
      <c r="G25" s="5">
        <v>0.94823867721063981</v>
      </c>
      <c r="H25" s="5">
        <v>0.98921639108554993</v>
      </c>
      <c r="I25" s="5">
        <v>0.99856218547807329</v>
      </c>
      <c r="J25" s="5">
        <v>1</v>
      </c>
      <c r="K25" s="5">
        <v>1</v>
      </c>
      <c r="L25" s="5">
        <v>1</v>
      </c>
      <c r="M25" s="5">
        <v>1</v>
      </c>
      <c r="N25" s="5">
        <v>1</v>
      </c>
      <c r="O25" s="5">
        <v>1</v>
      </c>
      <c r="P25" s="5">
        <v>1</v>
      </c>
      <c r="Q25" s="5">
        <v>1</v>
      </c>
      <c r="R25" s="5">
        <v>1</v>
      </c>
      <c r="S25" s="5">
        <v>1</v>
      </c>
    </row>
    <row r="26" spans="1:19" ht="15" x14ac:dyDescent="0.2">
      <c r="A26" s="5" t="s">
        <v>274</v>
      </c>
      <c r="B26" s="5" t="s">
        <v>21</v>
      </c>
      <c r="C26" s="5">
        <v>0</v>
      </c>
      <c r="D26" s="5">
        <v>0</v>
      </c>
      <c r="E26" s="5">
        <v>6.2089116143170198E-2</v>
      </c>
      <c r="F26" s="5">
        <v>0.46238130021913804</v>
      </c>
      <c r="G26" s="5">
        <v>0.76698319941563187</v>
      </c>
      <c r="H26" s="5">
        <v>0.92111029948867784</v>
      </c>
      <c r="I26" s="5">
        <v>0.97297297297297303</v>
      </c>
      <c r="J26" s="5">
        <v>0.98904309715120531</v>
      </c>
      <c r="K26" s="5">
        <v>0.99634769905040177</v>
      </c>
      <c r="L26" s="5">
        <v>0.99707815924032139</v>
      </c>
      <c r="M26" s="5">
        <v>0.99853907962016075</v>
      </c>
      <c r="N26" s="5">
        <v>0.99926953981008038</v>
      </c>
      <c r="O26" s="5">
        <v>0.99926953981008038</v>
      </c>
      <c r="P26" s="5">
        <v>0.99926953981008038</v>
      </c>
      <c r="Q26" s="5">
        <v>0.99926953981008038</v>
      </c>
      <c r="R26" s="5">
        <v>0.99926953981008038</v>
      </c>
      <c r="S26" s="5">
        <v>1</v>
      </c>
    </row>
    <row r="27" spans="1:19" ht="15" x14ac:dyDescent="0.2">
      <c r="A27" s="5" t="s">
        <v>275</v>
      </c>
      <c r="B27" s="5" t="s">
        <v>21</v>
      </c>
      <c r="C27" s="5">
        <v>0</v>
      </c>
      <c r="D27" s="5">
        <v>0</v>
      </c>
      <c r="E27" s="5">
        <v>6.9739952718676126E-2</v>
      </c>
      <c r="F27" s="5">
        <v>0.49290780141843971</v>
      </c>
      <c r="G27" s="5">
        <v>0.83806146572104023</v>
      </c>
      <c r="H27" s="5">
        <v>0.94089834515366433</v>
      </c>
      <c r="I27" s="5">
        <v>0.98108747044917255</v>
      </c>
      <c r="J27" s="5">
        <v>0.99054373522458627</v>
      </c>
      <c r="K27" s="5">
        <v>0.99408983451536648</v>
      </c>
      <c r="L27" s="5">
        <v>0.99763593380614657</v>
      </c>
      <c r="M27" s="5">
        <v>0.99881796690307334</v>
      </c>
      <c r="N27" s="5">
        <v>0.99881796690307334</v>
      </c>
      <c r="O27" s="5">
        <v>0.99881796690307334</v>
      </c>
      <c r="P27" s="5">
        <v>0.99881796690307334</v>
      </c>
      <c r="Q27" s="5">
        <v>0.99881796690307334</v>
      </c>
      <c r="R27" s="5">
        <v>0.99881796690307334</v>
      </c>
      <c r="S27" s="5">
        <v>0.99881796690307334</v>
      </c>
    </row>
    <row r="28" spans="1:19" ht="15" x14ac:dyDescent="0.2">
      <c r="A28" s="5" t="s">
        <v>276</v>
      </c>
      <c r="B28" s="5" t="s">
        <v>21</v>
      </c>
      <c r="C28" s="5">
        <v>0</v>
      </c>
      <c r="D28" s="5">
        <v>5.9171597633136093E-3</v>
      </c>
      <c r="E28" s="5">
        <v>7.3964497041420121E-2</v>
      </c>
      <c r="F28" s="5">
        <v>0.37795857988165682</v>
      </c>
      <c r="G28" s="5">
        <v>0.73964497041420119</v>
      </c>
      <c r="H28" s="5">
        <v>0.89275147928994081</v>
      </c>
      <c r="I28" s="5">
        <v>0.95562130177514792</v>
      </c>
      <c r="J28" s="5">
        <v>0.98076923076923073</v>
      </c>
      <c r="K28" s="5">
        <v>0.98816568047337283</v>
      </c>
      <c r="L28" s="5">
        <v>0.99334319526627224</v>
      </c>
      <c r="M28" s="5">
        <v>0.99556213017751483</v>
      </c>
      <c r="N28" s="5">
        <v>0.99704142011834318</v>
      </c>
      <c r="O28" s="5">
        <v>0.99926035502958577</v>
      </c>
      <c r="P28" s="5">
        <v>1</v>
      </c>
      <c r="Q28" s="5">
        <v>1</v>
      </c>
      <c r="R28" s="5">
        <v>1</v>
      </c>
      <c r="S28" s="5">
        <v>1</v>
      </c>
    </row>
    <row r="29" spans="1:19" ht="15" x14ac:dyDescent="0.2">
      <c r="A29" s="5" t="s">
        <v>277</v>
      </c>
      <c r="B29" s="5" t="s">
        <v>21</v>
      </c>
      <c r="C29" s="5">
        <v>0</v>
      </c>
      <c r="D29" s="5">
        <v>5.1813471502590676E-3</v>
      </c>
      <c r="E29" s="5">
        <v>0.11593264248704663</v>
      </c>
      <c r="F29" s="5">
        <v>0.48121761658031087</v>
      </c>
      <c r="G29" s="5">
        <v>0.82318652849740936</v>
      </c>
      <c r="H29" s="5">
        <v>0.94689119170984459</v>
      </c>
      <c r="I29" s="5">
        <v>0.97992227979274615</v>
      </c>
      <c r="J29" s="5">
        <v>0.98834196891191706</v>
      </c>
      <c r="K29" s="5">
        <v>0.9954663212435233</v>
      </c>
      <c r="L29" s="5">
        <v>0.99870466321243523</v>
      </c>
      <c r="M29" s="5">
        <v>0.99935233160621761</v>
      </c>
      <c r="N29" s="5">
        <v>0.99935233160621761</v>
      </c>
      <c r="O29" s="5">
        <v>0.99935233160621761</v>
      </c>
      <c r="P29" s="5">
        <v>1</v>
      </c>
      <c r="Q29" s="5">
        <v>1</v>
      </c>
      <c r="R29" s="5">
        <v>1</v>
      </c>
      <c r="S29" s="5">
        <v>1</v>
      </c>
    </row>
    <row r="30" spans="1:19" ht="15" x14ac:dyDescent="0.2">
      <c r="A30" s="5" t="s">
        <v>278</v>
      </c>
      <c r="B30" s="5" t="s">
        <v>21</v>
      </c>
      <c r="C30" s="5">
        <v>0</v>
      </c>
      <c r="D30" s="5">
        <v>1.2254901960784314E-3</v>
      </c>
      <c r="E30" s="5">
        <v>3.2475490196078434E-2</v>
      </c>
      <c r="F30" s="5">
        <v>0.24019607843137256</v>
      </c>
      <c r="G30" s="5">
        <v>0.60110294117647056</v>
      </c>
      <c r="H30" s="5">
        <v>0.84558823529411764</v>
      </c>
      <c r="I30" s="5">
        <v>0.94730392156862742</v>
      </c>
      <c r="J30" s="5">
        <v>0.98039215686274506</v>
      </c>
      <c r="K30" s="5">
        <v>0.98958333333333337</v>
      </c>
      <c r="L30" s="5">
        <v>0.99448529411764708</v>
      </c>
      <c r="M30" s="5">
        <v>0.99693627450980393</v>
      </c>
      <c r="N30" s="5">
        <v>0.99877450980392157</v>
      </c>
      <c r="O30" s="5">
        <v>0.99938725490196079</v>
      </c>
      <c r="P30" s="5">
        <v>0.99938725490196079</v>
      </c>
      <c r="Q30" s="5">
        <v>1</v>
      </c>
      <c r="R30" s="5">
        <v>1</v>
      </c>
      <c r="S30" s="5">
        <v>1</v>
      </c>
    </row>
    <row r="32" spans="1:19" x14ac:dyDescent="0.2">
      <c r="A32" s="3" t="s">
        <v>282</v>
      </c>
    </row>
    <row r="33" spans="1:3" x14ac:dyDescent="0.2">
      <c r="A33" s="3" t="s">
        <v>281</v>
      </c>
    </row>
    <row r="34" spans="1:3" ht="15" x14ac:dyDescent="0.2">
      <c r="A34" s="5" t="s">
        <v>251</v>
      </c>
      <c r="B34" s="5" t="s">
        <v>252</v>
      </c>
      <c r="C34" s="5" t="s">
        <v>280</v>
      </c>
    </row>
    <row r="35" spans="1:3" ht="15" x14ac:dyDescent="0.2">
      <c r="A35" s="5" t="s">
        <v>253</v>
      </c>
      <c r="B35" s="5" t="s">
        <v>237</v>
      </c>
      <c r="C35" s="7">
        <v>9.0046018808777379</v>
      </c>
    </row>
    <row r="36" spans="1:3" ht="15" x14ac:dyDescent="0.2">
      <c r="A36" s="5" t="s">
        <v>254</v>
      </c>
      <c r="B36" s="5" t="s">
        <v>237</v>
      </c>
      <c r="C36" s="7">
        <v>12.04279472616633</v>
      </c>
    </row>
    <row r="37" spans="1:3" ht="15" x14ac:dyDescent="0.2">
      <c r="A37" s="5" t="s">
        <v>255</v>
      </c>
      <c r="B37" s="5" t="s">
        <v>237</v>
      </c>
      <c r="C37" s="7">
        <v>11.144474219810062</v>
      </c>
    </row>
    <row r="38" spans="1:3" ht="15" x14ac:dyDescent="0.2">
      <c r="A38" s="5" t="s">
        <v>256</v>
      </c>
      <c r="B38" s="5" t="s">
        <v>237</v>
      </c>
      <c r="C38" s="7">
        <v>9.7538997555012301</v>
      </c>
    </row>
    <row r="39" spans="1:3" ht="15" x14ac:dyDescent="0.2">
      <c r="A39" s="5" t="s">
        <v>257</v>
      </c>
      <c r="B39" s="5" t="s">
        <v>237</v>
      </c>
      <c r="C39" s="7">
        <v>8.9469079999999934</v>
      </c>
    </row>
    <row r="40" spans="1:3" ht="15" x14ac:dyDescent="0.2">
      <c r="A40" s="5" t="s">
        <v>258</v>
      </c>
      <c r="B40" s="5" t="s">
        <v>237</v>
      </c>
      <c r="C40" s="7">
        <v>13.79217147568011</v>
      </c>
    </row>
    <row r="41" spans="1:3" ht="15" x14ac:dyDescent="0.2">
      <c r="A41" s="5" t="s">
        <v>259</v>
      </c>
      <c r="B41" s="5" t="s">
        <v>237</v>
      </c>
      <c r="C41" s="7">
        <v>18.271226305609332</v>
      </c>
    </row>
    <row r="42" spans="1:3" ht="15" x14ac:dyDescent="0.2">
      <c r="A42" s="5" t="s">
        <v>260</v>
      </c>
      <c r="B42" s="5" t="s">
        <v>237</v>
      </c>
      <c r="C42" s="7">
        <v>14.746659292035382</v>
      </c>
    </row>
    <row r="43" spans="1:3" ht="15" x14ac:dyDescent="0.2">
      <c r="A43" s="5" t="s">
        <v>261</v>
      </c>
      <c r="B43" s="5" t="s">
        <v>237</v>
      </c>
      <c r="C43" s="7">
        <v>12.456435043920466</v>
      </c>
    </row>
    <row r="44" spans="1:3" ht="15" x14ac:dyDescent="0.2">
      <c r="A44" s="5" t="s">
        <v>262</v>
      </c>
      <c r="B44" s="5" t="s">
        <v>237</v>
      </c>
      <c r="C44" s="7">
        <v>10.599772125435532</v>
      </c>
    </row>
    <row r="45" spans="1:3" ht="15" x14ac:dyDescent="0.2">
      <c r="A45" s="5" t="s">
        <v>263</v>
      </c>
      <c r="B45" s="5" t="s">
        <v>237</v>
      </c>
      <c r="C45" s="7">
        <v>12.504826481257558</v>
      </c>
    </row>
    <row r="46" spans="1:3" ht="15" x14ac:dyDescent="0.2">
      <c r="A46" s="5" t="s">
        <v>264</v>
      </c>
      <c r="B46" s="5" t="s">
        <v>237</v>
      </c>
      <c r="C46" s="7">
        <v>12.623808606557377</v>
      </c>
    </row>
    <row r="47" spans="1:3" ht="15" x14ac:dyDescent="0.2">
      <c r="A47" s="5" t="s">
        <v>265</v>
      </c>
      <c r="B47" s="5" t="s">
        <v>237</v>
      </c>
      <c r="C47" s="7">
        <v>12.363806036217296</v>
      </c>
    </row>
    <row r="48" spans="1:3" ht="15" x14ac:dyDescent="0.2">
      <c r="A48" s="5" t="s">
        <v>266</v>
      </c>
      <c r="B48" s="5" t="s">
        <v>21</v>
      </c>
      <c r="C48" s="7">
        <v>15.165977687626759</v>
      </c>
    </row>
    <row r="49" spans="1:3" ht="15" x14ac:dyDescent="0.2">
      <c r="A49" s="5" t="s">
        <v>267</v>
      </c>
      <c r="B49" s="5" t="s">
        <v>21</v>
      </c>
      <c r="C49" s="7">
        <v>12.191952153110041</v>
      </c>
    </row>
    <row r="50" spans="1:3" ht="15" x14ac:dyDescent="0.2">
      <c r="A50" s="5" t="s">
        <v>268</v>
      </c>
      <c r="B50" s="5" t="s">
        <v>21</v>
      </c>
      <c r="C50" s="7">
        <v>9.2156202586206817</v>
      </c>
    </row>
    <row r="51" spans="1:3" ht="15" x14ac:dyDescent="0.2">
      <c r="A51" s="5" t="s">
        <v>269</v>
      </c>
      <c r="B51" s="5" t="s">
        <v>21</v>
      </c>
      <c r="C51" s="7">
        <v>8.9392561983471115</v>
      </c>
    </row>
    <row r="52" spans="1:3" ht="15" x14ac:dyDescent="0.2">
      <c r="A52" s="5" t="s">
        <v>270</v>
      </c>
      <c r="B52" s="5" t="s">
        <v>21</v>
      </c>
      <c r="C52" s="7">
        <v>9.7042567237163837</v>
      </c>
    </row>
    <row r="53" spans="1:3" ht="15" x14ac:dyDescent="0.2">
      <c r="A53" s="5" t="s">
        <v>271</v>
      </c>
      <c r="B53" s="5" t="s">
        <v>21</v>
      </c>
      <c r="C53" s="7">
        <v>10.827309491059177</v>
      </c>
    </row>
    <row r="54" spans="1:3" ht="15" x14ac:dyDescent="0.2">
      <c r="A54" s="5" t="s">
        <v>272</v>
      </c>
      <c r="B54" s="5" t="s">
        <v>21</v>
      </c>
      <c r="C54" s="7">
        <v>9.8214290309609922</v>
      </c>
    </row>
    <row r="55" spans="1:3" ht="15" x14ac:dyDescent="0.2">
      <c r="A55" s="5" t="s">
        <v>273</v>
      </c>
      <c r="B55" s="5" t="s">
        <v>21</v>
      </c>
      <c r="C55" s="7">
        <v>7.8123005032350861</v>
      </c>
    </row>
    <row r="56" spans="1:3" ht="15" x14ac:dyDescent="0.2">
      <c r="A56" s="5" t="s">
        <v>274</v>
      </c>
      <c r="B56" s="5" t="s">
        <v>21</v>
      </c>
      <c r="C56" s="7">
        <v>10.004170927684445</v>
      </c>
    </row>
    <row r="57" spans="1:3" ht="15" x14ac:dyDescent="0.2">
      <c r="A57" s="5" t="s">
        <v>275</v>
      </c>
      <c r="B57" s="5" t="s">
        <v>21</v>
      </c>
      <c r="C57" s="7">
        <v>9.6661477541371017</v>
      </c>
    </row>
    <row r="58" spans="1:3" ht="15" x14ac:dyDescent="0.2">
      <c r="A58" s="5" t="s">
        <v>276</v>
      </c>
      <c r="B58" s="5" t="s">
        <v>21</v>
      </c>
      <c r="C58" s="7">
        <v>10.495349112426036</v>
      </c>
    </row>
    <row r="59" spans="1:3" ht="15" x14ac:dyDescent="0.2">
      <c r="A59" s="5" t="s">
        <v>277</v>
      </c>
      <c r="B59" s="5" t="s">
        <v>21</v>
      </c>
      <c r="C59" s="7">
        <v>9.529847150259064</v>
      </c>
    </row>
    <row r="60" spans="1:3" ht="15" x14ac:dyDescent="0.2">
      <c r="A60" s="5" t="s">
        <v>278</v>
      </c>
      <c r="B60" s="5" t="s">
        <v>21</v>
      </c>
      <c r="C60" s="7">
        <v>11.602072916666664</v>
      </c>
    </row>
    <row r="62" spans="1:3" x14ac:dyDescent="0.2">
      <c r="A62" s="3" t="s">
        <v>283</v>
      </c>
    </row>
    <row r="63" spans="1:3" x14ac:dyDescent="0.2">
      <c r="A63" s="3" t="s">
        <v>284</v>
      </c>
    </row>
    <row r="64" spans="1:3" x14ac:dyDescent="0.2">
      <c r="A64" s="3" t="s">
        <v>279</v>
      </c>
    </row>
    <row r="65" spans="1:33" ht="15" x14ac:dyDescent="0.2">
      <c r="A65" s="5" t="s">
        <v>219</v>
      </c>
      <c r="B65" s="5" t="s">
        <v>252</v>
      </c>
      <c r="C65" s="5" t="s">
        <v>285</v>
      </c>
      <c r="D65" s="5" t="s">
        <v>286</v>
      </c>
      <c r="E65" s="5" t="s">
        <v>287</v>
      </c>
      <c r="F65" s="5" t="s">
        <v>288</v>
      </c>
      <c r="G65" s="5" t="s">
        <v>289</v>
      </c>
      <c r="H65" s="5" t="s">
        <v>290</v>
      </c>
      <c r="I65" s="5" t="s">
        <v>291</v>
      </c>
      <c r="J65" s="5" t="s">
        <v>292</v>
      </c>
      <c r="K65" s="5" t="s">
        <v>293</v>
      </c>
      <c r="L65" s="5" t="s">
        <v>294</v>
      </c>
      <c r="M65" s="5" t="s">
        <v>295</v>
      </c>
      <c r="N65" s="5" t="s">
        <v>296</v>
      </c>
      <c r="O65" s="5" t="s">
        <v>297</v>
      </c>
      <c r="P65" s="5" t="s">
        <v>298</v>
      </c>
      <c r="Q65" s="5" t="s">
        <v>299</v>
      </c>
      <c r="R65" s="5" t="s">
        <v>300</v>
      </c>
      <c r="S65" s="5" t="s">
        <v>301</v>
      </c>
      <c r="T65" s="5" t="s">
        <v>302</v>
      </c>
      <c r="U65" s="5" t="s">
        <v>303</v>
      </c>
      <c r="V65" s="5" t="s">
        <v>304</v>
      </c>
      <c r="W65" s="5" t="s">
        <v>305</v>
      </c>
      <c r="X65" s="5" t="s">
        <v>306</v>
      </c>
      <c r="Y65" s="5" t="s">
        <v>307</v>
      </c>
      <c r="Z65" s="5" t="s">
        <v>308</v>
      </c>
      <c r="AA65" s="5" t="s">
        <v>309</v>
      </c>
      <c r="AB65" s="5" t="s">
        <v>310</v>
      </c>
      <c r="AC65" s="5" t="s">
        <v>311</v>
      </c>
      <c r="AD65" s="5" t="s">
        <v>312</v>
      </c>
      <c r="AE65" s="5" t="s">
        <v>313</v>
      </c>
      <c r="AF65" s="5" t="s">
        <v>314</v>
      </c>
      <c r="AG65" s="5" t="s">
        <v>315</v>
      </c>
    </row>
    <row r="66" spans="1:33" ht="15" x14ac:dyDescent="0.2">
      <c r="A66" s="5" t="s">
        <v>253</v>
      </c>
      <c r="B66" s="5" t="s">
        <v>237</v>
      </c>
      <c r="C66" s="5">
        <v>0</v>
      </c>
      <c r="D66" s="5">
        <v>9.4142259414225937E-2</v>
      </c>
      <c r="E66" s="5">
        <v>0.23640167364016737</v>
      </c>
      <c r="F66" s="5">
        <v>0.3776150627615063</v>
      </c>
      <c r="G66" s="5">
        <v>0.48326359832635984</v>
      </c>
      <c r="H66" s="5">
        <v>0.54707112970711302</v>
      </c>
      <c r="I66" s="5">
        <v>0.61297071129707115</v>
      </c>
      <c r="J66" s="5">
        <v>0.67050209205020916</v>
      </c>
      <c r="K66" s="5">
        <v>0.71966527196652719</v>
      </c>
      <c r="L66" s="5">
        <v>0.75732217573221761</v>
      </c>
      <c r="M66" s="5">
        <v>0.79393305439330542</v>
      </c>
      <c r="N66" s="5">
        <v>0.81589958158995812</v>
      </c>
      <c r="O66" s="5">
        <v>0.84832635983263593</v>
      </c>
      <c r="P66" s="5">
        <v>0.87552301255230125</v>
      </c>
      <c r="Q66" s="5">
        <v>0.88912133891213385</v>
      </c>
      <c r="R66" s="5">
        <v>0.90376569037656906</v>
      </c>
      <c r="S66" s="5">
        <v>0.91631799163179917</v>
      </c>
      <c r="T66" s="5">
        <v>0.93200836820083677</v>
      </c>
      <c r="U66" s="5">
        <v>0.93828451882845187</v>
      </c>
      <c r="V66" s="5">
        <v>0.94665271966527198</v>
      </c>
      <c r="W66" s="5">
        <v>0.95397489539748959</v>
      </c>
      <c r="X66" s="5">
        <v>0.96234309623430958</v>
      </c>
      <c r="Y66" s="5">
        <v>0.97384937238493718</v>
      </c>
      <c r="Z66" s="5">
        <v>0.97594142259414229</v>
      </c>
      <c r="AA66" s="5">
        <v>0.98012552301255229</v>
      </c>
      <c r="AB66" s="5">
        <v>0.9853556485355649</v>
      </c>
      <c r="AC66" s="5">
        <v>0.9864016736401674</v>
      </c>
      <c r="AD66" s="5">
        <v>0.9874476987447699</v>
      </c>
      <c r="AE66" s="5">
        <v>0.99163179916317989</v>
      </c>
      <c r="AF66" s="5">
        <v>0.99163179916317989</v>
      </c>
      <c r="AG66" s="5">
        <v>0.99267782426778239</v>
      </c>
    </row>
    <row r="67" spans="1:33" ht="15" x14ac:dyDescent="0.2">
      <c r="A67" s="5" t="s">
        <v>254</v>
      </c>
      <c r="B67" s="5" t="s">
        <v>237</v>
      </c>
      <c r="C67" s="5">
        <v>0</v>
      </c>
      <c r="D67" s="5">
        <v>0.25771103896103897</v>
      </c>
      <c r="E67" s="5">
        <v>0.54261363636363635</v>
      </c>
      <c r="F67" s="5">
        <v>0.70860389610389607</v>
      </c>
      <c r="G67" s="5">
        <v>0.82021103896103897</v>
      </c>
      <c r="H67" s="5">
        <v>0.88717532467532467</v>
      </c>
      <c r="I67" s="5">
        <v>0.93100649350649356</v>
      </c>
      <c r="J67" s="5">
        <v>0.95941558441558439</v>
      </c>
      <c r="K67" s="5">
        <v>0.97443181818181823</v>
      </c>
      <c r="L67" s="5">
        <v>0.98173701298701299</v>
      </c>
      <c r="M67" s="5">
        <v>0.98741883116883122</v>
      </c>
      <c r="N67" s="5">
        <v>0.99310064935064934</v>
      </c>
      <c r="O67" s="5">
        <v>0.99594155844155841</v>
      </c>
      <c r="P67" s="5">
        <v>0.99756493506493504</v>
      </c>
      <c r="Q67" s="5">
        <v>0.99878246753246758</v>
      </c>
      <c r="R67" s="5">
        <v>0.99918831168831168</v>
      </c>
      <c r="S67" s="5">
        <v>0.99918831168831168</v>
      </c>
      <c r="T67" s="5">
        <v>0.99918831168831168</v>
      </c>
      <c r="U67" s="5">
        <v>0.99918831168831168</v>
      </c>
      <c r="V67" s="5">
        <v>0.9995941558441559</v>
      </c>
      <c r="W67" s="5">
        <v>0.9995941558441559</v>
      </c>
      <c r="X67" s="5">
        <v>0.9995941558441559</v>
      </c>
      <c r="Y67" s="5">
        <v>0.9995941558441559</v>
      </c>
      <c r="Z67" s="5">
        <v>0.9995941558441559</v>
      </c>
      <c r="AA67" s="5">
        <v>1</v>
      </c>
      <c r="AB67" s="5">
        <v>1</v>
      </c>
      <c r="AC67" s="5">
        <v>1</v>
      </c>
      <c r="AD67" s="5">
        <v>1</v>
      </c>
      <c r="AE67" s="5">
        <v>1</v>
      </c>
      <c r="AF67" s="5">
        <v>1</v>
      </c>
      <c r="AG67" s="5">
        <v>1</v>
      </c>
    </row>
    <row r="68" spans="1:33" ht="15" x14ac:dyDescent="0.2">
      <c r="A68" s="5" t="s">
        <v>255</v>
      </c>
      <c r="B68" s="5" t="s">
        <v>237</v>
      </c>
      <c r="C68" s="5">
        <v>0</v>
      </c>
      <c r="D68" s="5">
        <v>0.33016627078384797</v>
      </c>
      <c r="E68" s="5">
        <v>0.63047166610111982</v>
      </c>
      <c r="F68" s="5">
        <v>0.78758059043094675</v>
      </c>
      <c r="G68" s="5">
        <v>0.87852052935188329</v>
      </c>
      <c r="H68" s="5">
        <v>0.9294197488971836</v>
      </c>
      <c r="I68" s="5">
        <v>0.95419070240922976</v>
      </c>
      <c r="J68" s="5">
        <v>0.97013912453342377</v>
      </c>
      <c r="K68" s="5">
        <v>0.9803189684424839</v>
      </c>
      <c r="L68" s="5">
        <v>0.98744485917882596</v>
      </c>
      <c r="M68" s="5">
        <v>0.99389209365456399</v>
      </c>
      <c r="N68" s="5">
        <v>0.99660671869698003</v>
      </c>
      <c r="O68" s="5">
        <v>0.99830335934849002</v>
      </c>
      <c r="P68" s="5">
        <v>0.99864268747879203</v>
      </c>
      <c r="Q68" s="5">
        <v>0.99932134373939596</v>
      </c>
      <c r="R68" s="5">
        <v>0.99932134373939596</v>
      </c>
      <c r="S68" s="5">
        <v>0.99932134373939596</v>
      </c>
      <c r="T68" s="5">
        <v>1</v>
      </c>
      <c r="U68" s="5">
        <v>1</v>
      </c>
      <c r="V68" s="5">
        <v>1</v>
      </c>
      <c r="W68" s="5">
        <v>1</v>
      </c>
      <c r="X68" s="5">
        <v>1</v>
      </c>
      <c r="Y68" s="5">
        <v>1</v>
      </c>
      <c r="Z68" s="5">
        <v>1</v>
      </c>
      <c r="AA68" s="5">
        <v>1</v>
      </c>
      <c r="AB68" s="5">
        <v>1</v>
      </c>
      <c r="AC68" s="5">
        <v>1</v>
      </c>
      <c r="AD68" s="5">
        <v>1</v>
      </c>
      <c r="AE68" s="5">
        <v>1</v>
      </c>
      <c r="AF68" s="5">
        <v>1</v>
      </c>
      <c r="AG68" s="5">
        <v>1</v>
      </c>
    </row>
    <row r="69" spans="1:33" ht="15" x14ac:dyDescent="0.2">
      <c r="A69" s="5" t="s">
        <v>256</v>
      </c>
      <c r="B69" s="5" t="s">
        <v>237</v>
      </c>
      <c r="C69" s="5">
        <v>0</v>
      </c>
      <c r="D69" s="5">
        <v>0.276803913575214</v>
      </c>
      <c r="E69" s="5">
        <v>0.55727680391357526</v>
      </c>
      <c r="F69" s="5">
        <v>0.72197309417040356</v>
      </c>
      <c r="G69" s="5">
        <v>0.81940481043620061</v>
      </c>
      <c r="H69" s="5">
        <v>0.87892376681614348</v>
      </c>
      <c r="I69" s="5">
        <v>0.91846718304117403</v>
      </c>
      <c r="J69" s="5">
        <v>0.9494496534855279</v>
      </c>
      <c r="K69" s="5">
        <v>0.96371789645332251</v>
      </c>
      <c r="L69" s="5">
        <v>0.97717081125152871</v>
      </c>
      <c r="M69" s="5">
        <v>0.98287810843864654</v>
      </c>
      <c r="N69" s="5">
        <v>0.98695474928658788</v>
      </c>
      <c r="O69" s="5">
        <v>0.99143905421932332</v>
      </c>
      <c r="P69" s="5">
        <v>0.99347737464329389</v>
      </c>
      <c r="Q69" s="5">
        <v>0.99470036689767627</v>
      </c>
      <c r="R69" s="5">
        <v>0.99673868732164694</v>
      </c>
      <c r="S69" s="5">
        <v>0.99796167957602933</v>
      </c>
      <c r="T69" s="5">
        <v>0.99877700774561762</v>
      </c>
      <c r="U69" s="5">
        <v>0.99877700774561762</v>
      </c>
      <c r="V69" s="5">
        <v>0.99918467183041171</v>
      </c>
      <c r="W69" s="5">
        <v>0.99959233591520591</v>
      </c>
      <c r="X69" s="5">
        <v>0.99959233591520591</v>
      </c>
      <c r="Y69" s="5">
        <v>0.99959233591520591</v>
      </c>
      <c r="Z69" s="5">
        <v>1</v>
      </c>
      <c r="AA69" s="5">
        <v>1</v>
      </c>
      <c r="AB69" s="5">
        <v>1</v>
      </c>
      <c r="AC69" s="5">
        <v>1</v>
      </c>
      <c r="AD69" s="5">
        <v>1</v>
      </c>
      <c r="AE69" s="5">
        <v>1</v>
      </c>
      <c r="AF69" s="5">
        <v>1</v>
      </c>
      <c r="AG69" s="5">
        <v>1</v>
      </c>
    </row>
    <row r="70" spans="1:33" ht="15" x14ac:dyDescent="0.2">
      <c r="A70" s="5" t="s">
        <v>257</v>
      </c>
      <c r="B70" s="5" t="s">
        <v>237</v>
      </c>
      <c r="C70" s="5">
        <v>0</v>
      </c>
      <c r="D70" s="5">
        <v>0.23966207203201423</v>
      </c>
      <c r="E70" s="5">
        <v>0.50022232103156961</v>
      </c>
      <c r="F70" s="5">
        <v>0.68030235660293459</v>
      </c>
      <c r="G70" s="5">
        <v>0.789239662072032</v>
      </c>
      <c r="H70" s="5">
        <v>0.85771453979546464</v>
      </c>
      <c r="I70" s="5">
        <v>0.90040017785682525</v>
      </c>
      <c r="J70" s="5">
        <v>0.93241440640284567</v>
      </c>
      <c r="K70" s="5">
        <v>0.95375722543352603</v>
      </c>
      <c r="L70" s="5">
        <v>0.96976433970653619</v>
      </c>
      <c r="M70" s="5">
        <v>0.98265895953757221</v>
      </c>
      <c r="N70" s="5">
        <v>0.9875500222321032</v>
      </c>
      <c r="O70" s="5">
        <v>0.99244108492663408</v>
      </c>
      <c r="P70" s="5">
        <v>0.99555357936860822</v>
      </c>
      <c r="Q70" s="5">
        <v>0.99688750555802574</v>
      </c>
      <c r="R70" s="5">
        <v>0.99822143174744327</v>
      </c>
      <c r="S70" s="5">
        <v>0.99866607381058248</v>
      </c>
      <c r="T70" s="5">
        <v>1</v>
      </c>
      <c r="U70" s="5">
        <v>1</v>
      </c>
      <c r="V70" s="5">
        <v>1</v>
      </c>
      <c r="W70" s="5">
        <v>1</v>
      </c>
      <c r="X70" s="5">
        <v>1</v>
      </c>
      <c r="Y70" s="5">
        <v>1</v>
      </c>
      <c r="Z70" s="5">
        <v>1</v>
      </c>
      <c r="AA70" s="5">
        <v>1</v>
      </c>
      <c r="AB70" s="5">
        <v>1</v>
      </c>
      <c r="AC70" s="5">
        <v>1</v>
      </c>
      <c r="AD70" s="5">
        <v>1</v>
      </c>
      <c r="AE70" s="5">
        <v>1</v>
      </c>
      <c r="AF70" s="5">
        <v>1</v>
      </c>
      <c r="AG70" s="5">
        <v>1</v>
      </c>
    </row>
    <row r="71" spans="1:33" ht="15" x14ac:dyDescent="0.2">
      <c r="A71" s="5" t="s">
        <v>258</v>
      </c>
      <c r="B71" s="5" t="s">
        <v>237</v>
      </c>
      <c r="C71" s="5">
        <v>0</v>
      </c>
      <c r="D71" s="5">
        <v>0.26927835051546389</v>
      </c>
      <c r="E71" s="5">
        <v>0.53484536082474232</v>
      </c>
      <c r="F71" s="5">
        <v>0.70762886597938146</v>
      </c>
      <c r="G71" s="5">
        <v>0.80494845360824741</v>
      </c>
      <c r="H71" s="5">
        <v>0.87092783505154636</v>
      </c>
      <c r="I71" s="5">
        <v>0.91917525773195874</v>
      </c>
      <c r="J71" s="5">
        <v>0.95175257731958762</v>
      </c>
      <c r="K71" s="5">
        <v>0.9694845360824742</v>
      </c>
      <c r="L71" s="5">
        <v>0.98020618556701034</v>
      </c>
      <c r="M71" s="5">
        <v>0.98762886597938149</v>
      </c>
      <c r="N71" s="5">
        <v>0.99216494845360825</v>
      </c>
      <c r="O71" s="5">
        <v>0.99628865979381442</v>
      </c>
      <c r="P71" s="5">
        <v>0.99752577319587632</v>
      </c>
      <c r="Q71" s="5">
        <v>0.99793814432989691</v>
      </c>
      <c r="R71" s="5">
        <v>0.9987628865979381</v>
      </c>
      <c r="S71" s="5">
        <v>0.9987628865979381</v>
      </c>
      <c r="T71" s="5">
        <v>0.99917525773195881</v>
      </c>
      <c r="U71" s="5">
        <v>0.99958762886597941</v>
      </c>
      <c r="V71" s="5">
        <v>1</v>
      </c>
      <c r="W71" s="5">
        <v>1</v>
      </c>
      <c r="X71" s="5">
        <v>1</v>
      </c>
      <c r="Y71" s="5">
        <v>1</v>
      </c>
      <c r="Z71" s="5">
        <v>1</v>
      </c>
      <c r="AA71" s="5">
        <v>1</v>
      </c>
      <c r="AB71" s="5">
        <v>1</v>
      </c>
      <c r="AC71" s="5">
        <v>1</v>
      </c>
      <c r="AD71" s="5">
        <v>1</v>
      </c>
      <c r="AE71" s="5">
        <v>1</v>
      </c>
      <c r="AF71" s="5">
        <v>1</v>
      </c>
      <c r="AG71" s="5">
        <v>1</v>
      </c>
    </row>
    <row r="72" spans="1:33" ht="15" x14ac:dyDescent="0.2">
      <c r="A72" s="5" t="s">
        <v>259</v>
      </c>
      <c r="B72" s="5" t="s">
        <v>237</v>
      </c>
      <c r="C72" s="5">
        <v>0</v>
      </c>
      <c r="D72" s="5">
        <v>0.22835026608611514</v>
      </c>
      <c r="E72" s="5">
        <v>0.47363328495403967</v>
      </c>
      <c r="F72" s="5">
        <v>0.64150943396226412</v>
      </c>
      <c r="G72" s="5">
        <v>0.76390904692791484</v>
      </c>
      <c r="H72" s="5">
        <v>0.82776971456216741</v>
      </c>
      <c r="I72" s="5">
        <v>0.88340590227382676</v>
      </c>
      <c r="J72" s="5">
        <v>0.9167876149008225</v>
      </c>
      <c r="K72" s="5">
        <v>0.94484760522496369</v>
      </c>
      <c r="L72" s="5">
        <v>0.9588776003870344</v>
      </c>
      <c r="M72" s="5">
        <v>0.97097242380261251</v>
      </c>
      <c r="N72" s="5">
        <v>0.97774552491533628</v>
      </c>
      <c r="O72" s="5">
        <v>0.98742138364779874</v>
      </c>
      <c r="P72" s="5">
        <v>0.98984034833091439</v>
      </c>
      <c r="Q72" s="5">
        <v>0.99129172714078373</v>
      </c>
      <c r="R72" s="5">
        <v>0.99467827769714567</v>
      </c>
      <c r="S72" s="5">
        <v>0.99612965650701502</v>
      </c>
      <c r="T72" s="5">
        <v>0.99758103531688436</v>
      </c>
      <c r="U72" s="5">
        <v>0.99854862119013066</v>
      </c>
      <c r="V72" s="5">
        <v>0.9990324141267537</v>
      </c>
      <c r="W72" s="5">
        <v>1</v>
      </c>
      <c r="X72" s="5">
        <v>1</v>
      </c>
      <c r="Y72" s="5">
        <v>1</v>
      </c>
      <c r="Z72" s="5">
        <v>1</v>
      </c>
      <c r="AA72" s="5">
        <v>1</v>
      </c>
      <c r="AB72" s="5">
        <v>1</v>
      </c>
      <c r="AC72" s="5">
        <v>1</v>
      </c>
      <c r="AD72" s="5">
        <v>1</v>
      </c>
      <c r="AE72" s="5">
        <v>1</v>
      </c>
      <c r="AF72" s="5">
        <v>1</v>
      </c>
      <c r="AG72" s="5">
        <v>1</v>
      </c>
    </row>
    <row r="73" spans="1:33" ht="15" x14ac:dyDescent="0.2">
      <c r="A73" s="5" t="s">
        <v>260</v>
      </c>
      <c r="B73" s="5" t="s">
        <v>237</v>
      </c>
      <c r="C73" s="5">
        <v>0</v>
      </c>
      <c r="D73" s="5">
        <v>0.22523519645821805</v>
      </c>
      <c r="E73" s="5">
        <v>0.44548976203652463</v>
      </c>
      <c r="F73" s="5">
        <v>0.59158826784726071</v>
      </c>
      <c r="G73" s="5">
        <v>0.70392916436081898</v>
      </c>
      <c r="H73" s="5">
        <v>0.77421140011068068</v>
      </c>
      <c r="I73" s="5">
        <v>0.83729939125622577</v>
      </c>
      <c r="J73" s="5">
        <v>0.88101826231322633</v>
      </c>
      <c r="K73" s="5">
        <v>0.91256225788599887</v>
      </c>
      <c r="L73" s="5">
        <v>0.9319313779745434</v>
      </c>
      <c r="M73" s="5">
        <v>0.95296070835639179</v>
      </c>
      <c r="N73" s="5">
        <v>0.96347537354731594</v>
      </c>
      <c r="O73" s="5">
        <v>0.97399003873824019</v>
      </c>
      <c r="P73" s="5">
        <v>0.98063087991145548</v>
      </c>
      <c r="Q73" s="5">
        <v>0.98561151079136688</v>
      </c>
      <c r="R73" s="5">
        <v>0.9905921416712784</v>
      </c>
      <c r="S73" s="5">
        <v>0.9928057553956835</v>
      </c>
      <c r="T73" s="5">
        <v>0.99335915882678472</v>
      </c>
      <c r="U73" s="5">
        <v>0.99391256225788605</v>
      </c>
      <c r="V73" s="5">
        <v>0.99557277255118981</v>
      </c>
      <c r="W73" s="5">
        <v>0.99667957941339236</v>
      </c>
      <c r="X73" s="5">
        <v>0.99778638627559491</v>
      </c>
      <c r="Y73" s="5">
        <v>0.99833978970669623</v>
      </c>
      <c r="Z73" s="5">
        <v>0.99833978970669623</v>
      </c>
      <c r="AA73" s="5">
        <v>0.99889319313779745</v>
      </c>
      <c r="AB73" s="5">
        <v>1</v>
      </c>
      <c r="AC73" s="5">
        <v>1</v>
      </c>
      <c r="AD73" s="5">
        <v>1</v>
      </c>
      <c r="AE73" s="5">
        <v>1</v>
      </c>
      <c r="AF73" s="5">
        <v>1</v>
      </c>
      <c r="AG73" s="5">
        <v>1</v>
      </c>
    </row>
    <row r="74" spans="1:33" ht="15" x14ac:dyDescent="0.2">
      <c r="A74" s="5" t="s">
        <v>261</v>
      </c>
      <c r="B74" s="5" t="s">
        <v>237</v>
      </c>
      <c r="C74" s="5">
        <v>0</v>
      </c>
      <c r="D74" s="5">
        <v>0.24653098982423682</v>
      </c>
      <c r="E74" s="5">
        <v>0.50740055504162818</v>
      </c>
      <c r="F74" s="5">
        <v>0.67298797409805733</v>
      </c>
      <c r="G74" s="5">
        <v>0.77705827937095284</v>
      </c>
      <c r="H74" s="5">
        <v>0.84181313598519891</v>
      </c>
      <c r="I74" s="5">
        <v>0.88575393154486581</v>
      </c>
      <c r="J74" s="5">
        <v>0.92044403330249769</v>
      </c>
      <c r="K74" s="5">
        <v>0.94588344125809432</v>
      </c>
      <c r="L74" s="5">
        <v>0.96160962072155409</v>
      </c>
      <c r="M74" s="5">
        <v>0.9727104532839963</v>
      </c>
      <c r="N74" s="5">
        <v>0.9810360777058279</v>
      </c>
      <c r="O74" s="5">
        <v>0.98704902867715083</v>
      </c>
      <c r="P74" s="5">
        <v>0.9916743755781684</v>
      </c>
      <c r="Q74" s="5">
        <v>0.99398704902867718</v>
      </c>
      <c r="R74" s="5">
        <v>0.99491211840888072</v>
      </c>
      <c r="S74" s="5">
        <v>0.99629972247918597</v>
      </c>
      <c r="T74" s="5">
        <v>0.9972247918593895</v>
      </c>
      <c r="U74" s="5">
        <v>0.99907493061979646</v>
      </c>
      <c r="V74" s="5">
        <v>0.99953746530989829</v>
      </c>
      <c r="W74" s="5">
        <v>0.99953746530989829</v>
      </c>
      <c r="X74" s="5">
        <v>0.99953746530989829</v>
      </c>
      <c r="Y74" s="5">
        <v>0.99953746530989829</v>
      </c>
      <c r="Z74" s="5">
        <v>1</v>
      </c>
      <c r="AA74" s="5">
        <v>1</v>
      </c>
      <c r="AB74" s="5">
        <v>1</v>
      </c>
      <c r="AC74" s="5">
        <v>1</v>
      </c>
      <c r="AD74" s="5">
        <v>1</v>
      </c>
      <c r="AE74" s="5">
        <v>1</v>
      </c>
      <c r="AF74" s="5">
        <v>1</v>
      </c>
      <c r="AG74" s="5">
        <v>1</v>
      </c>
    </row>
    <row r="75" spans="1:33" ht="15" x14ac:dyDescent="0.2">
      <c r="A75" s="5" t="s">
        <v>262</v>
      </c>
      <c r="B75" s="5" t="s">
        <v>237</v>
      </c>
      <c r="C75" s="5">
        <v>0</v>
      </c>
      <c r="D75" s="5">
        <v>0.16317991631799164</v>
      </c>
      <c r="E75" s="5">
        <v>0.35913528591352861</v>
      </c>
      <c r="F75" s="5">
        <v>0.50836820083682011</v>
      </c>
      <c r="G75" s="5">
        <v>0.61994421199442118</v>
      </c>
      <c r="H75" s="5">
        <v>0.70362622036262201</v>
      </c>
      <c r="I75" s="5">
        <v>0.76569037656903771</v>
      </c>
      <c r="J75" s="5">
        <v>0.82078103207810316</v>
      </c>
      <c r="K75" s="5">
        <v>0.85843793584379358</v>
      </c>
      <c r="L75" s="5">
        <v>0.88702928870292885</v>
      </c>
      <c r="M75" s="5">
        <v>0.9086471408647141</v>
      </c>
      <c r="N75" s="5">
        <v>0.92956764295676431</v>
      </c>
      <c r="O75" s="5">
        <v>0.94839609483960952</v>
      </c>
      <c r="P75" s="5">
        <v>0.95746164574616455</v>
      </c>
      <c r="Q75" s="5">
        <v>0.96582984658298465</v>
      </c>
      <c r="R75" s="5">
        <v>0.96931659693165972</v>
      </c>
      <c r="S75" s="5">
        <v>0.97350069735006972</v>
      </c>
      <c r="T75" s="5">
        <v>0.97838214783821476</v>
      </c>
      <c r="U75" s="5">
        <v>0.98117154811715479</v>
      </c>
      <c r="V75" s="5">
        <v>0.98605299860529982</v>
      </c>
      <c r="W75" s="5">
        <v>0.98884239888423986</v>
      </c>
      <c r="X75" s="5">
        <v>0.9895397489539749</v>
      </c>
      <c r="Y75" s="5">
        <v>0.99163179916317989</v>
      </c>
      <c r="Z75" s="5">
        <v>0.99511854951185497</v>
      </c>
      <c r="AA75" s="5">
        <v>0.99511854951185497</v>
      </c>
      <c r="AB75" s="5">
        <v>0.99581589958159</v>
      </c>
      <c r="AC75" s="5">
        <v>0.997907949790795</v>
      </c>
      <c r="AD75" s="5">
        <v>0.99860529986053004</v>
      </c>
      <c r="AE75" s="5">
        <v>0.99930264993026496</v>
      </c>
      <c r="AF75" s="5">
        <v>0.99930264993026496</v>
      </c>
      <c r="AG75" s="5">
        <v>0.99930264993026496</v>
      </c>
    </row>
    <row r="76" spans="1:33" ht="15" x14ac:dyDescent="0.2">
      <c r="A76" s="5" t="s">
        <v>263</v>
      </c>
      <c r="B76" s="5" t="s">
        <v>237</v>
      </c>
      <c r="C76" s="5">
        <v>0</v>
      </c>
      <c r="D76" s="5">
        <v>0.17301875378100423</v>
      </c>
      <c r="E76" s="5">
        <v>0.4089534180278282</v>
      </c>
      <c r="F76" s="5">
        <v>0.56200846944948579</v>
      </c>
      <c r="G76" s="5">
        <v>0.66908650937689051</v>
      </c>
      <c r="H76" s="5">
        <v>0.75075620084694494</v>
      </c>
      <c r="I76" s="5">
        <v>0.80822746521476108</v>
      </c>
      <c r="J76" s="5">
        <v>0.85541439806412578</v>
      </c>
      <c r="K76" s="5">
        <v>0.88929219600725951</v>
      </c>
      <c r="L76" s="5">
        <v>0.92135511191772534</v>
      </c>
      <c r="M76" s="5">
        <v>0.93889897156684821</v>
      </c>
      <c r="N76" s="5">
        <v>0.95402298850574707</v>
      </c>
      <c r="O76" s="5">
        <v>0.96672716273442227</v>
      </c>
      <c r="P76" s="5">
        <v>0.97338173018753782</v>
      </c>
      <c r="Q76" s="5">
        <v>0.98185117967332125</v>
      </c>
      <c r="R76" s="5">
        <v>0.98729582577132491</v>
      </c>
      <c r="S76" s="5">
        <v>0.99032062915910468</v>
      </c>
      <c r="T76" s="5">
        <v>0.99092558983666057</v>
      </c>
      <c r="U76" s="5">
        <v>0.99213551119177257</v>
      </c>
      <c r="V76" s="5">
        <v>0.99395039322444045</v>
      </c>
      <c r="W76" s="5">
        <v>0.99516031457955234</v>
      </c>
      <c r="X76" s="5">
        <v>0.99697519661222023</v>
      </c>
      <c r="Y76" s="5">
        <v>0.99879007864488811</v>
      </c>
      <c r="Z76" s="5">
        <v>0.999395039322444</v>
      </c>
      <c r="AA76" s="5">
        <v>1</v>
      </c>
      <c r="AB76" s="5">
        <v>1</v>
      </c>
      <c r="AC76" s="5">
        <v>1</v>
      </c>
      <c r="AD76" s="5">
        <v>1</v>
      </c>
      <c r="AE76" s="5">
        <v>1</v>
      </c>
      <c r="AF76" s="5">
        <v>1</v>
      </c>
      <c r="AG76" s="5">
        <v>1</v>
      </c>
    </row>
    <row r="77" spans="1:33" ht="15" x14ac:dyDescent="0.2">
      <c r="A77" s="5" t="s">
        <v>264</v>
      </c>
      <c r="B77" s="5" t="s">
        <v>237</v>
      </c>
      <c r="C77" s="5">
        <v>0</v>
      </c>
      <c r="D77" s="5">
        <v>0.26691266912669126</v>
      </c>
      <c r="E77" s="5">
        <v>0.53833538335383357</v>
      </c>
      <c r="F77" s="5">
        <v>0.72037720377203773</v>
      </c>
      <c r="G77" s="5">
        <v>0.81713817138171385</v>
      </c>
      <c r="H77" s="5">
        <v>0.88191881918819193</v>
      </c>
      <c r="I77" s="5">
        <v>0.92414924149241495</v>
      </c>
      <c r="J77" s="5">
        <v>0.94915949159491597</v>
      </c>
      <c r="K77" s="5">
        <v>0.96268962689626891</v>
      </c>
      <c r="L77" s="5">
        <v>0.97744977449774495</v>
      </c>
      <c r="M77" s="5">
        <v>0.98646986469864695</v>
      </c>
      <c r="N77" s="5">
        <v>0.99220992209922099</v>
      </c>
      <c r="O77" s="5">
        <v>0.99548995489954895</v>
      </c>
      <c r="P77" s="5">
        <v>0.99630996309963105</v>
      </c>
      <c r="Q77" s="5">
        <v>0.99794997949979503</v>
      </c>
      <c r="R77" s="5">
        <v>0.99835998359983602</v>
      </c>
      <c r="S77" s="5">
        <v>0.99835998359983602</v>
      </c>
      <c r="T77" s="5">
        <v>1</v>
      </c>
      <c r="U77" s="5">
        <v>1</v>
      </c>
      <c r="V77" s="5">
        <v>1</v>
      </c>
      <c r="W77" s="5">
        <v>1</v>
      </c>
      <c r="X77" s="5">
        <v>1</v>
      </c>
      <c r="Y77" s="5">
        <v>1</v>
      </c>
      <c r="Z77" s="5">
        <v>1</v>
      </c>
      <c r="AA77" s="5">
        <v>1</v>
      </c>
      <c r="AB77" s="5">
        <v>1</v>
      </c>
      <c r="AC77" s="5">
        <v>1</v>
      </c>
      <c r="AD77" s="5">
        <v>1</v>
      </c>
      <c r="AE77" s="5">
        <v>1</v>
      </c>
      <c r="AF77" s="5">
        <v>1</v>
      </c>
      <c r="AG77" s="5">
        <v>1</v>
      </c>
    </row>
    <row r="78" spans="1:33" ht="15" x14ac:dyDescent="0.2">
      <c r="A78" s="5" t="s">
        <v>265</v>
      </c>
      <c r="B78" s="5" t="s">
        <v>237</v>
      </c>
      <c r="C78" s="5">
        <v>0</v>
      </c>
      <c r="D78" s="5">
        <v>0.28140096618357485</v>
      </c>
      <c r="E78" s="5">
        <v>0.53341384863123997</v>
      </c>
      <c r="F78" s="5">
        <v>0.71819645732689208</v>
      </c>
      <c r="G78" s="5">
        <v>0.82890499194847023</v>
      </c>
      <c r="H78" s="5">
        <v>0.88808373590982281</v>
      </c>
      <c r="I78" s="5">
        <v>0.9251207729468599</v>
      </c>
      <c r="J78" s="5">
        <v>0.95330112721417071</v>
      </c>
      <c r="K78" s="5">
        <v>0.96739130434782605</v>
      </c>
      <c r="L78" s="5">
        <v>0.97866344605475042</v>
      </c>
      <c r="M78" s="5">
        <v>0.98590982286634465</v>
      </c>
      <c r="N78" s="5">
        <v>0.99154589371980673</v>
      </c>
      <c r="O78" s="5">
        <v>0.99557165861513686</v>
      </c>
      <c r="P78" s="5">
        <v>0.99838969404186795</v>
      </c>
      <c r="Q78" s="5">
        <v>0.99838969404186795</v>
      </c>
      <c r="R78" s="5">
        <v>0.99879227053140096</v>
      </c>
      <c r="S78" s="5">
        <v>0.99879227053140096</v>
      </c>
      <c r="T78" s="5">
        <v>0.99919484702093397</v>
      </c>
      <c r="U78" s="5">
        <v>0.99959742351046699</v>
      </c>
      <c r="V78" s="5">
        <v>1</v>
      </c>
      <c r="W78" s="5">
        <v>1</v>
      </c>
      <c r="X78" s="5">
        <v>1</v>
      </c>
      <c r="Y78" s="5">
        <v>1</v>
      </c>
      <c r="Z78" s="5">
        <v>1</v>
      </c>
      <c r="AA78" s="5">
        <v>1</v>
      </c>
      <c r="AB78" s="5">
        <v>1</v>
      </c>
      <c r="AC78" s="5">
        <v>1</v>
      </c>
      <c r="AD78" s="5">
        <v>1</v>
      </c>
      <c r="AE78" s="5">
        <v>1</v>
      </c>
      <c r="AF78" s="5">
        <v>1</v>
      </c>
      <c r="AG78" s="5">
        <v>1</v>
      </c>
    </row>
    <row r="79" spans="1:33" ht="15" x14ac:dyDescent="0.2">
      <c r="A79" s="5" t="s">
        <v>266</v>
      </c>
      <c r="B79" s="5" t="s">
        <v>21</v>
      </c>
      <c r="C79" s="5">
        <v>0</v>
      </c>
      <c r="D79" s="5">
        <v>7.3170731707317069E-2</v>
      </c>
      <c r="E79" s="5">
        <v>0.14634146341463414</v>
      </c>
      <c r="F79" s="5">
        <v>0.21747967479674796</v>
      </c>
      <c r="G79" s="5">
        <v>0.2967479674796748</v>
      </c>
      <c r="H79" s="5">
        <v>0.3597560975609756</v>
      </c>
      <c r="I79" s="5">
        <v>0.39634146341463417</v>
      </c>
      <c r="J79" s="5">
        <v>0.45731707317073172</v>
      </c>
      <c r="K79" s="5">
        <v>0.48983739837398371</v>
      </c>
      <c r="L79" s="5">
        <v>0.52845528455284552</v>
      </c>
      <c r="M79" s="5">
        <v>0.56300813008130079</v>
      </c>
      <c r="N79" s="5">
        <v>0.5934959349593496</v>
      </c>
      <c r="O79" s="5">
        <v>0.61585365853658536</v>
      </c>
      <c r="P79" s="5">
        <v>0.64430894308943087</v>
      </c>
      <c r="Q79" s="5">
        <v>0.68292682926829273</v>
      </c>
      <c r="R79" s="5">
        <v>0.69715447154471544</v>
      </c>
      <c r="S79" s="5">
        <v>0.72154471544715448</v>
      </c>
      <c r="T79" s="5">
        <v>0.73983739837398377</v>
      </c>
      <c r="U79" s="5">
        <v>0.76422764227642281</v>
      </c>
      <c r="V79" s="5">
        <v>0.78252032520325199</v>
      </c>
      <c r="W79" s="5">
        <v>0.79471544715447151</v>
      </c>
      <c r="X79" s="5">
        <v>0.81097560975609762</v>
      </c>
      <c r="Y79" s="5">
        <v>0.82317073170731703</v>
      </c>
      <c r="Z79" s="5">
        <v>0.84146341463414631</v>
      </c>
      <c r="AA79" s="5">
        <v>0.8597560975609756</v>
      </c>
      <c r="AB79" s="5">
        <v>0.86788617886178865</v>
      </c>
      <c r="AC79" s="5">
        <v>0.88008130081300817</v>
      </c>
      <c r="AD79" s="5">
        <v>0.89430894308943087</v>
      </c>
      <c r="AE79" s="5">
        <v>0.90447154471544711</v>
      </c>
      <c r="AF79" s="5">
        <v>0.91260162601626016</v>
      </c>
      <c r="AG79" s="5">
        <v>0.92073170731707321</v>
      </c>
    </row>
    <row r="80" spans="1:33" ht="15" x14ac:dyDescent="0.2">
      <c r="A80" s="5" t="s">
        <v>267</v>
      </c>
      <c r="B80" s="5" t="s">
        <v>21</v>
      </c>
      <c r="C80" s="5">
        <v>0</v>
      </c>
      <c r="D80" s="5">
        <v>0.18370607028753994</v>
      </c>
      <c r="E80" s="5">
        <v>0.33386581469648563</v>
      </c>
      <c r="F80" s="5">
        <v>0.45207667731629392</v>
      </c>
      <c r="G80" s="5">
        <v>0.52076677316293929</v>
      </c>
      <c r="H80" s="5">
        <v>0.56869009584664532</v>
      </c>
      <c r="I80" s="5">
        <v>0.61341853035143767</v>
      </c>
      <c r="J80" s="5">
        <v>0.64696485623003197</v>
      </c>
      <c r="K80" s="5">
        <v>0.67731629392971249</v>
      </c>
      <c r="L80" s="5">
        <v>0.70926517571884984</v>
      </c>
      <c r="M80" s="5">
        <v>0.73642172523961658</v>
      </c>
      <c r="N80" s="5">
        <v>0.75559105431309903</v>
      </c>
      <c r="O80" s="5">
        <v>0.76517571884984026</v>
      </c>
      <c r="P80" s="5">
        <v>0.78115015974440893</v>
      </c>
      <c r="Q80" s="5">
        <v>0.79073482428115016</v>
      </c>
      <c r="R80" s="5">
        <v>0.80191693290734822</v>
      </c>
      <c r="S80" s="5">
        <v>0.81469648562300323</v>
      </c>
      <c r="T80" s="5">
        <v>0.83067092651757191</v>
      </c>
      <c r="U80" s="5">
        <v>0.83865814696485619</v>
      </c>
      <c r="V80" s="5">
        <v>0.84185303514376997</v>
      </c>
      <c r="W80" s="5">
        <v>0.85303514376996803</v>
      </c>
      <c r="X80" s="5">
        <v>0.86102236421725242</v>
      </c>
      <c r="Y80" s="5">
        <v>0.86741214057507987</v>
      </c>
      <c r="Z80" s="5">
        <v>0.87220447284345048</v>
      </c>
      <c r="AA80" s="5">
        <v>0.87859424920127793</v>
      </c>
      <c r="AB80" s="5">
        <v>0.88178913738019171</v>
      </c>
      <c r="AC80" s="5">
        <v>0.88178913738019171</v>
      </c>
      <c r="AD80" s="5">
        <v>0.88817891373801916</v>
      </c>
      <c r="AE80" s="5">
        <v>0.90095846645367417</v>
      </c>
      <c r="AF80" s="5">
        <v>0.90575079872204478</v>
      </c>
      <c r="AG80" s="5">
        <v>0.91214057507987223</v>
      </c>
    </row>
    <row r="81" spans="1:33" ht="15" x14ac:dyDescent="0.2">
      <c r="A81" s="5" t="s">
        <v>268</v>
      </c>
      <c r="B81" s="5" t="s">
        <v>21</v>
      </c>
      <c r="C81" s="5">
        <v>0</v>
      </c>
      <c r="D81" s="5">
        <v>0.26563173781802502</v>
      </c>
      <c r="E81" s="5">
        <v>0.53557567917205695</v>
      </c>
      <c r="F81" s="5">
        <v>0.70030185424752045</v>
      </c>
      <c r="G81" s="5">
        <v>0.79905131522207851</v>
      </c>
      <c r="H81" s="5">
        <v>0.86804657179818889</v>
      </c>
      <c r="I81" s="5">
        <v>0.91159982751185853</v>
      </c>
      <c r="J81" s="5">
        <v>0.93919793014230268</v>
      </c>
      <c r="K81" s="5">
        <v>0.96032772746873651</v>
      </c>
      <c r="L81" s="5">
        <v>0.97498921949116002</v>
      </c>
      <c r="M81" s="5">
        <v>0.98275118585597243</v>
      </c>
      <c r="N81" s="5">
        <v>0.9887882708063821</v>
      </c>
      <c r="O81" s="5">
        <v>0.9909443725743855</v>
      </c>
      <c r="P81" s="5">
        <v>0.99266925398878825</v>
      </c>
      <c r="Q81" s="5">
        <v>0.99439413540319099</v>
      </c>
      <c r="R81" s="5">
        <v>0.99698145752479517</v>
      </c>
      <c r="S81" s="5">
        <v>0.9978438982319966</v>
      </c>
      <c r="T81" s="5">
        <v>0.99827511858559725</v>
      </c>
      <c r="U81" s="5">
        <v>0.99827511858559725</v>
      </c>
      <c r="V81" s="5">
        <v>0.99870633893919791</v>
      </c>
      <c r="W81" s="5">
        <v>0.99870633893919791</v>
      </c>
      <c r="X81" s="5">
        <v>0.99913755929279857</v>
      </c>
      <c r="Y81" s="5">
        <v>0.99956877964639934</v>
      </c>
      <c r="Z81" s="5">
        <v>0.99956877964639934</v>
      </c>
      <c r="AA81" s="5">
        <v>0.99956877964639934</v>
      </c>
      <c r="AB81" s="5">
        <v>0.99956877964639934</v>
      </c>
      <c r="AC81" s="5">
        <v>0.99956877964639934</v>
      </c>
      <c r="AD81" s="5">
        <v>0.99956877964639934</v>
      </c>
      <c r="AE81" s="5">
        <v>0.99956877964639934</v>
      </c>
      <c r="AF81" s="5">
        <v>0.99956877964639934</v>
      </c>
      <c r="AG81" s="5">
        <v>0.99956877964639934</v>
      </c>
    </row>
    <row r="82" spans="1:33" ht="15" x14ac:dyDescent="0.2">
      <c r="A82" s="5" t="s">
        <v>269</v>
      </c>
      <c r="B82" s="5" t="s">
        <v>21</v>
      </c>
      <c r="C82" s="5">
        <v>0</v>
      </c>
      <c r="D82" s="5">
        <v>7.4534161490683232E-2</v>
      </c>
      <c r="E82" s="5">
        <v>0.15320910973084886</v>
      </c>
      <c r="F82" s="5">
        <v>0.2360248447204969</v>
      </c>
      <c r="G82" s="5">
        <v>0.29192546583850931</v>
      </c>
      <c r="H82" s="5">
        <v>0.35817805383022772</v>
      </c>
      <c r="I82" s="5">
        <v>0.39751552795031053</v>
      </c>
      <c r="J82" s="5">
        <v>0.4451345755693582</v>
      </c>
      <c r="K82" s="5">
        <v>0.50310559006211175</v>
      </c>
      <c r="L82" s="5">
        <v>0.53209109730848858</v>
      </c>
      <c r="M82" s="5">
        <v>0.56314699792960665</v>
      </c>
      <c r="N82" s="5">
        <v>0.59627329192546585</v>
      </c>
      <c r="O82" s="5">
        <v>0.62318840579710144</v>
      </c>
      <c r="P82" s="5">
        <v>0.65217391304347827</v>
      </c>
      <c r="Q82" s="5">
        <v>0.67080745341614911</v>
      </c>
      <c r="R82" s="5">
        <v>0.69358178053830233</v>
      </c>
      <c r="S82" s="5">
        <v>0.72256728778467905</v>
      </c>
      <c r="T82" s="5">
        <v>0.74327122153209113</v>
      </c>
      <c r="U82" s="5">
        <v>0.77432712215320909</v>
      </c>
      <c r="V82" s="5">
        <v>0.79296066252587993</v>
      </c>
      <c r="W82" s="5">
        <v>0.80538302277432716</v>
      </c>
      <c r="X82" s="5">
        <v>0.81366459627329191</v>
      </c>
      <c r="Y82" s="5">
        <v>0.82194616977225676</v>
      </c>
      <c r="Z82" s="5">
        <v>0.83022774327122151</v>
      </c>
      <c r="AA82" s="5">
        <v>0.84472049689440998</v>
      </c>
      <c r="AB82" s="5">
        <v>0.85300207039337472</v>
      </c>
      <c r="AC82" s="5">
        <v>0.86335403726708071</v>
      </c>
      <c r="AD82" s="5">
        <v>0.87163561076604557</v>
      </c>
      <c r="AE82" s="5">
        <v>0.87784679089026918</v>
      </c>
      <c r="AF82" s="5">
        <v>0.88819875776397517</v>
      </c>
      <c r="AG82" s="5">
        <v>0.89648033126293991</v>
      </c>
    </row>
    <row r="83" spans="1:33" ht="15" x14ac:dyDescent="0.2">
      <c r="A83" s="5" t="s">
        <v>270</v>
      </c>
      <c r="B83" s="5" t="s">
        <v>21</v>
      </c>
      <c r="C83" s="5">
        <v>0</v>
      </c>
      <c r="D83" s="5">
        <v>0.21281800391389433</v>
      </c>
      <c r="E83" s="5">
        <v>0.48434442270058709</v>
      </c>
      <c r="F83" s="5">
        <v>0.64726027397260277</v>
      </c>
      <c r="G83" s="5">
        <v>0.75489236790606651</v>
      </c>
      <c r="H83" s="5">
        <v>0.83268101761252444</v>
      </c>
      <c r="I83" s="5">
        <v>0.88062622309197647</v>
      </c>
      <c r="J83" s="5">
        <v>0.91634050880626228</v>
      </c>
      <c r="K83" s="5">
        <v>0.9393346379647749</v>
      </c>
      <c r="L83" s="5">
        <v>0.95107632093933459</v>
      </c>
      <c r="M83" s="5">
        <v>0.96477495107632094</v>
      </c>
      <c r="N83" s="5">
        <v>0.97504892367906071</v>
      </c>
      <c r="O83" s="5">
        <v>0.98189823874755378</v>
      </c>
      <c r="P83" s="5">
        <v>0.98532289628180036</v>
      </c>
      <c r="Q83" s="5">
        <v>0.98972602739726023</v>
      </c>
      <c r="R83" s="5">
        <v>0.99266144814090018</v>
      </c>
      <c r="S83" s="5">
        <v>0.9941291585127201</v>
      </c>
      <c r="T83" s="5">
        <v>0.99608610567514677</v>
      </c>
      <c r="U83" s="5">
        <v>0.99804305283757333</v>
      </c>
      <c r="V83" s="5">
        <v>0.99853228962818008</v>
      </c>
      <c r="W83" s="5">
        <v>0.99951076320939336</v>
      </c>
      <c r="X83" s="5">
        <v>1</v>
      </c>
      <c r="Y83" s="5">
        <v>1</v>
      </c>
      <c r="Z83" s="5">
        <v>1</v>
      </c>
      <c r="AA83" s="5">
        <v>1</v>
      </c>
      <c r="AB83" s="5">
        <v>1</v>
      </c>
      <c r="AC83" s="5">
        <v>1</v>
      </c>
      <c r="AD83" s="5">
        <v>1</v>
      </c>
      <c r="AE83" s="5">
        <v>1</v>
      </c>
      <c r="AF83" s="5">
        <v>1</v>
      </c>
      <c r="AG83" s="5">
        <v>1</v>
      </c>
    </row>
    <row r="84" spans="1:33" ht="15" x14ac:dyDescent="0.2">
      <c r="A84" s="5" t="s">
        <v>271</v>
      </c>
      <c r="B84" s="5" t="s">
        <v>21</v>
      </c>
      <c r="C84" s="5">
        <v>0</v>
      </c>
      <c r="D84" s="5">
        <v>0.22201834862385322</v>
      </c>
      <c r="E84" s="5">
        <v>0.47110091743119265</v>
      </c>
      <c r="F84" s="5">
        <v>0.65137614678899081</v>
      </c>
      <c r="G84" s="5">
        <v>0.78027522935779814</v>
      </c>
      <c r="H84" s="5">
        <v>0.8545871559633027</v>
      </c>
      <c r="I84" s="5">
        <v>0.90183486238532107</v>
      </c>
      <c r="J84" s="5">
        <v>0.9371559633027523</v>
      </c>
      <c r="K84" s="5">
        <v>0.96009174311926604</v>
      </c>
      <c r="L84" s="5">
        <v>0.97064220183486238</v>
      </c>
      <c r="M84" s="5">
        <v>0.98119266055045873</v>
      </c>
      <c r="N84" s="5">
        <v>0.98577981651376145</v>
      </c>
      <c r="O84" s="5">
        <v>0.99128440366972481</v>
      </c>
      <c r="P84" s="5">
        <v>0.99449541284403675</v>
      </c>
      <c r="Q84" s="5">
        <v>0.99587155963302754</v>
      </c>
      <c r="R84" s="5">
        <v>0.99816513761467895</v>
      </c>
      <c r="S84" s="5">
        <v>0.99862385321100922</v>
      </c>
      <c r="T84" s="5">
        <v>0.99862385321100922</v>
      </c>
      <c r="U84" s="5">
        <v>0.99954128440366974</v>
      </c>
      <c r="V84" s="5">
        <v>0.99954128440366974</v>
      </c>
      <c r="W84" s="5">
        <v>0.99954128440366974</v>
      </c>
      <c r="X84" s="5">
        <v>0.99954128440366974</v>
      </c>
      <c r="Y84" s="5">
        <v>0.99954128440366974</v>
      </c>
      <c r="Z84" s="5">
        <v>0.99954128440366974</v>
      </c>
      <c r="AA84" s="5">
        <v>1</v>
      </c>
      <c r="AB84" s="5">
        <v>1</v>
      </c>
      <c r="AC84" s="5">
        <v>1</v>
      </c>
      <c r="AD84" s="5">
        <v>1</v>
      </c>
      <c r="AE84" s="5">
        <v>1</v>
      </c>
      <c r="AF84" s="5">
        <v>1</v>
      </c>
      <c r="AG84" s="5">
        <v>1</v>
      </c>
    </row>
    <row r="85" spans="1:33" ht="15" x14ac:dyDescent="0.2">
      <c r="A85" s="5" t="s">
        <v>272</v>
      </c>
      <c r="B85" s="5" t="s">
        <v>21</v>
      </c>
      <c r="C85" s="5">
        <v>0</v>
      </c>
      <c r="D85" s="5">
        <v>0.2240547063555913</v>
      </c>
      <c r="E85" s="5">
        <v>0.52292839903459376</v>
      </c>
      <c r="F85" s="5">
        <v>0.71319388576025744</v>
      </c>
      <c r="G85" s="5">
        <v>0.830249396621078</v>
      </c>
      <c r="H85" s="5">
        <v>0.89903459372485917</v>
      </c>
      <c r="I85" s="5">
        <v>0.94288012872083671</v>
      </c>
      <c r="J85" s="5">
        <v>0.96822204344328233</v>
      </c>
      <c r="K85" s="5">
        <v>0.97988736926790021</v>
      </c>
      <c r="L85" s="5">
        <v>0.98753016894609813</v>
      </c>
      <c r="M85" s="5">
        <v>0.99195494770716008</v>
      </c>
      <c r="N85" s="5">
        <v>0.99517296862429605</v>
      </c>
      <c r="O85" s="5">
        <v>0.99718423169750603</v>
      </c>
      <c r="P85" s="5">
        <v>0.99839098954143202</v>
      </c>
      <c r="Q85" s="5">
        <v>0.99879324215607401</v>
      </c>
      <c r="R85" s="5">
        <v>0.99879324215607401</v>
      </c>
      <c r="S85" s="5">
        <v>0.99879324215607401</v>
      </c>
      <c r="T85" s="5">
        <v>0.99919549477071601</v>
      </c>
      <c r="U85" s="5">
        <v>0.999597747385358</v>
      </c>
      <c r="V85" s="5">
        <v>0.999597747385358</v>
      </c>
      <c r="W85" s="5">
        <v>0.999597747385358</v>
      </c>
      <c r="X85" s="5">
        <v>0.999597747385358</v>
      </c>
      <c r="Y85" s="5">
        <v>1</v>
      </c>
      <c r="Z85" s="5">
        <v>1</v>
      </c>
      <c r="AA85" s="5">
        <v>1</v>
      </c>
      <c r="AB85" s="5">
        <v>1</v>
      </c>
      <c r="AC85" s="5">
        <v>1</v>
      </c>
      <c r="AD85" s="5">
        <v>1</v>
      </c>
      <c r="AE85" s="5">
        <v>1</v>
      </c>
      <c r="AF85" s="5">
        <v>1</v>
      </c>
      <c r="AG85" s="5">
        <v>1</v>
      </c>
    </row>
    <row r="86" spans="1:33" ht="15" x14ac:dyDescent="0.2">
      <c r="A86" s="5" t="s">
        <v>273</v>
      </c>
      <c r="B86" s="5" t="s">
        <v>21</v>
      </c>
      <c r="C86" s="5">
        <v>0</v>
      </c>
      <c r="D86" s="5">
        <v>0.13884892086330936</v>
      </c>
      <c r="E86" s="5">
        <v>0.34388489208633094</v>
      </c>
      <c r="F86" s="5">
        <v>0.49208633093525178</v>
      </c>
      <c r="G86" s="5">
        <v>0.60359712230215823</v>
      </c>
      <c r="H86" s="5">
        <v>0.68705035971223016</v>
      </c>
      <c r="I86" s="5">
        <v>0.76474820143884892</v>
      </c>
      <c r="J86" s="5">
        <v>0.80503597122302162</v>
      </c>
      <c r="K86" s="5">
        <v>0.8446043165467626</v>
      </c>
      <c r="L86" s="5">
        <v>0.87769784172661869</v>
      </c>
      <c r="M86" s="5">
        <v>0.90071942446043163</v>
      </c>
      <c r="N86" s="5">
        <v>0.91798561151079139</v>
      </c>
      <c r="O86" s="5">
        <v>0.93453237410071943</v>
      </c>
      <c r="P86" s="5">
        <v>0.94892086330935255</v>
      </c>
      <c r="Q86" s="5">
        <v>0.9661870503597122</v>
      </c>
      <c r="R86" s="5">
        <v>0.97266187050359709</v>
      </c>
      <c r="S86" s="5">
        <v>0.98201438848920863</v>
      </c>
      <c r="T86" s="5">
        <v>0.98489208633093528</v>
      </c>
      <c r="U86" s="5">
        <v>0.98848920863309353</v>
      </c>
      <c r="V86" s="5">
        <v>0.98992805755395685</v>
      </c>
      <c r="W86" s="5">
        <v>0.99136690647482018</v>
      </c>
      <c r="X86" s="5">
        <v>0.9935251798561151</v>
      </c>
      <c r="Y86" s="5">
        <v>0.99424460431654671</v>
      </c>
      <c r="Z86" s="5">
        <v>0.99424460431654671</v>
      </c>
      <c r="AA86" s="5">
        <v>0.99568345323741003</v>
      </c>
      <c r="AB86" s="5">
        <v>0.99712230215827335</v>
      </c>
      <c r="AC86" s="5">
        <v>0.99784172661870507</v>
      </c>
      <c r="AD86" s="5">
        <v>0.99856115107913668</v>
      </c>
      <c r="AE86" s="5">
        <v>0.99856115107913668</v>
      </c>
      <c r="AF86" s="5">
        <v>0.99856115107913668</v>
      </c>
      <c r="AG86" s="5">
        <v>0.99928057553956839</v>
      </c>
    </row>
    <row r="87" spans="1:33" ht="15" x14ac:dyDescent="0.2">
      <c r="A87" s="5" t="s">
        <v>274</v>
      </c>
      <c r="B87" s="5" t="s">
        <v>21</v>
      </c>
      <c r="C87" s="5">
        <v>0</v>
      </c>
      <c r="D87" s="5">
        <v>0.13815789473684212</v>
      </c>
      <c r="E87" s="5">
        <v>0.31140350877192985</v>
      </c>
      <c r="F87" s="5">
        <v>0.47222222222222221</v>
      </c>
      <c r="G87" s="5">
        <v>0.591374269005848</v>
      </c>
      <c r="H87" s="5">
        <v>0.67470760233918126</v>
      </c>
      <c r="I87" s="5">
        <v>0.75511695906432752</v>
      </c>
      <c r="J87" s="5">
        <v>0.81140350877192979</v>
      </c>
      <c r="K87" s="5">
        <v>0.8435672514619883</v>
      </c>
      <c r="L87" s="5">
        <v>0.87792397660818711</v>
      </c>
      <c r="M87" s="5">
        <v>0.9042397660818714</v>
      </c>
      <c r="N87" s="5">
        <v>0.92909356725146197</v>
      </c>
      <c r="O87" s="5">
        <v>0.94298245614035092</v>
      </c>
      <c r="P87" s="5">
        <v>0.95394736842105265</v>
      </c>
      <c r="Q87" s="5">
        <v>0.96564327485380119</v>
      </c>
      <c r="R87" s="5">
        <v>0.97222222222222221</v>
      </c>
      <c r="S87" s="5">
        <v>0.97733918128654973</v>
      </c>
      <c r="T87" s="5">
        <v>0.98172514619883045</v>
      </c>
      <c r="U87" s="5">
        <v>0.98391812865497075</v>
      </c>
      <c r="V87" s="5">
        <v>0.98757309941520466</v>
      </c>
      <c r="W87" s="5">
        <v>0.99195906432748537</v>
      </c>
      <c r="X87" s="5">
        <v>0.99488304093567248</v>
      </c>
      <c r="Y87" s="5">
        <v>0.99561403508771928</v>
      </c>
      <c r="Z87" s="5">
        <v>0.99707602339181289</v>
      </c>
      <c r="AA87" s="5">
        <v>0.99707602339181289</v>
      </c>
      <c r="AB87" s="5">
        <v>0.99707602339181289</v>
      </c>
      <c r="AC87" s="5">
        <v>0.9978070175438597</v>
      </c>
      <c r="AD87" s="5">
        <v>0.9978070175438597</v>
      </c>
      <c r="AE87" s="5">
        <v>0.9978070175438597</v>
      </c>
      <c r="AF87" s="5">
        <v>0.9978070175438597</v>
      </c>
      <c r="AG87" s="5">
        <v>0.9978070175438597</v>
      </c>
    </row>
    <row r="88" spans="1:33" ht="15" x14ac:dyDescent="0.2">
      <c r="A88" s="5" t="s">
        <v>275</v>
      </c>
      <c r="B88" s="5" t="s">
        <v>21</v>
      </c>
      <c r="C88" s="5">
        <v>0</v>
      </c>
      <c r="D88" s="5">
        <v>9.5857988165680474E-2</v>
      </c>
      <c r="E88" s="5">
        <v>0.23076923076923078</v>
      </c>
      <c r="F88" s="5">
        <v>0.32662721893491126</v>
      </c>
      <c r="G88" s="5">
        <v>0.42248520710059173</v>
      </c>
      <c r="H88" s="5">
        <v>0.50769230769230766</v>
      </c>
      <c r="I88" s="5">
        <v>0.56923076923076921</v>
      </c>
      <c r="J88" s="5">
        <v>0.61065088757396446</v>
      </c>
      <c r="K88" s="5">
        <v>0.66982248520710064</v>
      </c>
      <c r="L88" s="5">
        <v>0.70177514792899409</v>
      </c>
      <c r="M88" s="5">
        <v>0.75029585798816567</v>
      </c>
      <c r="N88" s="5">
        <v>0.77396449704142012</v>
      </c>
      <c r="O88" s="5">
        <v>0.80118343195266273</v>
      </c>
      <c r="P88" s="5">
        <v>0.83076923076923082</v>
      </c>
      <c r="Q88" s="5">
        <v>0.85443786982248515</v>
      </c>
      <c r="R88" s="5">
        <v>0.87928994082840239</v>
      </c>
      <c r="S88" s="5">
        <v>0.89940828402366868</v>
      </c>
      <c r="T88" s="5">
        <v>0.91597633136094669</v>
      </c>
      <c r="U88" s="5">
        <v>0.92662721893491129</v>
      </c>
      <c r="V88" s="5">
        <v>0.93846153846153846</v>
      </c>
      <c r="W88" s="5">
        <v>0.94674556213017746</v>
      </c>
      <c r="X88" s="5">
        <v>0.95147928994082842</v>
      </c>
      <c r="Y88" s="5">
        <v>0.95621301775147927</v>
      </c>
      <c r="Z88" s="5">
        <v>0.95857988165680474</v>
      </c>
      <c r="AA88" s="5">
        <v>0.96213017751479291</v>
      </c>
      <c r="AB88" s="5">
        <v>0.96804733727810655</v>
      </c>
      <c r="AC88" s="5">
        <v>0.97278106508875739</v>
      </c>
      <c r="AD88" s="5">
        <v>0.97514792899408287</v>
      </c>
      <c r="AE88" s="5">
        <v>0.97751479289940824</v>
      </c>
      <c r="AF88" s="5">
        <v>0.98224852071005919</v>
      </c>
      <c r="AG88" s="5">
        <v>0.98579881656804735</v>
      </c>
    </row>
    <row r="89" spans="1:33" ht="15" x14ac:dyDescent="0.2">
      <c r="A89" s="5" t="s">
        <v>276</v>
      </c>
      <c r="B89" s="5" t="s">
        <v>21</v>
      </c>
      <c r="C89" s="5">
        <v>0</v>
      </c>
      <c r="D89" s="5">
        <v>0.15470022205773501</v>
      </c>
      <c r="E89" s="5">
        <v>0.34863064396743154</v>
      </c>
      <c r="F89" s="5">
        <v>0.47964470762398226</v>
      </c>
      <c r="G89" s="5">
        <v>0.58919319022945971</v>
      </c>
      <c r="H89" s="5">
        <v>0.67653589933382674</v>
      </c>
      <c r="I89" s="5">
        <v>0.74241302738712067</v>
      </c>
      <c r="J89" s="5">
        <v>0.79570688378978538</v>
      </c>
      <c r="K89" s="5">
        <v>0.84011843079200588</v>
      </c>
      <c r="L89" s="5">
        <v>0.86750555144337527</v>
      </c>
      <c r="M89" s="5">
        <v>0.89045151739452255</v>
      </c>
      <c r="N89" s="5">
        <v>0.91191709844559588</v>
      </c>
      <c r="O89" s="5">
        <v>0.92894152479644709</v>
      </c>
      <c r="P89" s="5">
        <v>0.94522575869726133</v>
      </c>
      <c r="Q89" s="5">
        <v>0.9600296076980015</v>
      </c>
      <c r="R89" s="5">
        <v>0.96669133974833454</v>
      </c>
      <c r="S89" s="5">
        <v>0.97409326424870468</v>
      </c>
      <c r="T89" s="5">
        <v>0.98001480384900075</v>
      </c>
      <c r="U89" s="5">
        <v>0.98445595854922274</v>
      </c>
      <c r="V89" s="5">
        <v>0.98889711324944485</v>
      </c>
      <c r="W89" s="5">
        <v>0.99185788304959288</v>
      </c>
      <c r="X89" s="5">
        <v>0.99407846039970393</v>
      </c>
      <c r="Y89" s="5">
        <v>0.99481865284974091</v>
      </c>
      <c r="Z89" s="5">
        <v>0.99481865284974091</v>
      </c>
      <c r="AA89" s="5">
        <v>0.99481865284974091</v>
      </c>
      <c r="AB89" s="5">
        <v>0.99481865284974091</v>
      </c>
      <c r="AC89" s="5">
        <v>0.99555884529977789</v>
      </c>
      <c r="AD89" s="5">
        <v>0.99555884529977789</v>
      </c>
      <c r="AE89" s="5">
        <v>0.99555884529977789</v>
      </c>
      <c r="AF89" s="5">
        <v>0.99703923019985197</v>
      </c>
      <c r="AG89" s="5">
        <v>0.99777942264988895</v>
      </c>
    </row>
    <row r="90" spans="1:33" ht="15" x14ac:dyDescent="0.2">
      <c r="A90" s="5" t="s">
        <v>277</v>
      </c>
      <c r="B90" s="5" t="s">
        <v>21</v>
      </c>
      <c r="C90" s="5">
        <v>0</v>
      </c>
      <c r="D90" s="5">
        <v>0.16072585871678549</v>
      </c>
      <c r="E90" s="5">
        <v>0.36357744653272844</v>
      </c>
      <c r="F90" s="5">
        <v>0.52041477640959166</v>
      </c>
      <c r="G90" s="5">
        <v>0.63383020090732345</v>
      </c>
      <c r="H90" s="5">
        <v>0.72845106934543102</v>
      </c>
      <c r="I90" s="5">
        <v>0.79196370706416075</v>
      </c>
      <c r="J90" s="5">
        <v>0.84640311082307196</v>
      </c>
      <c r="K90" s="5">
        <v>0.88464031108230723</v>
      </c>
      <c r="L90" s="5">
        <v>0.91315618924173692</v>
      </c>
      <c r="M90" s="5">
        <v>0.93130265716137395</v>
      </c>
      <c r="N90" s="5">
        <v>0.94620868438107586</v>
      </c>
      <c r="O90" s="5">
        <v>0.9565780946208684</v>
      </c>
      <c r="P90" s="5">
        <v>0.97083603370058325</v>
      </c>
      <c r="Q90" s="5">
        <v>0.97666882696046664</v>
      </c>
      <c r="R90" s="5">
        <v>0.97990926766040176</v>
      </c>
      <c r="S90" s="5">
        <v>0.98444588464031113</v>
      </c>
      <c r="T90" s="5">
        <v>0.98768632534024625</v>
      </c>
      <c r="U90" s="5">
        <v>0.99027867790019442</v>
      </c>
      <c r="V90" s="5">
        <v>0.99287103046014258</v>
      </c>
      <c r="W90" s="5">
        <v>0.99546338302009074</v>
      </c>
      <c r="X90" s="5">
        <v>0.99740764744005184</v>
      </c>
      <c r="Y90" s="5">
        <v>0.99805573558003891</v>
      </c>
      <c r="Z90" s="5">
        <v>0.99805573558003891</v>
      </c>
      <c r="AA90" s="5">
        <v>0.99935191186001293</v>
      </c>
      <c r="AB90" s="5">
        <v>0.99935191186001293</v>
      </c>
      <c r="AC90" s="5">
        <v>1</v>
      </c>
      <c r="AD90" s="5">
        <v>1</v>
      </c>
      <c r="AE90" s="5">
        <v>1</v>
      </c>
      <c r="AF90" s="5">
        <v>1</v>
      </c>
      <c r="AG90" s="5">
        <v>1</v>
      </c>
    </row>
    <row r="91" spans="1:33" ht="15" x14ac:dyDescent="0.2">
      <c r="A91" s="5" t="s">
        <v>278</v>
      </c>
      <c r="B91" s="5" t="s">
        <v>21</v>
      </c>
      <c r="C91" s="5">
        <v>0</v>
      </c>
      <c r="D91" s="5">
        <v>0.16860821581851626</v>
      </c>
      <c r="E91" s="5">
        <v>0.38565297363580625</v>
      </c>
      <c r="F91" s="5">
        <v>0.54935622317596566</v>
      </c>
      <c r="G91" s="5">
        <v>0.66400980993255676</v>
      </c>
      <c r="H91" s="5">
        <v>0.74555487431023915</v>
      </c>
      <c r="I91" s="5">
        <v>0.80993255671367259</v>
      </c>
      <c r="J91" s="5">
        <v>0.86082158185162472</v>
      </c>
      <c r="K91" s="5">
        <v>0.89331698344573884</v>
      </c>
      <c r="L91" s="5">
        <v>0.91845493562231761</v>
      </c>
      <c r="M91" s="5">
        <v>0.93500919681177197</v>
      </c>
      <c r="N91" s="5">
        <v>0.94727161250766401</v>
      </c>
      <c r="O91" s="5">
        <v>0.96076026977314533</v>
      </c>
      <c r="P91" s="5">
        <v>0.97302268546903736</v>
      </c>
      <c r="Q91" s="5">
        <v>0.97915389331698344</v>
      </c>
      <c r="R91" s="5">
        <v>0.98528510116492951</v>
      </c>
      <c r="S91" s="5">
        <v>0.98896382587369713</v>
      </c>
      <c r="T91" s="5">
        <v>0.99448191293684851</v>
      </c>
      <c r="U91" s="5">
        <v>0.99632127529123238</v>
      </c>
      <c r="V91" s="5">
        <v>0.99632127529123238</v>
      </c>
      <c r="W91" s="5">
        <v>0.99693439607602696</v>
      </c>
      <c r="X91" s="5">
        <v>0.99877375843041083</v>
      </c>
      <c r="Y91" s="5">
        <v>0.99938687921520541</v>
      </c>
      <c r="Z91" s="5">
        <v>0.99938687921520541</v>
      </c>
      <c r="AA91" s="5">
        <v>0.99938687921520541</v>
      </c>
      <c r="AB91" s="5">
        <v>0.99938687921520541</v>
      </c>
      <c r="AC91" s="5">
        <v>0.99938687921520541</v>
      </c>
      <c r="AD91" s="5">
        <v>0.99938687921520541</v>
      </c>
      <c r="AE91" s="5">
        <v>0.99938687921520541</v>
      </c>
      <c r="AF91" s="5">
        <v>0.99938687921520541</v>
      </c>
      <c r="AG91" s="5">
        <v>1</v>
      </c>
    </row>
    <row r="93" spans="1:33" x14ac:dyDescent="0.2">
      <c r="A93" s="3" t="s">
        <v>282</v>
      </c>
    </row>
    <row r="94" spans="1:33" x14ac:dyDescent="0.2">
      <c r="A94" s="3" t="s">
        <v>317</v>
      </c>
    </row>
    <row r="95" spans="1:33" ht="15" x14ac:dyDescent="0.2">
      <c r="A95" s="5" t="s">
        <v>219</v>
      </c>
      <c r="B95" s="5" t="s">
        <v>252</v>
      </c>
      <c r="C95" s="5" t="s">
        <v>316</v>
      </c>
    </row>
    <row r="96" spans="1:33" ht="15" x14ac:dyDescent="0.2">
      <c r="A96" s="5" t="s">
        <v>253</v>
      </c>
      <c r="B96" s="5" t="s">
        <v>237</v>
      </c>
      <c r="C96" s="7">
        <v>7.9749999999999996</v>
      </c>
    </row>
    <row r="97" spans="1:3" ht="15" x14ac:dyDescent="0.2">
      <c r="A97" s="5" t="s">
        <v>254</v>
      </c>
      <c r="B97" s="5" t="s">
        <v>237</v>
      </c>
      <c r="C97" s="7">
        <v>20.541666666666668</v>
      </c>
    </row>
    <row r="98" spans="1:3" ht="15" x14ac:dyDescent="0.2">
      <c r="A98" s="5" t="s">
        <v>255</v>
      </c>
      <c r="B98" s="5" t="s">
        <v>237</v>
      </c>
      <c r="C98" s="7">
        <v>24.566666666666666</v>
      </c>
    </row>
    <row r="99" spans="1:3" ht="15" x14ac:dyDescent="0.2">
      <c r="A99" s="5" t="s">
        <v>256</v>
      </c>
      <c r="B99" s="5" t="s">
        <v>237</v>
      </c>
      <c r="C99" s="7">
        <v>20.45</v>
      </c>
    </row>
    <row r="100" spans="1:3" ht="15" x14ac:dyDescent="0.2">
      <c r="A100" s="5" t="s">
        <v>257</v>
      </c>
      <c r="B100" s="5" t="s">
        <v>237</v>
      </c>
      <c r="C100" s="7">
        <v>18.75</v>
      </c>
    </row>
    <row r="101" spans="1:3" ht="15" x14ac:dyDescent="0.2">
      <c r="A101" s="5" t="s">
        <v>258</v>
      </c>
      <c r="B101" s="5" t="s">
        <v>237</v>
      </c>
      <c r="C101" s="7">
        <v>20.216666666666665</v>
      </c>
    </row>
    <row r="102" spans="1:3" ht="15" x14ac:dyDescent="0.2">
      <c r="A102" s="5" t="s">
        <v>259</v>
      </c>
      <c r="B102" s="5" t="s">
        <v>237</v>
      </c>
      <c r="C102" s="7">
        <v>17.233333333333334</v>
      </c>
    </row>
    <row r="103" spans="1:3" ht="15" x14ac:dyDescent="0.2">
      <c r="A103" s="5" t="s">
        <v>260</v>
      </c>
      <c r="B103" s="5" t="s">
        <v>237</v>
      </c>
      <c r="C103" s="7">
        <v>15.066666666666666</v>
      </c>
    </row>
    <row r="104" spans="1:3" ht="15" x14ac:dyDescent="0.2">
      <c r="A104" s="5" t="s">
        <v>261</v>
      </c>
      <c r="B104" s="5" t="s">
        <v>237</v>
      </c>
      <c r="C104" s="7">
        <v>18.024999999999999</v>
      </c>
    </row>
    <row r="105" spans="1:3" ht="15" x14ac:dyDescent="0.2">
      <c r="A105" s="5" t="s">
        <v>262</v>
      </c>
      <c r="B105" s="5" t="s">
        <v>237</v>
      </c>
      <c r="C105" s="7">
        <v>11.958333333333334</v>
      </c>
    </row>
    <row r="106" spans="1:3" ht="15" x14ac:dyDescent="0.2">
      <c r="A106" s="5" t="s">
        <v>263</v>
      </c>
      <c r="B106" s="5" t="s">
        <v>237</v>
      </c>
      <c r="C106" s="7">
        <v>13.783333333333333</v>
      </c>
    </row>
    <row r="107" spans="1:3" ht="15" x14ac:dyDescent="0.2">
      <c r="A107" s="5" t="s">
        <v>264</v>
      </c>
      <c r="B107" s="5" t="s">
        <v>237</v>
      </c>
      <c r="C107" s="7">
        <v>20.333333333333332</v>
      </c>
    </row>
    <row r="108" spans="1:3" ht="15" x14ac:dyDescent="0.2">
      <c r="A108" s="5" t="s">
        <v>265</v>
      </c>
      <c r="B108" s="5" t="s">
        <v>237</v>
      </c>
      <c r="C108" s="7">
        <v>20.708333333333332</v>
      </c>
    </row>
    <row r="109" spans="1:3" ht="15" x14ac:dyDescent="0.2">
      <c r="A109" s="5" t="s">
        <v>266</v>
      </c>
      <c r="B109" s="5" t="s">
        <v>21</v>
      </c>
      <c r="C109" s="7">
        <v>4.1083333333333334</v>
      </c>
    </row>
    <row r="110" spans="1:3" ht="15" x14ac:dyDescent="0.2">
      <c r="A110" s="5" t="s">
        <v>267</v>
      </c>
      <c r="B110" s="5" t="s">
        <v>21</v>
      </c>
      <c r="C110" s="7">
        <v>5.2249999999999996</v>
      </c>
    </row>
    <row r="111" spans="1:3" ht="15" x14ac:dyDescent="0.2">
      <c r="A111" s="5" t="s">
        <v>268</v>
      </c>
      <c r="B111" s="5" t="s">
        <v>21</v>
      </c>
      <c r="C111" s="7">
        <v>19.333333333333332</v>
      </c>
    </row>
    <row r="112" spans="1:3" ht="15" x14ac:dyDescent="0.2">
      <c r="A112" s="5" t="s">
        <v>269</v>
      </c>
      <c r="B112" s="5" t="s">
        <v>21</v>
      </c>
      <c r="C112" s="7">
        <v>4.0333333333333332</v>
      </c>
    </row>
    <row r="113" spans="1:5" ht="15" x14ac:dyDescent="0.2">
      <c r="A113" s="5" t="s">
        <v>270</v>
      </c>
      <c r="B113" s="5" t="s">
        <v>21</v>
      </c>
      <c r="C113" s="7">
        <v>17.041666666666668</v>
      </c>
    </row>
    <row r="114" spans="1:5" ht="15" x14ac:dyDescent="0.2">
      <c r="A114" s="5" t="s">
        <v>271</v>
      </c>
      <c r="B114" s="5" t="s">
        <v>21</v>
      </c>
      <c r="C114" s="7">
        <v>18.175000000000001</v>
      </c>
    </row>
    <row r="115" spans="1:5" ht="15" x14ac:dyDescent="0.2">
      <c r="A115" s="5" t="s">
        <v>272</v>
      </c>
      <c r="B115" s="5" t="s">
        <v>21</v>
      </c>
      <c r="C115" s="7">
        <v>20.725000000000001</v>
      </c>
    </row>
    <row r="116" spans="1:5" ht="15" x14ac:dyDescent="0.2">
      <c r="A116" s="5" t="s">
        <v>273</v>
      </c>
      <c r="B116" s="5" t="s">
        <v>21</v>
      </c>
      <c r="C116" s="7">
        <v>11.591666666666667</v>
      </c>
    </row>
    <row r="117" spans="1:5" ht="15" x14ac:dyDescent="0.2">
      <c r="A117" s="5" t="s">
        <v>274</v>
      </c>
      <c r="B117" s="5" t="s">
        <v>21</v>
      </c>
      <c r="C117" s="7">
        <v>11.408333333333333</v>
      </c>
    </row>
    <row r="118" spans="1:5" ht="15" x14ac:dyDescent="0.2">
      <c r="A118" s="5" t="s">
        <v>275</v>
      </c>
      <c r="B118" s="5" t="s">
        <v>21</v>
      </c>
      <c r="C118" s="7">
        <v>7.05</v>
      </c>
    </row>
    <row r="119" spans="1:5" ht="15" x14ac:dyDescent="0.2">
      <c r="A119" s="5" t="s">
        <v>276</v>
      </c>
      <c r="B119" s="5" t="s">
        <v>21</v>
      </c>
      <c r="C119" s="7">
        <v>11.266666666666667</v>
      </c>
    </row>
    <row r="120" spans="1:5" ht="15" x14ac:dyDescent="0.2">
      <c r="A120" s="5" t="s">
        <v>277</v>
      </c>
      <c r="B120" s="5" t="s">
        <v>21</v>
      </c>
      <c r="C120" s="7">
        <v>12.866666666666667</v>
      </c>
    </row>
    <row r="121" spans="1:5" ht="15" x14ac:dyDescent="0.2">
      <c r="A121" s="5" t="s">
        <v>278</v>
      </c>
      <c r="B121" s="5" t="s">
        <v>21</v>
      </c>
      <c r="C121" s="7">
        <v>13.6</v>
      </c>
    </row>
    <row r="123" spans="1:5" x14ac:dyDescent="0.2">
      <c r="A123" s="3" t="s">
        <v>351</v>
      </c>
    </row>
    <row r="124" spans="1:5" x14ac:dyDescent="0.2">
      <c r="A124" s="3" t="s">
        <v>318</v>
      </c>
    </row>
    <row r="125" spans="1:5" x14ac:dyDescent="0.2">
      <c r="A125" s="3"/>
      <c r="C125" s="3" t="s">
        <v>319</v>
      </c>
      <c r="D125" s="3" t="s">
        <v>352</v>
      </c>
      <c r="E125" s="3" t="s">
        <v>353</v>
      </c>
    </row>
    <row r="126" spans="1:5" ht="15" x14ac:dyDescent="0.2">
      <c r="A126" s="5" t="s">
        <v>219</v>
      </c>
      <c r="B126" s="5" t="s">
        <v>252</v>
      </c>
      <c r="C126" s="5" t="s">
        <v>356</v>
      </c>
      <c r="D126" s="5" t="s">
        <v>354</v>
      </c>
      <c r="E126" s="5" t="s">
        <v>355</v>
      </c>
    </row>
    <row r="127" spans="1:5" ht="15" x14ac:dyDescent="0.2">
      <c r="A127" s="5" t="s">
        <v>320</v>
      </c>
      <c r="B127" s="5" t="s">
        <v>350</v>
      </c>
      <c r="C127" s="5">
        <v>-77</v>
      </c>
      <c r="D127" s="5">
        <v>196.14000000000001</v>
      </c>
      <c r="E127" s="5">
        <v>11.7</v>
      </c>
    </row>
    <row r="128" spans="1:5" ht="15" x14ac:dyDescent="0.2">
      <c r="A128" s="5" t="s">
        <v>321</v>
      </c>
      <c r="B128" s="5" t="s">
        <v>350</v>
      </c>
      <c r="C128" s="5">
        <v>-71</v>
      </c>
      <c r="D128" s="5">
        <v>60.88</v>
      </c>
      <c r="E128" s="5">
        <v>48.14</v>
      </c>
    </row>
    <row r="129" spans="1:5" ht="15" x14ac:dyDescent="0.2">
      <c r="A129" s="5" t="s">
        <v>322</v>
      </c>
      <c r="B129" s="5" t="s">
        <v>350</v>
      </c>
      <c r="C129" s="5">
        <v>-76</v>
      </c>
      <c r="D129" s="5">
        <v>80.199999999999989</v>
      </c>
      <c r="E129" s="5">
        <v>20.100000000000001</v>
      </c>
    </row>
    <row r="130" spans="1:5" ht="15" x14ac:dyDescent="0.2">
      <c r="A130" s="5" t="s">
        <v>323</v>
      </c>
      <c r="B130" s="5" t="s">
        <v>350</v>
      </c>
      <c r="C130" s="5">
        <v>-75</v>
      </c>
      <c r="D130" s="5">
        <v>145.6</v>
      </c>
      <c r="E130" s="5">
        <v>16.21</v>
      </c>
    </row>
    <row r="131" spans="1:5" ht="15" x14ac:dyDescent="0.2">
      <c r="A131" s="5" t="s">
        <v>324</v>
      </c>
      <c r="B131" s="5" t="s">
        <v>350</v>
      </c>
      <c r="C131" s="5">
        <v>-71</v>
      </c>
      <c r="D131" s="5">
        <v>104.00000000000001</v>
      </c>
      <c r="E131" s="5">
        <v>18.3</v>
      </c>
    </row>
    <row r="132" spans="1:5" ht="15" x14ac:dyDescent="0.2">
      <c r="A132" s="5" t="s">
        <v>325</v>
      </c>
      <c r="B132" s="5" t="s">
        <v>350</v>
      </c>
      <c r="C132" s="5">
        <v>-67</v>
      </c>
      <c r="D132" s="5">
        <v>65.339999999999989</v>
      </c>
      <c r="E132" s="5">
        <v>30.47</v>
      </c>
    </row>
    <row r="133" spans="1:5" ht="15" x14ac:dyDescent="0.2">
      <c r="A133" s="5" t="s">
        <v>238</v>
      </c>
      <c r="B133" s="5" t="s">
        <v>350</v>
      </c>
      <c r="C133" s="5">
        <v>-75</v>
      </c>
      <c r="D133" s="5">
        <v>117.36</v>
      </c>
      <c r="E133" s="5">
        <v>14.71</v>
      </c>
    </row>
    <row r="134" spans="1:5" ht="15" x14ac:dyDescent="0.2">
      <c r="A134" s="5" t="s">
        <v>239</v>
      </c>
      <c r="B134" s="5" t="s">
        <v>350</v>
      </c>
      <c r="C134" s="5">
        <v>-77</v>
      </c>
      <c r="D134" s="5">
        <v>96.56</v>
      </c>
      <c r="E134" s="5">
        <v>25.81</v>
      </c>
    </row>
    <row r="135" spans="1:5" ht="15" x14ac:dyDescent="0.2">
      <c r="A135" s="5" t="s">
        <v>326</v>
      </c>
      <c r="B135" s="5" t="s">
        <v>350</v>
      </c>
      <c r="C135" s="5">
        <v>-78</v>
      </c>
      <c r="D135" s="5">
        <v>171.43999999999997</v>
      </c>
      <c r="E135" s="5">
        <v>18.39</v>
      </c>
    </row>
    <row r="136" spans="1:5" ht="15" x14ac:dyDescent="0.2">
      <c r="A136" s="5" t="s">
        <v>327</v>
      </c>
      <c r="B136" s="5" t="s">
        <v>350</v>
      </c>
      <c r="C136" s="5">
        <v>-77</v>
      </c>
      <c r="D136" s="5">
        <v>97.100000000000009</v>
      </c>
      <c r="E136" s="5">
        <v>38.840000000000003</v>
      </c>
    </row>
    <row r="137" spans="1:5" ht="15" x14ac:dyDescent="0.2">
      <c r="A137" s="5" t="s">
        <v>328</v>
      </c>
      <c r="B137" s="5" t="s">
        <v>350</v>
      </c>
      <c r="C137" s="5">
        <v>-82</v>
      </c>
      <c r="D137" s="5">
        <v>137.63999999999999</v>
      </c>
      <c r="E137" s="5">
        <v>20.32</v>
      </c>
    </row>
    <row r="138" spans="1:5" ht="15" x14ac:dyDescent="0.2">
      <c r="A138" s="5" t="s">
        <v>329</v>
      </c>
      <c r="B138" s="5" t="s">
        <v>350</v>
      </c>
      <c r="C138" s="5">
        <v>-76</v>
      </c>
      <c r="D138" s="5">
        <v>182.7</v>
      </c>
      <c r="E138" s="5">
        <v>11.8</v>
      </c>
    </row>
    <row r="139" spans="1:5" ht="15" x14ac:dyDescent="0.2">
      <c r="A139" s="5" t="s">
        <v>330</v>
      </c>
      <c r="B139" s="5" t="s">
        <v>350</v>
      </c>
      <c r="C139" s="5">
        <v>-61</v>
      </c>
      <c r="D139" s="5">
        <v>191.70000000000002</v>
      </c>
      <c r="E139" s="5">
        <v>14.09</v>
      </c>
    </row>
    <row r="140" spans="1:5" ht="15" x14ac:dyDescent="0.2">
      <c r="A140" s="5" t="s">
        <v>331</v>
      </c>
      <c r="B140" s="5" t="s">
        <v>350</v>
      </c>
      <c r="C140" s="5">
        <v>-78</v>
      </c>
      <c r="D140" s="5">
        <v>137.63999999999999</v>
      </c>
      <c r="E140" s="5">
        <v>20.68</v>
      </c>
    </row>
    <row r="141" spans="1:5" ht="15" x14ac:dyDescent="0.2">
      <c r="A141" s="5" t="s">
        <v>332</v>
      </c>
      <c r="B141" s="5" t="s">
        <v>350</v>
      </c>
      <c r="C141" s="5">
        <v>-76</v>
      </c>
      <c r="D141" s="5">
        <v>153.41999999999999</v>
      </c>
      <c r="E141" s="5">
        <v>14.8</v>
      </c>
    </row>
    <row r="142" spans="1:5" ht="15" x14ac:dyDescent="0.2">
      <c r="A142" s="5" t="s">
        <v>333</v>
      </c>
      <c r="B142" s="5" t="s">
        <v>350</v>
      </c>
      <c r="C142" s="5">
        <v>-75</v>
      </c>
      <c r="D142" s="5">
        <v>83.58</v>
      </c>
      <c r="E142" s="5">
        <v>33.119999999999997</v>
      </c>
    </row>
    <row r="143" spans="1:5" ht="15" x14ac:dyDescent="0.2">
      <c r="A143" s="5" t="s">
        <v>334</v>
      </c>
      <c r="B143" s="5" t="s">
        <v>349</v>
      </c>
      <c r="C143" s="5">
        <v>-81</v>
      </c>
      <c r="D143" s="5">
        <v>266.2</v>
      </c>
      <c r="E143" s="5">
        <v>23.29</v>
      </c>
    </row>
    <row r="144" spans="1:5" ht="15" x14ac:dyDescent="0.2">
      <c r="A144" s="5" t="s">
        <v>335</v>
      </c>
      <c r="B144" s="5" t="s">
        <v>349</v>
      </c>
      <c r="C144" s="5">
        <v>-68</v>
      </c>
      <c r="D144" s="5">
        <v>219.20000000000002</v>
      </c>
      <c r="E144" s="5">
        <v>18.91</v>
      </c>
    </row>
    <row r="145" spans="1:5" ht="15" x14ac:dyDescent="0.2">
      <c r="A145" s="5" t="s">
        <v>336</v>
      </c>
      <c r="B145" s="5" t="s">
        <v>349</v>
      </c>
      <c r="C145" s="5">
        <v>-74</v>
      </c>
      <c r="D145" s="5">
        <v>148.6</v>
      </c>
      <c r="E145" s="5">
        <v>23.01</v>
      </c>
    </row>
    <row r="146" spans="1:5" ht="15" x14ac:dyDescent="0.2">
      <c r="A146" s="5" t="s">
        <v>337</v>
      </c>
      <c r="B146" s="5" t="s">
        <v>349</v>
      </c>
      <c r="C146" s="5">
        <v>-78</v>
      </c>
      <c r="D146" s="5">
        <v>466.19999999999993</v>
      </c>
      <c r="E146" s="5">
        <v>12.29</v>
      </c>
    </row>
    <row r="147" spans="1:5" ht="15" x14ac:dyDescent="0.2">
      <c r="A147" s="5" t="s">
        <v>338</v>
      </c>
      <c r="B147" s="5" t="s">
        <v>349</v>
      </c>
      <c r="C147" s="5">
        <v>-74</v>
      </c>
      <c r="D147" s="5">
        <v>96.56</v>
      </c>
      <c r="E147" s="5">
        <v>18.600000000000001</v>
      </c>
    </row>
    <row r="148" spans="1:5" ht="15" x14ac:dyDescent="0.2">
      <c r="A148" s="5" t="s">
        <v>339</v>
      </c>
      <c r="B148" s="5" t="s">
        <v>349</v>
      </c>
      <c r="C148" s="5">
        <v>-76</v>
      </c>
      <c r="D148" s="5">
        <v>173.84</v>
      </c>
      <c r="E148" s="5">
        <v>9.0009999999999994</v>
      </c>
    </row>
    <row r="149" spans="1:5" ht="15" x14ac:dyDescent="0.2">
      <c r="A149" s="5" t="s">
        <v>340</v>
      </c>
      <c r="B149" s="5" t="s">
        <v>349</v>
      </c>
      <c r="C149" s="5">
        <v>-65</v>
      </c>
      <c r="D149" s="5">
        <v>173.84</v>
      </c>
      <c r="E149" s="5">
        <v>10.199999999999999</v>
      </c>
    </row>
    <row r="150" spans="1:5" ht="15" x14ac:dyDescent="0.2">
      <c r="A150" s="5" t="s">
        <v>341</v>
      </c>
      <c r="B150" s="5" t="s">
        <v>349</v>
      </c>
      <c r="C150" s="5">
        <v>-68</v>
      </c>
      <c r="D150" s="5">
        <v>99.54</v>
      </c>
      <c r="E150" s="5">
        <v>11.4</v>
      </c>
    </row>
    <row r="151" spans="1:5" ht="15" x14ac:dyDescent="0.2">
      <c r="A151" s="5" t="s">
        <v>342</v>
      </c>
      <c r="B151" s="5" t="s">
        <v>349</v>
      </c>
      <c r="C151" s="5">
        <v>-76</v>
      </c>
      <c r="D151" s="5">
        <v>130.74</v>
      </c>
      <c r="E151" s="5">
        <v>18.690000000000001</v>
      </c>
    </row>
    <row r="152" spans="1:5" ht="15" x14ac:dyDescent="0.2">
      <c r="A152" s="5" t="s">
        <v>343</v>
      </c>
      <c r="B152" s="5" t="s">
        <v>349</v>
      </c>
      <c r="C152" s="5">
        <v>-71</v>
      </c>
      <c r="D152" s="5">
        <v>129.26000000000002</v>
      </c>
      <c r="E152" s="5">
        <v>19.489999999999998</v>
      </c>
    </row>
    <row r="153" spans="1:5" ht="15" x14ac:dyDescent="0.2">
      <c r="A153" s="5" t="s">
        <v>247</v>
      </c>
      <c r="B153" s="5" t="s">
        <v>349</v>
      </c>
      <c r="C153" s="5">
        <v>-76</v>
      </c>
      <c r="D153" s="5">
        <v>205</v>
      </c>
      <c r="E153" s="5">
        <v>12.9</v>
      </c>
    </row>
    <row r="154" spans="1:5" ht="15" x14ac:dyDescent="0.2">
      <c r="A154" s="5" t="s">
        <v>344</v>
      </c>
      <c r="B154" s="5" t="s">
        <v>349</v>
      </c>
      <c r="C154" s="5">
        <v>-80</v>
      </c>
      <c r="D154" s="5">
        <v>304.59999999999997</v>
      </c>
      <c r="E154" s="5">
        <v>18.91</v>
      </c>
    </row>
    <row r="155" spans="1:5" ht="15" x14ac:dyDescent="0.2">
      <c r="A155" s="5" t="s">
        <v>345</v>
      </c>
      <c r="B155" s="5" t="s">
        <v>349</v>
      </c>
      <c r="C155" s="5">
        <v>-77</v>
      </c>
      <c r="D155" s="5">
        <v>105.48</v>
      </c>
      <c r="E155" s="5">
        <v>17</v>
      </c>
    </row>
    <row r="156" spans="1:5" ht="15" x14ac:dyDescent="0.2">
      <c r="A156" s="5" t="s">
        <v>346</v>
      </c>
      <c r="B156" s="5" t="s">
        <v>349</v>
      </c>
      <c r="C156" s="5">
        <v>-72</v>
      </c>
      <c r="D156" s="5">
        <v>103.86</v>
      </c>
      <c r="E156" s="5">
        <v>23.72</v>
      </c>
    </row>
    <row r="157" spans="1:5" ht="15" x14ac:dyDescent="0.2">
      <c r="A157" s="5" t="s">
        <v>347</v>
      </c>
      <c r="B157" s="5" t="s">
        <v>349</v>
      </c>
      <c r="C157" s="5">
        <v>-81</v>
      </c>
      <c r="D157" s="5">
        <v>146.66000000000003</v>
      </c>
      <c r="E157" s="5">
        <v>13.71</v>
      </c>
    </row>
    <row r="158" spans="1:5" ht="15" x14ac:dyDescent="0.2">
      <c r="A158" s="5" t="s">
        <v>348</v>
      </c>
      <c r="B158" s="5" t="s">
        <v>349</v>
      </c>
      <c r="C158" s="5">
        <v>-77</v>
      </c>
      <c r="D158" s="5">
        <v>92.58</v>
      </c>
      <c r="E158" s="5">
        <v>32.1</v>
      </c>
    </row>
    <row r="160" spans="1:5" x14ac:dyDescent="0.2">
      <c r="A160" s="3" t="s">
        <v>358</v>
      </c>
    </row>
    <row r="161" spans="1:12" x14ac:dyDescent="0.2">
      <c r="A161" s="3" t="s">
        <v>359</v>
      </c>
    </row>
    <row r="162" spans="1:12" x14ac:dyDescent="0.2">
      <c r="A162" s="3" t="s">
        <v>124</v>
      </c>
    </row>
    <row r="163" spans="1:12" ht="15" x14ac:dyDescent="0.2">
      <c r="A163" s="5" t="s">
        <v>219</v>
      </c>
      <c r="B163" s="5" t="s">
        <v>252</v>
      </c>
      <c r="C163" s="5" t="s">
        <v>360</v>
      </c>
      <c r="D163" s="5" t="s">
        <v>361</v>
      </c>
      <c r="E163" s="5" t="s">
        <v>362</v>
      </c>
      <c r="F163" s="5" t="s">
        <v>363</v>
      </c>
      <c r="G163" s="5" t="s">
        <v>364</v>
      </c>
      <c r="H163" s="5" t="s">
        <v>365</v>
      </c>
      <c r="I163" s="5" t="s">
        <v>366</v>
      </c>
      <c r="J163" s="5" t="s">
        <v>367</v>
      </c>
      <c r="K163" s="5" t="s">
        <v>368</v>
      </c>
      <c r="L163" s="5" t="s">
        <v>369</v>
      </c>
    </row>
    <row r="164" spans="1:12" ht="15" x14ac:dyDescent="0.2">
      <c r="A164" s="5" t="s">
        <v>321</v>
      </c>
      <c r="B164" s="5" t="s">
        <v>350</v>
      </c>
      <c r="C164" s="5">
        <v>0</v>
      </c>
      <c r="D164" s="5">
        <v>0</v>
      </c>
      <c r="E164" s="5">
        <v>0</v>
      </c>
      <c r="F164" s="5">
        <v>0</v>
      </c>
      <c r="G164" s="5">
        <v>0</v>
      </c>
      <c r="H164" s="5">
        <v>2</v>
      </c>
      <c r="I164" s="5">
        <v>8</v>
      </c>
      <c r="J164" s="5">
        <v>14</v>
      </c>
      <c r="K164" s="5">
        <v>17</v>
      </c>
      <c r="L164" s="5">
        <v>20</v>
      </c>
    </row>
    <row r="165" spans="1:12" ht="15" x14ac:dyDescent="0.2">
      <c r="A165" s="5" t="s">
        <v>322</v>
      </c>
      <c r="B165" s="5" t="s">
        <v>350</v>
      </c>
      <c r="C165" s="5">
        <v>0</v>
      </c>
      <c r="D165" s="5">
        <v>0</v>
      </c>
      <c r="E165" s="5">
        <v>0</v>
      </c>
      <c r="F165" s="5">
        <v>0</v>
      </c>
      <c r="G165" s="5">
        <v>0</v>
      </c>
      <c r="H165" s="5">
        <v>2</v>
      </c>
      <c r="I165" s="5">
        <v>7</v>
      </c>
      <c r="J165" s="5">
        <v>10</v>
      </c>
      <c r="K165" s="5">
        <v>14</v>
      </c>
      <c r="L165" s="5">
        <v>17</v>
      </c>
    </row>
    <row r="166" spans="1:12" ht="15" x14ac:dyDescent="0.2">
      <c r="A166" s="5" t="s">
        <v>323</v>
      </c>
      <c r="B166" s="5" t="s">
        <v>350</v>
      </c>
      <c r="C166" s="5">
        <v>0</v>
      </c>
      <c r="D166" s="5">
        <v>0</v>
      </c>
      <c r="E166" s="5">
        <v>10</v>
      </c>
      <c r="F166" s="5">
        <v>19</v>
      </c>
      <c r="G166" s="5">
        <v>27</v>
      </c>
      <c r="H166" s="5">
        <v>31</v>
      </c>
      <c r="I166" s="5">
        <v>35</v>
      </c>
      <c r="J166" s="5">
        <v>38</v>
      </c>
      <c r="K166" s="5">
        <v>41</v>
      </c>
      <c r="L166" s="5">
        <v>43</v>
      </c>
    </row>
    <row r="167" spans="1:12" ht="15" x14ac:dyDescent="0.2">
      <c r="A167" s="5" t="s">
        <v>238</v>
      </c>
      <c r="B167" s="5" t="s">
        <v>350</v>
      </c>
      <c r="C167" s="5">
        <v>0</v>
      </c>
      <c r="D167" s="5">
        <v>0</v>
      </c>
      <c r="E167" s="5">
        <v>0</v>
      </c>
      <c r="F167" s="5">
        <v>0</v>
      </c>
      <c r="G167" s="5">
        <v>6</v>
      </c>
      <c r="H167" s="5">
        <v>10</v>
      </c>
      <c r="I167" s="5">
        <v>14</v>
      </c>
      <c r="J167" s="5">
        <v>17</v>
      </c>
      <c r="K167" s="5">
        <v>20</v>
      </c>
      <c r="L167" s="5">
        <v>22</v>
      </c>
    </row>
    <row r="168" spans="1:12" ht="15" x14ac:dyDescent="0.2">
      <c r="A168" s="5" t="s">
        <v>239</v>
      </c>
      <c r="B168" s="5" t="s">
        <v>350</v>
      </c>
      <c r="C168" s="5">
        <v>0</v>
      </c>
      <c r="D168" s="5">
        <v>0</v>
      </c>
      <c r="E168" s="5">
        <v>0</v>
      </c>
      <c r="F168" s="5">
        <v>0</v>
      </c>
      <c r="G168" s="5">
        <v>1</v>
      </c>
      <c r="H168" s="5">
        <v>7</v>
      </c>
      <c r="I168" s="5">
        <v>11</v>
      </c>
      <c r="J168" s="5">
        <v>14</v>
      </c>
      <c r="K168" s="5">
        <v>17</v>
      </c>
      <c r="L168" s="5">
        <v>19</v>
      </c>
    </row>
    <row r="169" spans="1:12" ht="15" x14ac:dyDescent="0.2">
      <c r="A169" s="5" t="s">
        <v>240</v>
      </c>
      <c r="B169" s="5" t="s">
        <v>350</v>
      </c>
      <c r="C169" s="5">
        <v>0</v>
      </c>
      <c r="D169" s="5">
        <v>2</v>
      </c>
      <c r="E169" s="5">
        <v>8</v>
      </c>
      <c r="F169" s="5">
        <v>13</v>
      </c>
      <c r="G169" s="5">
        <v>17</v>
      </c>
      <c r="H169" s="5">
        <v>20</v>
      </c>
      <c r="I169" s="5">
        <v>23</v>
      </c>
      <c r="J169" s="5">
        <v>26</v>
      </c>
      <c r="K169" s="5">
        <v>27</v>
      </c>
      <c r="L169" s="5">
        <v>30</v>
      </c>
    </row>
    <row r="170" spans="1:12" ht="15" x14ac:dyDescent="0.2">
      <c r="A170" s="5" t="s">
        <v>241</v>
      </c>
      <c r="B170" s="5" t="s">
        <v>350</v>
      </c>
      <c r="C170" s="5">
        <v>0</v>
      </c>
      <c r="D170" s="5">
        <v>0</v>
      </c>
      <c r="E170" s="5">
        <v>0</v>
      </c>
      <c r="F170" s="5">
        <v>3</v>
      </c>
      <c r="G170" s="5">
        <v>9</v>
      </c>
      <c r="H170" s="5">
        <v>13</v>
      </c>
      <c r="I170" s="5">
        <v>17</v>
      </c>
      <c r="J170" s="5">
        <v>19</v>
      </c>
      <c r="K170" s="5">
        <v>22</v>
      </c>
      <c r="L170" s="5">
        <v>23</v>
      </c>
    </row>
    <row r="171" spans="1:12" ht="15" x14ac:dyDescent="0.2">
      <c r="A171" s="5" t="s">
        <v>242</v>
      </c>
      <c r="B171" s="5" t="s">
        <v>350</v>
      </c>
      <c r="C171" s="5">
        <v>0</v>
      </c>
      <c r="D171" s="5">
        <v>0</v>
      </c>
      <c r="E171" s="5">
        <v>8</v>
      </c>
      <c r="F171" s="5">
        <v>15</v>
      </c>
      <c r="G171" s="5">
        <v>21</v>
      </c>
      <c r="H171" s="5">
        <v>25</v>
      </c>
      <c r="I171" s="5">
        <v>28</v>
      </c>
      <c r="J171" s="5">
        <v>30</v>
      </c>
      <c r="K171" s="5">
        <v>33</v>
      </c>
      <c r="L171" s="5">
        <v>34</v>
      </c>
    </row>
    <row r="172" spans="1:12" ht="15" x14ac:dyDescent="0.2">
      <c r="A172" s="5" t="s">
        <v>243</v>
      </c>
      <c r="B172" s="5" t="s">
        <v>350</v>
      </c>
      <c r="C172" s="5">
        <v>0</v>
      </c>
      <c r="D172" s="5">
        <v>0</v>
      </c>
      <c r="E172" s="5">
        <v>11</v>
      </c>
      <c r="F172" s="5">
        <v>20</v>
      </c>
      <c r="G172" s="5">
        <v>27</v>
      </c>
      <c r="H172" s="5">
        <v>32</v>
      </c>
      <c r="I172" s="5">
        <v>35</v>
      </c>
      <c r="J172" s="5">
        <v>38</v>
      </c>
      <c r="K172" s="5">
        <v>39</v>
      </c>
      <c r="L172" s="5">
        <v>41</v>
      </c>
    </row>
    <row r="173" spans="1:12" ht="15" x14ac:dyDescent="0.2">
      <c r="A173" s="5" t="s">
        <v>357</v>
      </c>
      <c r="B173" s="5" t="s">
        <v>350</v>
      </c>
      <c r="C173" s="5">
        <v>0</v>
      </c>
      <c r="D173" s="5">
        <v>0</v>
      </c>
      <c r="E173" s="5">
        <v>8</v>
      </c>
      <c r="F173" s="5">
        <v>14</v>
      </c>
      <c r="G173" s="5">
        <v>17</v>
      </c>
      <c r="H173" s="5">
        <v>21</v>
      </c>
      <c r="I173" s="5">
        <v>23</v>
      </c>
      <c r="J173" s="5">
        <v>25</v>
      </c>
      <c r="K173" s="5">
        <v>28</v>
      </c>
      <c r="L173" s="5">
        <v>30</v>
      </c>
    </row>
    <row r="174" spans="1:12" ht="15" x14ac:dyDescent="0.2">
      <c r="A174" s="5" t="s">
        <v>244</v>
      </c>
      <c r="B174" s="5" t="s">
        <v>350</v>
      </c>
      <c r="C174" s="5">
        <v>0</v>
      </c>
      <c r="D174" s="5">
        <v>0</v>
      </c>
      <c r="E174" s="5">
        <v>4</v>
      </c>
      <c r="F174" s="5">
        <v>9</v>
      </c>
      <c r="G174" s="5">
        <v>14</v>
      </c>
      <c r="H174" s="5">
        <v>16</v>
      </c>
      <c r="I174" s="5">
        <v>19</v>
      </c>
      <c r="J174" s="5">
        <v>20</v>
      </c>
      <c r="K174" s="5">
        <v>21</v>
      </c>
      <c r="L174" s="5">
        <v>21</v>
      </c>
    </row>
    <row r="175" spans="1:12" ht="15" x14ac:dyDescent="0.2">
      <c r="A175" s="5" t="s">
        <v>245</v>
      </c>
      <c r="B175" s="5" t="s">
        <v>350</v>
      </c>
      <c r="C175" s="5">
        <v>0</v>
      </c>
      <c r="D175" s="5">
        <v>2</v>
      </c>
      <c r="E175" s="5">
        <v>7</v>
      </c>
      <c r="F175" s="5">
        <v>16</v>
      </c>
      <c r="G175" s="5">
        <v>23</v>
      </c>
      <c r="H175" s="5">
        <v>27</v>
      </c>
      <c r="I175" s="5">
        <v>31</v>
      </c>
      <c r="J175" s="5">
        <v>34</v>
      </c>
      <c r="K175" s="5">
        <v>36</v>
      </c>
      <c r="L175" s="5">
        <v>37</v>
      </c>
    </row>
    <row r="176" spans="1:12" ht="15" x14ac:dyDescent="0.2">
      <c r="A176" s="5" t="s">
        <v>246</v>
      </c>
      <c r="B176" s="5" t="s">
        <v>350</v>
      </c>
      <c r="C176" s="5">
        <v>0</v>
      </c>
      <c r="D176" s="5">
        <v>0</v>
      </c>
      <c r="E176" s="5">
        <v>0</v>
      </c>
      <c r="F176" s="5">
        <v>0</v>
      </c>
      <c r="G176" s="5">
        <v>4</v>
      </c>
      <c r="H176" s="5">
        <v>9</v>
      </c>
      <c r="I176" s="5">
        <v>14</v>
      </c>
      <c r="J176" s="5">
        <v>18</v>
      </c>
      <c r="K176" s="5">
        <v>22</v>
      </c>
      <c r="L176" s="5">
        <v>25</v>
      </c>
    </row>
    <row r="177" spans="1:12" ht="15" x14ac:dyDescent="0.2">
      <c r="A177" s="5" t="s">
        <v>334</v>
      </c>
      <c r="B177" s="5" t="s">
        <v>21</v>
      </c>
      <c r="C177" s="5">
        <v>0</v>
      </c>
      <c r="D177" s="5">
        <v>11</v>
      </c>
      <c r="E177" s="5">
        <v>19</v>
      </c>
      <c r="F177" s="5">
        <v>24</v>
      </c>
      <c r="G177" s="5">
        <v>28</v>
      </c>
      <c r="H177" s="5">
        <v>31</v>
      </c>
      <c r="I177" s="5">
        <v>34</v>
      </c>
      <c r="J177" s="5">
        <v>38</v>
      </c>
      <c r="K177" s="5">
        <v>39</v>
      </c>
      <c r="L177" s="5">
        <v>42</v>
      </c>
    </row>
    <row r="178" spans="1:12" ht="15" x14ac:dyDescent="0.2">
      <c r="A178" s="5" t="s">
        <v>335</v>
      </c>
      <c r="B178" s="5" t="s">
        <v>21</v>
      </c>
      <c r="C178" s="5">
        <v>0</v>
      </c>
      <c r="D178" s="5">
        <v>10</v>
      </c>
      <c r="E178" s="5">
        <v>20</v>
      </c>
      <c r="F178" s="5">
        <v>24</v>
      </c>
      <c r="G178" s="5">
        <v>26</v>
      </c>
      <c r="H178" s="5">
        <v>26</v>
      </c>
      <c r="I178" s="5">
        <v>12</v>
      </c>
      <c r="J178" s="5">
        <v>8</v>
      </c>
      <c r="K178" s="5">
        <v>7</v>
      </c>
      <c r="L178" s="5">
        <v>5</v>
      </c>
    </row>
    <row r="179" spans="1:12" ht="15" x14ac:dyDescent="0.2">
      <c r="A179" s="5" t="s">
        <v>336</v>
      </c>
      <c r="B179" s="5" t="s">
        <v>21</v>
      </c>
      <c r="C179" s="5">
        <v>0</v>
      </c>
      <c r="D179" s="5">
        <v>0</v>
      </c>
      <c r="E179" s="5">
        <v>11</v>
      </c>
      <c r="F179" s="5">
        <v>13</v>
      </c>
      <c r="G179" s="5">
        <v>19</v>
      </c>
      <c r="H179" s="5">
        <v>23</v>
      </c>
      <c r="I179" s="5">
        <v>26</v>
      </c>
      <c r="J179" s="5">
        <v>29</v>
      </c>
      <c r="K179" s="5">
        <v>31</v>
      </c>
      <c r="L179" s="5">
        <v>33</v>
      </c>
    </row>
    <row r="180" spans="1:12" ht="15" x14ac:dyDescent="0.2">
      <c r="A180" s="5" t="s">
        <v>337</v>
      </c>
      <c r="B180" s="5" t="s">
        <v>21</v>
      </c>
      <c r="C180" s="5">
        <v>0</v>
      </c>
      <c r="D180" s="5">
        <v>14</v>
      </c>
      <c r="E180" s="5">
        <v>25</v>
      </c>
      <c r="F180" s="5">
        <v>33</v>
      </c>
      <c r="G180" s="5">
        <v>36</v>
      </c>
      <c r="H180" s="5">
        <v>41</v>
      </c>
      <c r="I180" s="5">
        <v>45</v>
      </c>
      <c r="J180" s="5">
        <v>48</v>
      </c>
      <c r="K180" s="5">
        <v>51</v>
      </c>
      <c r="L180" s="5">
        <v>54</v>
      </c>
    </row>
    <row r="181" spans="1:12" ht="15" x14ac:dyDescent="0.2">
      <c r="A181" s="5" t="s">
        <v>338</v>
      </c>
      <c r="B181" s="5" t="s">
        <v>21</v>
      </c>
      <c r="C181" s="5">
        <v>0</v>
      </c>
      <c r="D181" s="5">
        <v>0</v>
      </c>
      <c r="E181" s="5">
        <v>0</v>
      </c>
      <c r="F181" s="5">
        <v>0</v>
      </c>
      <c r="G181" s="5">
        <v>8</v>
      </c>
      <c r="H181" s="5">
        <v>14</v>
      </c>
      <c r="I181" s="5">
        <v>19</v>
      </c>
      <c r="J181" s="5">
        <v>22</v>
      </c>
      <c r="K181" s="5">
        <v>25</v>
      </c>
      <c r="L181" s="5">
        <v>27</v>
      </c>
    </row>
    <row r="182" spans="1:12" ht="15" x14ac:dyDescent="0.2">
      <c r="A182" s="5" t="s">
        <v>339</v>
      </c>
      <c r="B182" s="5" t="s">
        <v>21</v>
      </c>
      <c r="C182" s="5">
        <v>0</v>
      </c>
      <c r="D182" s="5">
        <v>0</v>
      </c>
      <c r="E182" s="5">
        <v>8</v>
      </c>
      <c r="F182" s="5">
        <v>15</v>
      </c>
      <c r="G182" s="5">
        <v>21</v>
      </c>
      <c r="H182" s="5">
        <v>26</v>
      </c>
      <c r="I182" s="5">
        <v>30</v>
      </c>
      <c r="J182" s="5">
        <v>33</v>
      </c>
      <c r="K182" s="5">
        <v>35</v>
      </c>
      <c r="L182" s="5">
        <v>38</v>
      </c>
    </row>
    <row r="183" spans="1:12" ht="15" x14ac:dyDescent="0.2">
      <c r="A183" s="5" t="s">
        <v>340</v>
      </c>
      <c r="B183" s="5" t="s">
        <v>21</v>
      </c>
      <c r="C183" s="5">
        <v>0</v>
      </c>
      <c r="D183" s="5">
        <v>2</v>
      </c>
      <c r="E183" s="5">
        <v>9</v>
      </c>
      <c r="F183" s="5">
        <v>15</v>
      </c>
      <c r="G183" s="5">
        <v>18</v>
      </c>
      <c r="H183" s="5">
        <v>22</v>
      </c>
      <c r="I183" s="5">
        <v>24</v>
      </c>
      <c r="J183" s="5">
        <v>28</v>
      </c>
      <c r="K183" s="5">
        <v>30</v>
      </c>
      <c r="L183" s="5">
        <v>32</v>
      </c>
    </row>
    <row r="184" spans="1:12" ht="15" x14ac:dyDescent="0.2">
      <c r="A184" s="5" t="s">
        <v>341</v>
      </c>
      <c r="B184" s="5" t="s">
        <v>21</v>
      </c>
      <c r="C184" s="5">
        <v>0</v>
      </c>
      <c r="D184" s="5">
        <v>0</v>
      </c>
      <c r="E184" s="5">
        <v>0</v>
      </c>
      <c r="F184" s="5">
        <v>0</v>
      </c>
      <c r="G184" s="5">
        <v>2</v>
      </c>
      <c r="H184" s="5">
        <v>7</v>
      </c>
      <c r="I184" s="5">
        <v>11</v>
      </c>
      <c r="J184" s="5">
        <v>14</v>
      </c>
      <c r="K184" s="5">
        <v>16</v>
      </c>
      <c r="L184" s="5">
        <v>19</v>
      </c>
    </row>
    <row r="185" spans="1:12" ht="15" x14ac:dyDescent="0.2">
      <c r="A185" s="5" t="s">
        <v>342</v>
      </c>
      <c r="B185" s="5" t="s">
        <v>21</v>
      </c>
      <c r="C185" s="5">
        <v>0</v>
      </c>
      <c r="D185" s="5">
        <v>0</v>
      </c>
      <c r="E185" s="5">
        <v>0</v>
      </c>
      <c r="F185" s="5">
        <v>8</v>
      </c>
      <c r="G185" s="5">
        <v>16</v>
      </c>
      <c r="H185" s="5">
        <v>22</v>
      </c>
      <c r="I185" s="5">
        <v>27</v>
      </c>
      <c r="J185" s="5">
        <v>31</v>
      </c>
      <c r="K185" s="5">
        <v>35</v>
      </c>
      <c r="L185" s="5">
        <v>37</v>
      </c>
    </row>
    <row r="186" spans="1:12" ht="15" x14ac:dyDescent="0.2">
      <c r="A186" s="5" t="s">
        <v>247</v>
      </c>
      <c r="B186" s="5" t="s">
        <v>21</v>
      </c>
      <c r="C186" s="5">
        <v>0</v>
      </c>
      <c r="D186" s="5">
        <v>6</v>
      </c>
      <c r="E186" s="5">
        <v>15</v>
      </c>
      <c r="F186" s="5">
        <v>22</v>
      </c>
      <c r="G186" s="5">
        <v>28</v>
      </c>
      <c r="H186" s="5">
        <v>32</v>
      </c>
      <c r="I186" s="5">
        <v>36</v>
      </c>
      <c r="J186" s="5">
        <v>39</v>
      </c>
      <c r="K186" s="5">
        <v>41</v>
      </c>
      <c r="L186" s="5">
        <v>43</v>
      </c>
    </row>
    <row r="187" spans="1:12" ht="15" x14ac:dyDescent="0.2">
      <c r="A187" s="5" t="s">
        <v>248</v>
      </c>
      <c r="B187" s="5" t="s">
        <v>21</v>
      </c>
      <c r="C187" s="5">
        <v>0</v>
      </c>
      <c r="D187" s="5">
        <v>0</v>
      </c>
      <c r="E187" s="5">
        <v>0</v>
      </c>
      <c r="F187" s="5">
        <v>0</v>
      </c>
      <c r="G187" s="5">
        <v>9</v>
      </c>
      <c r="H187" s="5">
        <v>16</v>
      </c>
      <c r="I187" s="5">
        <v>22</v>
      </c>
      <c r="J187" s="5">
        <v>27</v>
      </c>
      <c r="K187" s="5">
        <v>30</v>
      </c>
      <c r="L187" s="5">
        <v>32</v>
      </c>
    </row>
    <row r="188" spans="1:12" ht="15" x14ac:dyDescent="0.2">
      <c r="A188" s="5" t="s">
        <v>249</v>
      </c>
      <c r="B188" s="5" t="s">
        <v>21</v>
      </c>
      <c r="C188" s="5">
        <v>0</v>
      </c>
      <c r="D188" s="5">
        <v>0</v>
      </c>
      <c r="E188" s="5">
        <v>4</v>
      </c>
      <c r="F188" s="5">
        <v>10</v>
      </c>
      <c r="G188" s="5">
        <v>15</v>
      </c>
      <c r="H188" s="5">
        <v>20</v>
      </c>
      <c r="I188" s="5">
        <v>24</v>
      </c>
      <c r="J188" s="5">
        <v>27</v>
      </c>
      <c r="K188" s="5">
        <v>29</v>
      </c>
      <c r="L188" s="5">
        <v>31</v>
      </c>
    </row>
    <row r="189" spans="1:12" ht="15" x14ac:dyDescent="0.2">
      <c r="A189" s="5" t="s">
        <v>250</v>
      </c>
      <c r="B189" s="5" t="s">
        <v>21</v>
      </c>
      <c r="C189" s="5">
        <v>0</v>
      </c>
      <c r="D189" s="5">
        <v>0</v>
      </c>
      <c r="E189" s="5">
        <v>0</v>
      </c>
      <c r="F189" s="5">
        <v>0</v>
      </c>
      <c r="G189" s="5">
        <v>2</v>
      </c>
      <c r="H189" s="5">
        <v>8</v>
      </c>
      <c r="I189" s="5">
        <v>14</v>
      </c>
      <c r="J189" s="5">
        <v>18</v>
      </c>
      <c r="K189" s="5">
        <v>21</v>
      </c>
      <c r="L189" s="5">
        <v>23</v>
      </c>
    </row>
  </sheetData>
  <phoneticPr fontId="2"/>
  <pageMargins left="0.7" right="0.7" top="0.75" bottom="0.75" header="0.3" footer="0.3"/>
  <pageSetup orientation="portrait" horizontalDpi="0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IF187"/>
  <sheetViews>
    <sheetView topLeftCell="A48" zoomScale="70" zoomScaleNormal="70" workbookViewId="0">
      <selection activeCell="A57" sqref="A57:H79"/>
    </sheetView>
  </sheetViews>
  <sheetFormatPr defaultColWidth="9.125" defaultRowHeight="15" x14ac:dyDescent="0.25"/>
  <cols>
    <col min="1" max="1" width="12.875" style="4" customWidth="1"/>
    <col min="2" max="2" width="15.875" style="4" customWidth="1"/>
    <col min="3" max="3" width="12.625" style="4" customWidth="1"/>
    <col min="4" max="4" width="11.875" style="4" customWidth="1"/>
    <col min="5" max="5" width="15.25" style="4" customWidth="1"/>
    <col min="6" max="16384" width="9.125" style="4"/>
  </cols>
  <sheetData>
    <row r="1" spans="1:240" x14ac:dyDescent="0.25">
      <c r="A1" s="8" t="s">
        <v>370</v>
      </c>
      <c r="B1" s="9"/>
      <c r="C1" s="9"/>
      <c r="D1" s="9"/>
    </row>
    <row r="2" spans="1:240" x14ac:dyDescent="0.25">
      <c r="A2" s="8" t="s">
        <v>371</v>
      </c>
      <c r="B2" s="9"/>
      <c r="C2" s="9"/>
      <c r="D2" s="9"/>
    </row>
    <row r="4" spans="1:240" s="11" customFormat="1" ht="15.75" customHeight="1" x14ac:dyDescent="0.25">
      <c r="A4" s="5" t="s">
        <v>8</v>
      </c>
      <c r="B4" s="5" t="s">
        <v>6</v>
      </c>
      <c r="C4" s="5" t="s">
        <v>375</v>
      </c>
      <c r="D4" s="10"/>
      <c r="E4" s="10"/>
      <c r="F4" s="10"/>
      <c r="G4" s="10"/>
      <c r="H4" s="10"/>
      <c r="I4" s="10"/>
      <c r="J4" s="10"/>
      <c r="K4" s="10"/>
      <c r="L4" s="10"/>
      <c r="M4" s="10"/>
      <c r="N4" s="10"/>
      <c r="O4" s="10"/>
      <c r="P4" s="10"/>
      <c r="Q4" s="10"/>
      <c r="R4" s="10"/>
      <c r="S4" s="10"/>
      <c r="T4" s="10"/>
      <c r="U4" s="10"/>
      <c r="V4" s="10"/>
      <c r="W4" s="10"/>
      <c r="X4" s="10"/>
      <c r="Y4" s="10"/>
      <c r="Z4" s="10"/>
      <c r="AA4" s="10"/>
      <c r="AB4" s="10"/>
      <c r="AC4" s="10"/>
      <c r="AD4" s="10"/>
      <c r="AE4" s="10"/>
      <c r="AF4" s="10"/>
      <c r="AG4" s="10"/>
      <c r="AH4" s="10"/>
      <c r="AI4" s="10"/>
      <c r="AJ4" s="10"/>
      <c r="AK4" s="10"/>
      <c r="AL4" s="10"/>
      <c r="AM4" s="10"/>
      <c r="AN4" s="10"/>
      <c r="AO4" s="10"/>
      <c r="AP4" s="10"/>
      <c r="AQ4" s="10"/>
      <c r="AR4" s="10"/>
      <c r="AS4" s="10"/>
      <c r="AT4" s="10"/>
      <c r="AU4" s="10"/>
      <c r="AV4" s="10"/>
      <c r="AW4" s="10"/>
      <c r="AX4" s="10"/>
      <c r="AY4" s="10"/>
      <c r="AZ4" s="10"/>
      <c r="BA4" s="10"/>
      <c r="BB4" s="10"/>
      <c r="BC4" s="10"/>
      <c r="BD4" s="10"/>
      <c r="BE4" s="10"/>
      <c r="BF4" s="10"/>
      <c r="BG4" s="10"/>
      <c r="BH4" s="10"/>
      <c r="BI4" s="10"/>
      <c r="BJ4" s="10"/>
      <c r="BK4" s="10"/>
      <c r="BL4" s="10"/>
      <c r="BM4" s="10"/>
      <c r="BN4" s="10"/>
      <c r="BO4" s="10"/>
      <c r="BP4" s="10"/>
      <c r="BQ4" s="10"/>
      <c r="BR4" s="10"/>
      <c r="BS4" s="10"/>
      <c r="BT4" s="10"/>
      <c r="BU4" s="10"/>
      <c r="BV4" s="10"/>
      <c r="BW4" s="10"/>
      <c r="BX4" s="10"/>
      <c r="BY4" s="10"/>
      <c r="BZ4" s="10"/>
      <c r="CA4" s="10"/>
      <c r="CB4" s="10"/>
      <c r="CC4" s="10"/>
      <c r="CD4" s="10"/>
      <c r="CE4" s="10"/>
      <c r="CF4" s="10"/>
      <c r="CG4" s="10"/>
      <c r="CH4" s="10"/>
      <c r="CI4" s="10"/>
      <c r="CJ4" s="10"/>
      <c r="CK4" s="10"/>
      <c r="CL4" s="10"/>
      <c r="CM4" s="10"/>
      <c r="CN4" s="10"/>
      <c r="CO4" s="10"/>
      <c r="CP4" s="10"/>
      <c r="CQ4" s="10"/>
      <c r="CR4" s="10"/>
      <c r="CS4" s="10"/>
      <c r="CT4" s="10"/>
      <c r="CU4" s="10"/>
      <c r="CV4" s="10"/>
      <c r="CW4" s="10"/>
      <c r="CX4" s="10"/>
      <c r="CY4" s="10"/>
      <c r="CZ4" s="10"/>
      <c r="DA4" s="10"/>
      <c r="DB4" s="10"/>
      <c r="DC4" s="10"/>
      <c r="DD4" s="10"/>
      <c r="DE4" s="10"/>
      <c r="DF4" s="10"/>
      <c r="DG4" s="10"/>
      <c r="DH4" s="10"/>
      <c r="DI4" s="10"/>
      <c r="DJ4" s="10"/>
      <c r="DK4" s="10"/>
      <c r="DL4" s="10"/>
      <c r="DM4" s="10"/>
      <c r="DN4" s="10"/>
      <c r="DO4" s="10"/>
      <c r="DP4" s="10"/>
      <c r="DQ4" s="10"/>
      <c r="DR4" s="10"/>
      <c r="DS4" s="10"/>
      <c r="DT4" s="10"/>
      <c r="DU4" s="10"/>
      <c r="DV4" s="10"/>
      <c r="DW4" s="10"/>
      <c r="DX4" s="10"/>
      <c r="DY4" s="10"/>
      <c r="DZ4" s="10"/>
      <c r="EA4" s="10"/>
      <c r="EB4" s="10"/>
      <c r="EC4" s="10"/>
      <c r="ED4" s="10"/>
      <c r="EE4" s="10"/>
      <c r="EF4" s="10"/>
      <c r="EG4" s="10"/>
      <c r="EH4" s="10"/>
      <c r="EI4" s="10"/>
      <c r="EJ4" s="10"/>
      <c r="EK4" s="10"/>
      <c r="EL4" s="10"/>
      <c r="EM4" s="10"/>
      <c r="EN4" s="10"/>
      <c r="EO4" s="10"/>
      <c r="EP4" s="10"/>
      <c r="EQ4" s="10"/>
      <c r="ER4" s="10"/>
      <c r="ES4" s="10"/>
      <c r="ET4" s="10"/>
      <c r="EU4" s="10"/>
      <c r="EV4" s="10"/>
      <c r="EW4" s="10"/>
      <c r="EX4" s="10"/>
      <c r="EY4" s="10"/>
      <c r="EZ4" s="10"/>
      <c r="FA4" s="10"/>
      <c r="FB4" s="10"/>
      <c r="FC4" s="10"/>
      <c r="FD4" s="10"/>
      <c r="FE4" s="10"/>
      <c r="FF4" s="10"/>
      <c r="FG4" s="10"/>
      <c r="FH4" s="10"/>
      <c r="FI4" s="10"/>
      <c r="FJ4" s="10"/>
      <c r="FK4" s="10"/>
      <c r="FL4" s="10"/>
      <c r="FM4" s="10"/>
      <c r="FN4" s="10"/>
      <c r="FO4" s="10"/>
      <c r="FP4" s="10"/>
      <c r="FQ4" s="10"/>
      <c r="FR4" s="10"/>
      <c r="FS4" s="10"/>
      <c r="FT4" s="10"/>
      <c r="FU4" s="10"/>
      <c r="FV4" s="10"/>
      <c r="FW4" s="10"/>
      <c r="FX4" s="10"/>
      <c r="FY4" s="10"/>
      <c r="FZ4" s="10"/>
      <c r="GA4" s="10"/>
      <c r="GB4" s="10"/>
      <c r="GC4" s="10"/>
      <c r="GD4" s="10"/>
      <c r="GE4" s="10"/>
      <c r="GF4" s="10"/>
      <c r="GG4" s="10"/>
      <c r="GH4" s="10"/>
      <c r="GI4" s="10"/>
      <c r="GJ4" s="10"/>
      <c r="GK4" s="10"/>
      <c r="GL4" s="10"/>
      <c r="GM4" s="10"/>
      <c r="GN4" s="10"/>
      <c r="GO4" s="10"/>
      <c r="GP4" s="10"/>
      <c r="GQ4" s="10"/>
      <c r="GR4" s="10"/>
      <c r="GS4" s="10"/>
      <c r="GT4" s="10"/>
      <c r="GU4" s="10"/>
      <c r="GV4" s="10"/>
      <c r="GW4" s="10"/>
      <c r="GX4" s="10"/>
      <c r="GY4" s="10"/>
      <c r="GZ4" s="10"/>
      <c r="HA4" s="10"/>
      <c r="HB4" s="10"/>
      <c r="HC4" s="10"/>
      <c r="HD4" s="10"/>
      <c r="HE4" s="10"/>
      <c r="HF4" s="10"/>
      <c r="HG4" s="10"/>
      <c r="HH4" s="10"/>
      <c r="HI4" s="10"/>
      <c r="HJ4" s="10"/>
      <c r="HK4" s="10"/>
      <c r="HL4" s="10"/>
      <c r="HM4" s="10"/>
      <c r="HN4" s="10"/>
      <c r="HO4" s="10"/>
      <c r="HP4" s="10"/>
      <c r="HQ4" s="10"/>
      <c r="HR4" s="10"/>
      <c r="HS4" s="10"/>
      <c r="HT4" s="10"/>
      <c r="HU4" s="10"/>
      <c r="HV4" s="10"/>
      <c r="HW4" s="10"/>
      <c r="HX4" s="10"/>
      <c r="HY4" s="10"/>
      <c r="HZ4" s="10"/>
      <c r="IA4" s="10"/>
      <c r="IB4" s="10"/>
      <c r="IC4" s="10"/>
      <c r="ID4" s="10"/>
      <c r="IE4" s="10"/>
      <c r="IF4" s="10"/>
    </row>
    <row r="5" spans="1:240" s="11" customFormat="1" ht="15.75" customHeight="1" x14ac:dyDescent="0.25">
      <c r="A5" s="5" t="s">
        <v>24</v>
      </c>
      <c r="B5" s="5" t="s">
        <v>22</v>
      </c>
      <c r="C5" s="5">
        <v>2</v>
      </c>
      <c r="D5" s="10"/>
      <c r="E5" s="10"/>
      <c r="F5" s="10"/>
      <c r="G5" s="10"/>
      <c r="H5" s="10"/>
      <c r="I5" s="10"/>
      <c r="J5" s="10"/>
      <c r="K5" s="10"/>
      <c r="L5" s="10"/>
      <c r="M5" s="10"/>
      <c r="N5" s="10"/>
      <c r="O5" s="10"/>
      <c r="P5" s="10"/>
      <c r="Q5" s="10"/>
      <c r="R5" s="10"/>
      <c r="S5" s="10"/>
      <c r="T5" s="10"/>
      <c r="U5" s="10"/>
      <c r="V5" s="10"/>
      <c r="W5" s="10"/>
      <c r="X5" s="10"/>
      <c r="Y5" s="10"/>
      <c r="Z5" s="10"/>
      <c r="AA5" s="10"/>
      <c r="AB5" s="10"/>
      <c r="AC5" s="10"/>
      <c r="AD5" s="10"/>
      <c r="AE5" s="10"/>
      <c r="AF5" s="10"/>
      <c r="AG5" s="10"/>
      <c r="AH5" s="10"/>
      <c r="AI5" s="10"/>
      <c r="AJ5" s="10"/>
      <c r="AK5" s="10"/>
      <c r="AL5" s="10"/>
      <c r="AM5" s="10"/>
      <c r="AN5" s="10"/>
      <c r="AO5" s="10"/>
      <c r="AP5" s="10"/>
      <c r="AQ5" s="10"/>
      <c r="AR5" s="10"/>
      <c r="AS5" s="10"/>
      <c r="AT5" s="10"/>
      <c r="AU5" s="10"/>
      <c r="AV5" s="10"/>
      <c r="AW5" s="10"/>
      <c r="AX5" s="10"/>
      <c r="AY5" s="10"/>
      <c r="AZ5" s="10"/>
      <c r="BA5" s="10"/>
      <c r="BB5" s="10"/>
      <c r="BC5" s="10"/>
      <c r="BD5" s="10"/>
      <c r="BE5" s="10"/>
      <c r="BF5" s="10"/>
      <c r="BG5" s="10"/>
      <c r="BH5" s="10"/>
      <c r="BI5" s="10"/>
      <c r="BJ5" s="10"/>
      <c r="BK5" s="10"/>
      <c r="BL5" s="10"/>
      <c r="BM5" s="10"/>
      <c r="BN5" s="10"/>
      <c r="BO5" s="10"/>
      <c r="BP5" s="10"/>
      <c r="BQ5" s="10"/>
      <c r="BR5" s="10"/>
      <c r="BS5" s="10"/>
      <c r="BT5" s="10"/>
      <c r="BU5" s="10"/>
      <c r="BV5" s="10"/>
      <c r="BW5" s="10"/>
      <c r="BX5" s="10"/>
      <c r="BY5" s="10"/>
      <c r="BZ5" s="10"/>
      <c r="CA5" s="10"/>
      <c r="CB5" s="10"/>
      <c r="CC5" s="10"/>
      <c r="CD5" s="10"/>
      <c r="CE5" s="10"/>
      <c r="CF5" s="10"/>
      <c r="CG5" s="10"/>
      <c r="CH5" s="10"/>
      <c r="CI5" s="10"/>
      <c r="CJ5" s="10"/>
      <c r="CK5" s="10"/>
      <c r="CL5" s="10"/>
      <c r="CM5" s="10"/>
      <c r="CN5" s="10"/>
      <c r="CO5" s="10"/>
      <c r="CP5" s="10"/>
      <c r="CQ5" s="10"/>
      <c r="CR5" s="10"/>
      <c r="CS5" s="10"/>
      <c r="CT5" s="10"/>
      <c r="CU5" s="10"/>
      <c r="CV5" s="10"/>
      <c r="CW5" s="10"/>
      <c r="CX5" s="10"/>
      <c r="CY5" s="10"/>
      <c r="CZ5" s="10"/>
      <c r="DA5" s="10"/>
      <c r="DB5" s="10"/>
      <c r="DC5" s="10"/>
      <c r="DD5" s="10"/>
      <c r="DE5" s="10"/>
      <c r="DF5" s="10"/>
      <c r="DG5" s="10"/>
      <c r="DH5" s="10"/>
      <c r="DI5" s="10"/>
      <c r="DJ5" s="10"/>
      <c r="DK5" s="10"/>
      <c r="DL5" s="10"/>
      <c r="DM5" s="10"/>
      <c r="DN5" s="10"/>
      <c r="DO5" s="10"/>
      <c r="DP5" s="10"/>
      <c r="DQ5" s="10"/>
      <c r="DR5" s="10"/>
      <c r="DS5" s="10"/>
      <c r="DT5" s="10"/>
      <c r="DU5" s="10"/>
      <c r="DV5" s="10"/>
      <c r="DW5" s="10"/>
      <c r="DX5" s="10"/>
      <c r="DY5" s="10"/>
      <c r="DZ5" s="10"/>
      <c r="EA5" s="10"/>
      <c r="EB5" s="10"/>
      <c r="EC5" s="10"/>
      <c r="ED5" s="10"/>
      <c r="EE5" s="10"/>
      <c r="EF5" s="10"/>
      <c r="EG5" s="10"/>
      <c r="EH5" s="10"/>
      <c r="EI5" s="10"/>
      <c r="EJ5" s="10"/>
      <c r="EK5" s="10"/>
      <c r="EL5" s="10"/>
      <c r="EM5" s="10"/>
      <c r="EN5" s="10"/>
      <c r="EO5" s="10"/>
      <c r="EP5" s="10"/>
      <c r="EQ5" s="10"/>
      <c r="ER5" s="10"/>
      <c r="ES5" s="10"/>
      <c r="ET5" s="10"/>
      <c r="EU5" s="10"/>
      <c r="EV5" s="10"/>
      <c r="EW5" s="10"/>
      <c r="EX5" s="10"/>
      <c r="EY5" s="10"/>
      <c r="EZ5" s="10"/>
      <c r="FA5" s="10"/>
      <c r="FB5" s="10"/>
      <c r="FC5" s="10"/>
      <c r="FD5" s="10"/>
      <c r="FE5" s="10"/>
      <c r="FF5" s="10"/>
      <c r="FG5" s="10"/>
      <c r="FH5" s="10"/>
      <c r="FI5" s="10"/>
      <c r="FJ5" s="10"/>
      <c r="FK5" s="10"/>
      <c r="FL5" s="10"/>
      <c r="FM5" s="10"/>
      <c r="FN5" s="10"/>
      <c r="FO5" s="10"/>
      <c r="FP5" s="10"/>
      <c r="FQ5" s="10"/>
      <c r="FR5" s="10"/>
      <c r="FS5" s="10"/>
      <c r="FT5" s="10"/>
      <c r="FU5" s="10"/>
      <c r="FV5" s="10"/>
      <c r="FW5" s="10"/>
      <c r="FX5" s="10"/>
      <c r="FY5" s="10"/>
      <c r="FZ5" s="10"/>
      <c r="GA5" s="10"/>
      <c r="GB5" s="10"/>
      <c r="GC5" s="10"/>
      <c r="GD5" s="10"/>
      <c r="GE5" s="10"/>
      <c r="GF5" s="10"/>
      <c r="GG5" s="10"/>
      <c r="GH5" s="10"/>
      <c r="GI5" s="10"/>
      <c r="GJ5" s="10"/>
      <c r="GK5" s="10"/>
      <c r="GL5" s="10"/>
      <c r="GM5" s="10"/>
      <c r="GN5" s="10"/>
      <c r="GO5" s="10"/>
      <c r="GP5" s="10"/>
      <c r="GQ5" s="10"/>
      <c r="GR5" s="10"/>
      <c r="GS5" s="10"/>
      <c r="GT5" s="10"/>
      <c r="GU5" s="10"/>
      <c r="GV5" s="10"/>
      <c r="GW5" s="10"/>
      <c r="GX5" s="10"/>
      <c r="GY5" s="10"/>
      <c r="GZ5" s="10"/>
      <c r="HA5" s="10"/>
      <c r="HB5" s="10"/>
      <c r="HC5" s="10"/>
      <c r="HD5" s="10"/>
      <c r="HE5" s="10"/>
      <c r="HF5" s="10"/>
      <c r="HG5" s="10"/>
      <c r="HH5" s="10"/>
      <c r="HI5" s="10"/>
      <c r="HJ5" s="10"/>
      <c r="HK5" s="10"/>
      <c r="HL5" s="10"/>
      <c r="HM5" s="10"/>
      <c r="HN5" s="10"/>
      <c r="HO5" s="10"/>
      <c r="HP5" s="10"/>
      <c r="HQ5" s="10"/>
      <c r="HR5" s="10"/>
      <c r="HS5" s="10"/>
      <c r="HT5" s="10"/>
      <c r="HU5" s="10"/>
      <c r="HV5" s="10"/>
      <c r="HW5" s="10"/>
      <c r="HX5" s="10"/>
      <c r="HY5" s="10"/>
      <c r="HZ5" s="10"/>
      <c r="IA5" s="10"/>
      <c r="IB5" s="10"/>
      <c r="IC5" s="10"/>
      <c r="ID5" s="10"/>
      <c r="IE5" s="10"/>
      <c r="IF5" s="10"/>
    </row>
    <row r="6" spans="1:240" s="11" customFormat="1" ht="15.75" customHeight="1" x14ac:dyDescent="0.25">
      <c r="A6" s="5" t="s">
        <v>372</v>
      </c>
      <c r="B6" s="5" t="s">
        <v>22</v>
      </c>
      <c r="C6" s="5">
        <v>2.6117201400000001</v>
      </c>
      <c r="D6" s="10"/>
      <c r="E6" s="10"/>
      <c r="F6" s="10"/>
      <c r="G6" s="10"/>
      <c r="H6" s="10"/>
      <c r="I6" s="10"/>
      <c r="J6" s="10"/>
      <c r="K6" s="10"/>
      <c r="L6" s="10"/>
      <c r="M6" s="10"/>
      <c r="N6" s="10"/>
      <c r="O6" s="10"/>
      <c r="P6" s="10"/>
      <c r="Q6" s="10"/>
      <c r="R6" s="10"/>
      <c r="S6" s="10"/>
      <c r="T6" s="10"/>
      <c r="U6" s="10"/>
      <c r="V6" s="10"/>
      <c r="W6" s="10"/>
      <c r="X6" s="10"/>
      <c r="Y6" s="10"/>
      <c r="Z6" s="10"/>
      <c r="AA6" s="10"/>
      <c r="AB6" s="10"/>
      <c r="AC6" s="10"/>
      <c r="AD6" s="10"/>
      <c r="AE6" s="10"/>
      <c r="AF6" s="10"/>
      <c r="AG6" s="10"/>
      <c r="AH6" s="10"/>
      <c r="AI6" s="10"/>
      <c r="AJ6" s="10"/>
      <c r="AK6" s="10"/>
      <c r="AL6" s="10"/>
      <c r="AM6" s="10"/>
      <c r="AN6" s="10"/>
      <c r="AO6" s="10"/>
      <c r="AP6" s="10"/>
      <c r="AQ6" s="10"/>
      <c r="AR6" s="10"/>
      <c r="AS6" s="10"/>
      <c r="AT6" s="10"/>
      <c r="AU6" s="10"/>
      <c r="AV6" s="10"/>
      <c r="AW6" s="10"/>
      <c r="AX6" s="10"/>
      <c r="AY6" s="10"/>
      <c r="AZ6" s="10"/>
      <c r="BA6" s="10"/>
      <c r="BB6" s="10"/>
      <c r="BC6" s="10"/>
      <c r="BD6" s="10"/>
      <c r="BE6" s="10"/>
      <c r="BF6" s="10"/>
      <c r="BG6" s="10"/>
      <c r="BH6" s="10"/>
      <c r="BI6" s="10"/>
      <c r="BJ6" s="10"/>
      <c r="BK6" s="10"/>
      <c r="BL6" s="10"/>
      <c r="BM6" s="10"/>
      <c r="BN6" s="10"/>
      <c r="BO6" s="10"/>
      <c r="BP6" s="10"/>
      <c r="BQ6" s="10"/>
      <c r="BR6" s="10"/>
      <c r="BS6" s="10"/>
      <c r="BT6" s="10"/>
      <c r="BU6" s="10"/>
      <c r="BV6" s="10"/>
      <c r="BW6" s="10"/>
      <c r="BX6" s="10"/>
      <c r="BY6" s="10"/>
      <c r="BZ6" s="10"/>
      <c r="CA6" s="10"/>
      <c r="CB6" s="10"/>
      <c r="CC6" s="10"/>
      <c r="CD6" s="10"/>
      <c r="CE6" s="10"/>
      <c r="CF6" s="10"/>
      <c r="CG6" s="10"/>
      <c r="CH6" s="10"/>
      <c r="CI6" s="10"/>
      <c r="CJ6" s="10"/>
      <c r="CK6" s="10"/>
      <c r="CL6" s="10"/>
      <c r="CM6" s="10"/>
      <c r="CN6" s="10"/>
      <c r="CO6" s="10"/>
      <c r="CP6" s="10"/>
      <c r="CQ6" s="10"/>
      <c r="CR6" s="10"/>
      <c r="CS6" s="10"/>
      <c r="CT6" s="10"/>
      <c r="CU6" s="10"/>
      <c r="CV6" s="10"/>
      <c r="CW6" s="10"/>
      <c r="CX6" s="10"/>
      <c r="CY6" s="10"/>
      <c r="CZ6" s="10"/>
      <c r="DA6" s="10"/>
      <c r="DB6" s="10"/>
      <c r="DC6" s="10"/>
      <c r="DD6" s="10"/>
      <c r="DE6" s="10"/>
      <c r="DF6" s="10"/>
      <c r="DG6" s="10"/>
      <c r="DH6" s="10"/>
      <c r="DI6" s="10"/>
      <c r="DJ6" s="10"/>
      <c r="DK6" s="10"/>
      <c r="DL6" s="10"/>
      <c r="DM6" s="10"/>
      <c r="DN6" s="10"/>
      <c r="DO6" s="10"/>
      <c r="DP6" s="10"/>
      <c r="DQ6" s="10"/>
      <c r="DR6" s="10"/>
      <c r="DS6" s="10"/>
      <c r="DT6" s="10"/>
      <c r="DU6" s="10"/>
      <c r="DV6" s="10"/>
      <c r="DW6" s="10"/>
      <c r="DX6" s="10"/>
      <c r="DY6" s="10"/>
      <c r="DZ6" s="10"/>
      <c r="EA6" s="10"/>
      <c r="EB6" s="10"/>
      <c r="EC6" s="10"/>
      <c r="ED6" s="10"/>
      <c r="EE6" s="10"/>
      <c r="EF6" s="10"/>
      <c r="EG6" s="10"/>
      <c r="EH6" s="10"/>
      <c r="EI6" s="10"/>
      <c r="EJ6" s="10"/>
      <c r="EK6" s="10"/>
      <c r="EL6" s="10"/>
      <c r="EM6" s="10"/>
      <c r="EN6" s="10"/>
      <c r="EO6" s="10"/>
      <c r="EP6" s="10"/>
      <c r="EQ6" s="10"/>
      <c r="ER6" s="10"/>
      <c r="ES6" s="10"/>
      <c r="ET6" s="10"/>
      <c r="EU6" s="10"/>
      <c r="EV6" s="10"/>
      <c r="EW6" s="10"/>
      <c r="EX6" s="10"/>
      <c r="EY6" s="10"/>
      <c r="EZ6" s="10"/>
      <c r="FA6" s="10"/>
      <c r="FB6" s="10"/>
      <c r="FC6" s="10"/>
      <c r="FD6" s="10"/>
      <c r="FE6" s="10"/>
      <c r="FF6" s="10"/>
      <c r="FG6" s="10"/>
      <c r="FH6" s="10"/>
      <c r="FI6" s="10"/>
      <c r="FJ6" s="10"/>
      <c r="FK6" s="10"/>
      <c r="FL6" s="10"/>
      <c r="FM6" s="10"/>
      <c r="FN6" s="10"/>
      <c r="FO6" s="10"/>
      <c r="FP6" s="10"/>
      <c r="FQ6" s="10"/>
      <c r="FR6" s="10"/>
      <c r="FS6" s="10"/>
      <c r="FT6" s="10"/>
      <c r="FU6" s="10"/>
      <c r="FV6" s="10"/>
      <c r="FW6" s="10"/>
      <c r="FX6" s="10"/>
      <c r="FY6" s="10"/>
      <c r="FZ6" s="10"/>
      <c r="GA6" s="10"/>
      <c r="GB6" s="10"/>
      <c r="GC6" s="10"/>
      <c r="GD6" s="10"/>
      <c r="GE6" s="10"/>
      <c r="GF6" s="10"/>
      <c r="GG6" s="10"/>
      <c r="GH6" s="10"/>
      <c r="GI6" s="10"/>
      <c r="GJ6" s="10"/>
      <c r="GK6" s="10"/>
      <c r="GL6" s="10"/>
      <c r="GM6" s="10"/>
      <c r="GN6" s="10"/>
      <c r="GO6" s="10"/>
      <c r="GP6" s="10"/>
      <c r="GQ6" s="10"/>
      <c r="GR6" s="10"/>
      <c r="GS6" s="10"/>
      <c r="GT6" s="10"/>
      <c r="GU6" s="10"/>
      <c r="GV6" s="10"/>
      <c r="GW6" s="10"/>
      <c r="GX6" s="10"/>
      <c r="GY6" s="10"/>
      <c r="GZ6" s="10"/>
      <c r="HA6" s="10"/>
      <c r="HB6" s="10"/>
      <c r="HC6" s="10"/>
      <c r="HD6" s="10"/>
      <c r="HE6" s="10"/>
      <c r="HF6" s="10"/>
      <c r="HG6" s="10"/>
      <c r="HH6" s="10"/>
      <c r="HI6" s="10"/>
      <c r="HJ6" s="10"/>
      <c r="HK6" s="10"/>
      <c r="HL6" s="10"/>
      <c r="HM6" s="10"/>
      <c r="HN6" s="10"/>
      <c r="HO6" s="10"/>
      <c r="HP6" s="10"/>
      <c r="HQ6" s="10"/>
      <c r="HR6" s="10"/>
      <c r="HS6" s="10"/>
      <c r="HT6" s="10"/>
      <c r="HU6" s="10"/>
      <c r="HV6" s="10"/>
      <c r="HW6" s="10"/>
      <c r="HX6" s="10"/>
      <c r="HY6" s="10"/>
      <c r="HZ6" s="10"/>
      <c r="IA6" s="10"/>
      <c r="IB6" s="10"/>
      <c r="IC6" s="10"/>
      <c r="ID6" s="10"/>
      <c r="IE6" s="10"/>
      <c r="IF6" s="10"/>
    </row>
    <row r="7" spans="1:240" s="11" customFormat="1" ht="15.75" customHeight="1" x14ac:dyDescent="0.25">
      <c r="A7" s="5" t="s">
        <v>373</v>
      </c>
      <c r="B7" s="5" t="s">
        <v>22</v>
      </c>
      <c r="C7" s="5">
        <v>3.0880918099999999</v>
      </c>
      <c r="D7" s="10"/>
      <c r="E7" s="10"/>
      <c r="F7" s="10"/>
      <c r="G7" s="10"/>
      <c r="H7" s="10"/>
      <c r="I7" s="10"/>
      <c r="J7" s="10"/>
      <c r="K7" s="10"/>
      <c r="L7" s="10"/>
      <c r="M7" s="10"/>
      <c r="N7" s="10"/>
      <c r="O7" s="10"/>
      <c r="P7" s="10"/>
      <c r="Q7" s="10"/>
      <c r="R7" s="10"/>
      <c r="S7" s="10"/>
      <c r="T7" s="10"/>
      <c r="U7" s="10"/>
      <c r="V7" s="10"/>
      <c r="W7" s="10"/>
      <c r="X7" s="10"/>
      <c r="Y7" s="10"/>
      <c r="Z7" s="10"/>
      <c r="AA7" s="10"/>
      <c r="AB7" s="10"/>
      <c r="AC7" s="10"/>
      <c r="AD7" s="10"/>
      <c r="AE7" s="10"/>
      <c r="AF7" s="10"/>
      <c r="AG7" s="10"/>
      <c r="AH7" s="10"/>
      <c r="AI7" s="10"/>
      <c r="AJ7" s="10"/>
      <c r="AK7" s="10"/>
      <c r="AL7" s="10"/>
      <c r="AM7" s="10"/>
      <c r="AN7" s="10"/>
      <c r="AO7" s="10"/>
      <c r="AP7" s="10"/>
      <c r="AQ7" s="10"/>
      <c r="AR7" s="10"/>
      <c r="AS7" s="10"/>
      <c r="AT7" s="10"/>
      <c r="AU7" s="10"/>
      <c r="AV7" s="10"/>
      <c r="AW7" s="10"/>
      <c r="AX7" s="10"/>
      <c r="AY7" s="10"/>
      <c r="AZ7" s="10"/>
      <c r="BA7" s="10"/>
      <c r="BB7" s="10"/>
      <c r="BC7" s="10"/>
      <c r="BD7" s="10"/>
      <c r="BE7" s="10"/>
      <c r="BF7" s="10"/>
      <c r="BG7" s="10"/>
      <c r="BH7" s="10"/>
      <c r="BI7" s="10"/>
      <c r="BJ7" s="10"/>
      <c r="BK7" s="10"/>
      <c r="BL7" s="10"/>
      <c r="BM7" s="10"/>
      <c r="BN7" s="10"/>
      <c r="BO7" s="10"/>
      <c r="BP7" s="10"/>
      <c r="BQ7" s="10"/>
      <c r="BR7" s="10"/>
      <c r="BS7" s="10"/>
      <c r="BT7" s="10"/>
      <c r="BU7" s="10"/>
      <c r="BV7" s="10"/>
      <c r="BW7" s="10"/>
      <c r="BX7" s="10"/>
      <c r="BY7" s="10"/>
      <c r="BZ7" s="10"/>
      <c r="CA7" s="10"/>
      <c r="CB7" s="10"/>
      <c r="CC7" s="10"/>
      <c r="CD7" s="10"/>
      <c r="CE7" s="10"/>
      <c r="CF7" s="10"/>
      <c r="CG7" s="10"/>
      <c r="CH7" s="10"/>
      <c r="CI7" s="10"/>
      <c r="CJ7" s="10"/>
      <c r="CK7" s="10"/>
      <c r="CL7" s="10"/>
      <c r="CM7" s="10"/>
      <c r="CN7" s="10"/>
      <c r="CO7" s="10"/>
      <c r="CP7" s="10"/>
      <c r="CQ7" s="10"/>
      <c r="CR7" s="10"/>
      <c r="CS7" s="10"/>
      <c r="CT7" s="10"/>
      <c r="CU7" s="10"/>
      <c r="CV7" s="10"/>
      <c r="CW7" s="10"/>
      <c r="CX7" s="10"/>
      <c r="CY7" s="10"/>
      <c r="CZ7" s="10"/>
      <c r="DA7" s="10"/>
      <c r="DB7" s="10"/>
      <c r="DC7" s="10"/>
      <c r="DD7" s="10"/>
      <c r="DE7" s="10"/>
      <c r="DF7" s="10"/>
      <c r="DG7" s="10"/>
      <c r="DH7" s="10"/>
      <c r="DI7" s="10"/>
      <c r="DJ7" s="10"/>
      <c r="DK7" s="10"/>
      <c r="DL7" s="10"/>
      <c r="DM7" s="10"/>
      <c r="DN7" s="10"/>
      <c r="DO7" s="10"/>
      <c r="DP7" s="10"/>
      <c r="DQ7" s="10"/>
      <c r="DR7" s="10"/>
      <c r="DS7" s="10"/>
      <c r="DT7" s="10"/>
      <c r="DU7" s="10"/>
      <c r="DV7" s="10"/>
      <c r="DW7" s="10"/>
      <c r="DX7" s="10"/>
      <c r="DY7" s="10"/>
      <c r="DZ7" s="10"/>
      <c r="EA7" s="10"/>
      <c r="EB7" s="10"/>
      <c r="EC7" s="10"/>
      <c r="ED7" s="10"/>
      <c r="EE7" s="10"/>
      <c r="EF7" s="10"/>
      <c r="EG7" s="10"/>
      <c r="EH7" s="10"/>
      <c r="EI7" s="10"/>
      <c r="EJ7" s="10"/>
      <c r="EK7" s="10"/>
      <c r="EL7" s="10"/>
      <c r="EM7" s="10"/>
      <c r="EN7" s="10"/>
      <c r="EO7" s="10"/>
      <c r="EP7" s="10"/>
      <c r="EQ7" s="10"/>
      <c r="ER7" s="10"/>
      <c r="ES7" s="10"/>
      <c r="ET7" s="10"/>
      <c r="EU7" s="10"/>
      <c r="EV7" s="10"/>
      <c r="EW7" s="10"/>
      <c r="EX7" s="10"/>
      <c r="EY7" s="10"/>
      <c r="EZ7" s="10"/>
      <c r="FA7" s="10"/>
      <c r="FB7" s="10"/>
      <c r="FC7" s="10"/>
      <c r="FD7" s="10"/>
      <c r="FE7" s="10"/>
      <c r="FF7" s="10"/>
      <c r="FG7" s="10"/>
      <c r="FH7" s="10"/>
      <c r="FI7" s="10"/>
      <c r="FJ7" s="10"/>
      <c r="FK7" s="10"/>
      <c r="FL7" s="10"/>
      <c r="FM7" s="10"/>
      <c r="FN7" s="10"/>
      <c r="FO7" s="10"/>
      <c r="FP7" s="10"/>
      <c r="FQ7" s="10"/>
      <c r="FR7" s="10"/>
      <c r="FS7" s="10"/>
      <c r="FT7" s="10"/>
      <c r="FU7" s="10"/>
      <c r="FV7" s="10"/>
      <c r="FW7" s="10"/>
      <c r="FX7" s="10"/>
      <c r="FY7" s="10"/>
      <c r="FZ7" s="10"/>
      <c r="GA7" s="10"/>
      <c r="GB7" s="10"/>
      <c r="GC7" s="10"/>
      <c r="GD7" s="10"/>
      <c r="GE7" s="10"/>
      <c r="GF7" s="10"/>
      <c r="GG7" s="10"/>
      <c r="GH7" s="10"/>
      <c r="GI7" s="10"/>
      <c r="GJ7" s="10"/>
      <c r="GK7" s="10"/>
      <c r="GL7" s="10"/>
      <c r="GM7" s="10"/>
      <c r="GN7" s="10"/>
      <c r="GO7" s="10"/>
      <c r="GP7" s="10"/>
      <c r="GQ7" s="10"/>
      <c r="GR7" s="10"/>
      <c r="GS7" s="10"/>
      <c r="GT7" s="10"/>
      <c r="GU7" s="10"/>
      <c r="GV7" s="10"/>
      <c r="GW7" s="10"/>
      <c r="GX7" s="10"/>
      <c r="GY7" s="10"/>
      <c r="GZ7" s="10"/>
      <c r="HA7" s="10"/>
      <c r="HB7" s="10"/>
      <c r="HC7" s="10"/>
      <c r="HD7" s="10"/>
      <c r="HE7" s="10"/>
      <c r="HF7" s="10"/>
      <c r="HG7" s="10"/>
      <c r="HH7" s="10"/>
      <c r="HI7" s="10"/>
      <c r="HJ7" s="10"/>
      <c r="HK7" s="10"/>
      <c r="HL7" s="10"/>
      <c r="HM7" s="10"/>
      <c r="HN7" s="10"/>
      <c r="HO7" s="10"/>
      <c r="HP7" s="10"/>
      <c r="HQ7" s="10"/>
      <c r="HR7" s="10"/>
      <c r="HS7" s="10"/>
      <c r="HT7" s="10"/>
      <c r="HU7" s="10"/>
      <c r="HV7" s="10"/>
      <c r="HW7" s="10"/>
      <c r="HX7" s="10"/>
      <c r="HY7" s="10"/>
      <c r="HZ7" s="10"/>
      <c r="IA7" s="10"/>
      <c r="IB7" s="10"/>
      <c r="IC7" s="10"/>
      <c r="ID7" s="10"/>
      <c r="IE7" s="10"/>
      <c r="IF7" s="10"/>
    </row>
    <row r="8" spans="1:240" s="11" customFormat="1" ht="15.75" customHeight="1" x14ac:dyDescent="0.25">
      <c r="A8" s="5" t="s">
        <v>24</v>
      </c>
      <c r="B8" s="5" t="s">
        <v>374</v>
      </c>
      <c r="C8" s="5">
        <v>2</v>
      </c>
      <c r="D8" s="10"/>
      <c r="E8" s="10"/>
      <c r="F8" s="10"/>
      <c r="G8" s="10"/>
      <c r="H8" s="10"/>
      <c r="I8" s="10"/>
      <c r="J8" s="10"/>
      <c r="K8" s="10"/>
      <c r="L8" s="10"/>
      <c r="M8" s="10"/>
      <c r="N8" s="10"/>
      <c r="O8" s="10"/>
      <c r="P8" s="10"/>
      <c r="Q8" s="10"/>
      <c r="R8" s="10"/>
      <c r="S8" s="10"/>
      <c r="T8" s="10"/>
      <c r="U8" s="10"/>
      <c r="V8" s="10"/>
      <c r="W8" s="10"/>
      <c r="X8" s="10"/>
      <c r="Y8" s="10"/>
      <c r="Z8" s="10"/>
      <c r="AA8" s="10"/>
      <c r="AB8" s="10"/>
      <c r="AC8" s="10"/>
      <c r="AD8" s="10"/>
      <c r="AE8" s="10"/>
      <c r="AF8" s="10"/>
      <c r="AG8" s="10"/>
      <c r="AH8" s="10"/>
      <c r="AI8" s="10"/>
      <c r="AJ8" s="10"/>
      <c r="AK8" s="10"/>
      <c r="AL8" s="10"/>
      <c r="AM8" s="10"/>
      <c r="AN8" s="10"/>
      <c r="AO8" s="10"/>
      <c r="AP8" s="10"/>
      <c r="AQ8" s="10"/>
      <c r="AR8" s="10"/>
      <c r="AS8" s="10"/>
      <c r="AT8" s="10"/>
      <c r="AU8" s="10"/>
      <c r="AV8" s="10"/>
      <c r="AW8" s="10"/>
      <c r="AX8" s="10"/>
      <c r="AY8" s="10"/>
      <c r="AZ8" s="10"/>
      <c r="BA8" s="10"/>
      <c r="BB8" s="10"/>
      <c r="BC8" s="10"/>
      <c r="BD8" s="10"/>
      <c r="BE8" s="10"/>
      <c r="BF8" s="10"/>
      <c r="BG8" s="10"/>
      <c r="BH8" s="10"/>
      <c r="BI8" s="10"/>
      <c r="BJ8" s="10"/>
      <c r="BK8" s="10"/>
      <c r="BL8" s="10"/>
      <c r="BM8" s="10"/>
      <c r="BN8" s="10"/>
      <c r="BO8" s="10"/>
      <c r="BP8" s="10"/>
      <c r="BQ8" s="10"/>
      <c r="BR8" s="10"/>
      <c r="BS8" s="10"/>
      <c r="BT8" s="10"/>
      <c r="BU8" s="10"/>
      <c r="BV8" s="10"/>
      <c r="BW8" s="10"/>
      <c r="BX8" s="10"/>
      <c r="BY8" s="10"/>
      <c r="BZ8" s="10"/>
      <c r="CA8" s="10"/>
      <c r="CB8" s="10"/>
      <c r="CC8" s="10"/>
      <c r="CD8" s="10"/>
      <c r="CE8" s="10"/>
      <c r="CF8" s="10"/>
      <c r="CG8" s="10"/>
      <c r="CH8" s="10"/>
      <c r="CI8" s="10"/>
      <c r="CJ8" s="10"/>
      <c r="CK8" s="10"/>
      <c r="CL8" s="10"/>
      <c r="CM8" s="10"/>
      <c r="CN8" s="10"/>
      <c r="CO8" s="10"/>
      <c r="CP8" s="10"/>
      <c r="CQ8" s="10"/>
      <c r="CR8" s="10"/>
      <c r="CS8" s="10"/>
      <c r="CT8" s="10"/>
      <c r="CU8" s="10"/>
      <c r="CV8" s="10"/>
      <c r="CW8" s="10"/>
      <c r="CX8" s="10"/>
      <c r="CY8" s="10"/>
      <c r="CZ8" s="10"/>
      <c r="DA8" s="10"/>
      <c r="DB8" s="10"/>
      <c r="DC8" s="10"/>
      <c r="DD8" s="10"/>
      <c r="DE8" s="10"/>
      <c r="DF8" s="10"/>
      <c r="DG8" s="10"/>
      <c r="DH8" s="10"/>
      <c r="DI8" s="10"/>
      <c r="DJ8" s="10"/>
      <c r="DK8" s="10"/>
      <c r="DL8" s="10"/>
      <c r="DM8" s="10"/>
      <c r="DN8" s="10"/>
      <c r="DO8" s="10"/>
      <c r="DP8" s="10"/>
      <c r="DQ8" s="10"/>
      <c r="DR8" s="10"/>
      <c r="DS8" s="10"/>
      <c r="DT8" s="10"/>
      <c r="DU8" s="10"/>
      <c r="DV8" s="10"/>
      <c r="DW8" s="10"/>
      <c r="DX8" s="10"/>
      <c r="DY8" s="10"/>
      <c r="DZ8" s="10"/>
      <c r="EA8" s="10"/>
      <c r="EB8" s="10"/>
      <c r="EC8" s="10"/>
      <c r="ED8" s="10"/>
      <c r="EE8" s="10"/>
      <c r="EF8" s="10"/>
      <c r="EG8" s="10"/>
      <c r="EH8" s="10"/>
      <c r="EI8" s="10"/>
      <c r="EJ8" s="10"/>
      <c r="EK8" s="10"/>
      <c r="EL8" s="10"/>
      <c r="EM8" s="10"/>
      <c r="EN8" s="10"/>
      <c r="EO8" s="10"/>
      <c r="EP8" s="10"/>
      <c r="EQ8" s="10"/>
      <c r="ER8" s="10"/>
      <c r="ES8" s="10"/>
      <c r="ET8" s="10"/>
      <c r="EU8" s="10"/>
      <c r="EV8" s="10"/>
      <c r="EW8" s="10"/>
      <c r="EX8" s="10"/>
      <c r="EY8" s="10"/>
      <c r="EZ8" s="10"/>
      <c r="FA8" s="10"/>
      <c r="FB8" s="10"/>
      <c r="FC8" s="10"/>
      <c r="FD8" s="10"/>
      <c r="FE8" s="10"/>
      <c r="FF8" s="10"/>
      <c r="FG8" s="10"/>
      <c r="FH8" s="10"/>
      <c r="FI8" s="10"/>
      <c r="FJ8" s="10"/>
      <c r="FK8" s="10"/>
      <c r="FL8" s="10"/>
      <c r="FM8" s="10"/>
      <c r="FN8" s="10"/>
      <c r="FO8" s="10"/>
      <c r="FP8" s="10"/>
      <c r="FQ8" s="10"/>
      <c r="FR8" s="10"/>
      <c r="FS8" s="10"/>
      <c r="FT8" s="10"/>
      <c r="FU8" s="10"/>
      <c r="FV8" s="10"/>
      <c r="FW8" s="10"/>
      <c r="FX8" s="10"/>
      <c r="FY8" s="10"/>
      <c r="FZ8" s="10"/>
      <c r="GA8" s="10"/>
      <c r="GB8" s="10"/>
      <c r="GC8" s="10"/>
      <c r="GD8" s="10"/>
      <c r="GE8" s="10"/>
      <c r="GF8" s="10"/>
      <c r="GG8" s="10"/>
      <c r="GH8" s="10"/>
      <c r="GI8" s="10"/>
      <c r="GJ8" s="10"/>
      <c r="GK8" s="10"/>
      <c r="GL8" s="10"/>
      <c r="GM8" s="10"/>
      <c r="GN8" s="10"/>
      <c r="GO8" s="10"/>
      <c r="GP8" s="10"/>
      <c r="GQ8" s="10"/>
      <c r="GR8" s="10"/>
      <c r="GS8" s="10"/>
      <c r="GT8" s="10"/>
      <c r="GU8" s="10"/>
      <c r="GV8" s="10"/>
      <c r="GW8" s="10"/>
      <c r="GX8" s="10"/>
      <c r="GY8" s="10"/>
      <c r="GZ8" s="10"/>
      <c r="HA8" s="10"/>
      <c r="HB8" s="10"/>
      <c r="HC8" s="10"/>
      <c r="HD8" s="10"/>
      <c r="HE8" s="10"/>
      <c r="HF8" s="10"/>
      <c r="HG8" s="10"/>
      <c r="HH8" s="10"/>
      <c r="HI8" s="10"/>
      <c r="HJ8" s="10"/>
      <c r="HK8" s="10"/>
      <c r="HL8" s="10"/>
      <c r="HM8" s="10"/>
      <c r="HN8" s="10"/>
      <c r="HO8" s="10"/>
      <c r="HP8" s="10"/>
      <c r="HQ8" s="10"/>
      <c r="HR8" s="10"/>
      <c r="HS8" s="10"/>
      <c r="HT8" s="10"/>
      <c r="HU8" s="10"/>
      <c r="HV8" s="10"/>
      <c r="HW8" s="10"/>
      <c r="HX8" s="10"/>
      <c r="HY8" s="10"/>
      <c r="HZ8" s="10"/>
      <c r="IA8" s="10"/>
      <c r="IB8" s="10"/>
      <c r="IC8" s="10"/>
      <c r="ID8" s="10"/>
      <c r="IE8" s="10"/>
      <c r="IF8" s="10"/>
    </row>
    <row r="9" spans="1:240" s="11" customFormat="1" ht="15.75" customHeight="1" x14ac:dyDescent="0.25">
      <c r="A9" s="5" t="s">
        <v>372</v>
      </c>
      <c r="B9" s="5" t="s">
        <v>374</v>
      </c>
      <c r="C9" s="5">
        <v>1.9512809170000001</v>
      </c>
      <c r="D9" s="10"/>
      <c r="E9" s="10"/>
      <c r="F9" s="10"/>
      <c r="G9" s="10"/>
      <c r="H9" s="10"/>
      <c r="I9" s="10"/>
      <c r="J9" s="10"/>
      <c r="K9" s="10"/>
      <c r="L9" s="10"/>
      <c r="M9" s="10"/>
      <c r="N9" s="10"/>
      <c r="O9" s="10"/>
      <c r="P9" s="10"/>
      <c r="Q9" s="10"/>
      <c r="R9" s="10"/>
      <c r="S9" s="10"/>
      <c r="T9" s="10"/>
      <c r="U9" s="10"/>
      <c r="V9" s="10"/>
      <c r="W9" s="10"/>
      <c r="X9" s="10"/>
      <c r="Y9" s="10"/>
      <c r="Z9" s="10"/>
      <c r="AA9" s="10"/>
      <c r="AB9" s="10"/>
      <c r="AC9" s="10"/>
      <c r="AD9" s="10"/>
      <c r="AE9" s="10"/>
      <c r="AF9" s="10"/>
      <c r="AG9" s="10"/>
      <c r="AH9" s="10"/>
      <c r="AI9" s="10"/>
      <c r="AJ9" s="10"/>
      <c r="AK9" s="10"/>
      <c r="AL9" s="10"/>
      <c r="AM9" s="10"/>
      <c r="AN9" s="10"/>
      <c r="AO9" s="10"/>
      <c r="AP9" s="10"/>
      <c r="AQ9" s="10"/>
      <c r="AR9" s="10"/>
      <c r="AS9" s="10"/>
      <c r="AT9" s="10"/>
      <c r="AU9" s="10"/>
      <c r="AV9" s="10"/>
      <c r="AW9" s="10"/>
      <c r="AX9" s="10"/>
      <c r="AY9" s="10"/>
      <c r="AZ9" s="10"/>
      <c r="BA9" s="10"/>
      <c r="BB9" s="10"/>
      <c r="BC9" s="10"/>
      <c r="BD9" s="10"/>
      <c r="BE9" s="10"/>
      <c r="BF9" s="10"/>
      <c r="BG9" s="10"/>
      <c r="BH9" s="10"/>
      <c r="BI9" s="10"/>
      <c r="BJ9" s="10"/>
      <c r="BK9" s="10"/>
      <c r="BL9" s="10"/>
      <c r="BM9" s="10"/>
      <c r="BN9" s="10"/>
      <c r="BO9" s="10"/>
      <c r="BP9" s="10"/>
      <c r="BQ9" s="10"/>
      <c r="BR9" s="10"/>
      <c r="BS9" s="10"/>
      <c r="BT9" s="10"/>
      <c r="BU9" s="10"/>
      <c r="BV9" s="10"/>
      <c r="BW9" s="10"/>
      <c r="BX9" s="10"/>
      <c r="BY9" s="10"/>
      <c r="BZ9" s="10"/>
      <c r="CA9" s="10"/>
      <c r="CB9" s="10"/>
      <c r="CC9" s="10"/>
      <c r="CD9" s="10"/>
      <c r="CE9" s="10"/>
      <c r="CF9" s="10"/>
      <c r="CG9" s="10"/>
      <c r="CH9" s="10"/>
      <c r="CI9" s="10"/>
      <c r="CJ9" s="10"/>
      <c r="CK9" s="10"/>
      <c r="CL9" s="10"/>
      <c r="CM9" s="10"/>
      <c r="CN9" s="10"/>
      <c r="CO9" s="10"/>
      <c r="CP9" s="10"/>
      <c r="CQ9" s="10"/>
      <c r="CR9" s="10"/>
      <c r="CS9" s="10"/>
      <c r="CT9" s="10"/>
      <c r="CU9" s="10"/>
      <c r="CV9" s="10"/>
      <c r="CW9" s="10"/>
      <c r="CX9" s="10"/>
      <c r="CY9" s="10"/>
      <c r="CZ9" s="10"/>
      <c r="DA9" s="10"/>
      <c r="DB9" s="10"/>
      <c r="DC9" s="10"/>
      <c r="DD9" s="10"/>
      <c r="DE9" s="10"/>
      <c r="DF9" s="10"/>
      <c r="DG9" s="10"/>
      <c r="DH9" s="10"/>
      <c r="DI9" s="10"/>
      <c r="DJ9" s="10"/>
      <c r="DK9" s="10"/>
      <c r="DL9" s="10"/>
      <c r="DM9" s="10"/>
      <c r="DN9" s="10"/>
      <c r="DO9" s="10"/>
      <c r="DP9" s="10"/>
      <c r="DQ9" s="10"/>
      <c r="DR9" s="10"/>
      <c r="DS9" s="10"/>
      <c r="DT9" s="10"/>
      <c r="DU9" s="10"/>
      <c r="DV9" s="10"/>
      <c r="DW9" s="10"/>
      <c r="DX9" s="10"/>
      <c r="DY9" s="10"/>
      <c r="DZ9" s="10"/>
      <c r="EA9" s="10"/>
      <c r="EB9" s="10"/>
      <c r="EC9" s="10"/>
      <c r="ED9" s="10"/>
      <c r="EE9" s="10"/>
      <c r="EF9" s="10"/>
      <c r="EG9" s="10"/>
      <c r="EH9" s="10"/>
      <c r="EI9" s="10"/>
      <c r="EJ9" s="10"/>
      <c r="EK9" s="10"/>
      <c r="EL9" s="10"/>
      <c r="EM9" s="10"/>
      <c r="EN9" s="10"/>
      <c r="EO9" s="10"/>
      <c r="EP9" s="10"/>
      <c r="EQ9" s="10"/>
      <c r="ER9" s="10"/>
      <c r="ES9" s="10"/>
      <c r="ET9" s="10"/>
      <c r="EU9" s="10"/>
      <c r="EV9" s="10"/>
      <c r="EW9" s="10"/>
      <c r="EX9" s="10"/>
      <c r="EY9" s="10"/>
      <c r="EZ9" s="10"/>
      <c r="FA9" s="10"/>
      <c r="FB9" s="10"/>
      <c r="FC9" s="10"/>
      <c r="FD9" s="10"/>
      <c r="FE9" s="10"/>
      <c r="FF9" s="10"/>
      <c r="FG9" s="10"/>
      <c r="FH9" s="10"/>
      <c r="FI9" s="10"/>
      <c r="FJ9" s="10"/>
      <c r="FK9" s="10"/>
      <c r="FL9" s="10"/>
      <c r="FM9" s="10"/>
      <c r="FN9" s="10"/>
      <c r="FO9" s="10"/>
      <c r="FP9" s="10"/>
      <c r="FQ9" s="10"/>
      <c r="FR9" s="10"/>
      <c r="FS9" s="10"/>
      <c r="FT9" s="10"/>
      <c r="FU9" s="10"/>
      <c r="FV9" s="10"/>
      <c r="FW9" s="10"/>
      <c r="FX9" s="10"/>
      <c r="FY9" s="10"/>
      <c r="FZ9" s="10"/>
      <c r="GA9" s="10"/>
      <c r="GB9" s="10"/>
      <c r="GC9" s="10"/>
      <c r="GD9" s="10"/>
      <c r="GE9" s="10"/>
      <c r="GF9" s="10"/>
      <c r="GG9" s="10"/>
      <c r="GH9" s="10"/>
      <c r="GI9" s="10"/>
      <c r="GJ9" s="10"/>
      <c r="GK9" s="10"/>
      <c r="GL9" s="10"/>
      <c r="GM9" s="10"/>
      <c r="GN9" s="10"/>
      <c r="GO9" s="10"/>
      <c r="GP9" s="10"/>
      <c r="GQ9" s="10"/>
      <c r="GR9" s="10"/>
      <c r="GS9" s="10"/>
      <c r="GT9" s="10"/>
      <c r="GU9" s="10"/>
      <c r="GV9" s="10"/>
      <c r="GW9" s="10"/>
      <c r="GX9" s="10"/>
      <c r="GY9" s="10"/>
      <c r="GZ9" s="10"/>
      <c r="HA9" s="10"/>
      <c r="HB9" s="10"/>
      <c r="HC9" s="10"/>
      <c r="HD9" s="10"/>
      <c r="HE9" s="10"/>
      <c r="HF9" s="10"/>
      <c r="HG9" s="10"/>
      <c r="HH9" s="10"/>
      <c r="HI9" s="10"/>
      <c r="HJ9" s="10"/>
      <c r="HK9" s="10"/>
      <c r="HL9" s="10"/>
      <c r="HM9" s="10"/>
      <c r="HN9" s="10"/>
      <c r="HO9" s="10"/>
      <c r="HP9" s="10"/>
      <c r="HQ9" s="10"/>
      <c r="HR9" s="10"/>
      <c r="HS9" s="10"/>
      <c r="HT9" s="10"/>
      <c r="HU9" s="10"/>
      <c r="HV9" s="10"/>
      <c r="HW9" s="10"/>
      <c r="HX9" s="10"/>
      <c r="HY9" s="10"/>
      <c r="HZ9" s="10"/>
      <c r="IA9" s="10"/>
      <c r="IB9" s="10"/>
      <c r="IC9" s="10"/>
      <c r="ID9" s="10"/>
      <c r="IE9" s="10"/>
      <c r="IF9" s="10"/>
    </row>
    <row r="10" spans="1:240" s="11" customFormat="1" ht="15.75" customHeight="1" x14ac:dyDescent="0.25">
      <c r="A10" s="5" t="s">
        <v>373</v>
      </c>
      <c r="B10" s="5" t="s">
        <v>374</v>
      </c>
      <c r="C10" s="5">
        <v>2.2379218669999998</v>
      </c>
      <c r="D10" s="10"/>
      <c r="E10" s="10"/>
      <c r="F10" s="10"/>
      <c r="G10" s="10"/>
      <c r="H10" s="10"/>
      <c r="I10" s="10"/>
      <c r="J10" s="10"/>
      <c r="K10" s="10"/>
      <c r="L10" s="10"/>
      <c r="M10" s="10"/>
      <c r="N10" s="10"/>
      <c r="O10" s="10"/>
      <c r="P10" s="10"/>
      <c r="Q10" s="10"/>
      <c r="R10" s="10"/>
      <c r="S10" s="10"/>
      <c r="T10" s="10"/>
      <c r="U10" s="10"/>
      <c r="V10" s="10"/>
      <c r="W10" s="10"/>
      <c r="X10" s="10"/>
      <c r="Y10" s="10"/>
      <c r="Z10" s="10"/>
      <c r="AA10" s="10"/>
      <c r="AB10" s="10"/>
      <c r="AC10" s="10"/>
      <c r="AD10" s="10"/>
      <c r="AE10" s="10"/>
      <c r="AF10" s="10"/>
      <c r="AG10" s="10"/>
      <c r="AH10" s="10"/>
      <c r="AI10" s="10"/>
      <c r="AJ10" s="10"/>
      <c r="AK10" s="10"/>
      <c r="AL10" s="10"/>
      <c r="AM10" s="10"/>
      <c r="AN10" s="10"/>
      <c r="AO10" s="10"/>
      <c r="AP10" s="10"/>
      <c r="AQ10" s="10"/>
      <c r="AR10" s="10"/>
      <c r="AS10" s="10"/>
      <c r="AT10" s="10"/>
      <c r="AU10" s="10"/>
      <c r="AV10" s="10"/>
      <c r="AW10" s="10"/>
      <c r="AX10" s="10"/>
      <c r="AY10" s="10"/>
      <c r="AZ10" s="10"/>
      <c r="BA10" s="10"/>
      <c r="BB10" s="10"/>
      <c r="BC10" s="10"/>
      <c r="BD10" s="10"/>
      <c r="BE10" s="10"/>
      <c r="BF10" s="10"/>
      <c r="BG10" s="10"/>
      <c r="BH10" s="10"/>
      <c r="BI10" s="10"/>
      <c r="BJ10" s="10"/>
      <c r="BK10" s="10"/>
      <c r="BL10" s="10"/>
      <c r="BM10" s="10"/>
      <c r="BN10" s="10"/>
      <c r="BO10" s="10"/>
      <c r="BP10" s="10"/>
      <c r="BQ10" s="10"/>
      <c r="BR10" s="10"/>
      <c r="BS10" s="10"/>
      <c r="BT10" s="10"/>
      <c r="BU10" s="10"/>
      <c r="BV10" s="10"/>
      <c r="BW10" s="10"/>
      <c r="BX10" s="10"/>
      <c r="BY10" s="10"/>
      <c r="BZ10" s="10"/>
      <c r="CA10" s="10"/>
      <c r="CB10" s="10"/>
      <c r="CC10" s="10"/>
      <c r="CD10" s="10"/>
      <c r="CE10" s="10"/>
      <c r="CF10" s="10"/>
      <c r="CG10" s="10"/>
      <c r="CH10" s="10"/>
      <c r="CI10" s="10"/>
      <c r="CJ10" s="10"/>
      <c r="CK10" s="10"/>
      <c r="CL10" s="10"/>
      <c r="CM10" s="10"/>
      <c r="CN10" s="10"/>
      <c r="CO10" s="10"/>
      <c r="CP10" s="10"/>
      <c r="CQ10" s="10"/>
      <c r="CR10" s="10"/>
      <c r="CS10" s="10"/>
      <c r="CT10" s="10"/>
      <c r="CU10" s="10"/>
      <c r="CV10" s="10"/>
      <c r="CW10" s="10"/>
      <c r="CX10" s="10"/>
      <c r="CY10" s="10"/>
      <c r="CZ10" s="10"/>
      <c r="DA10" s="10"/>
      <c r="DB10" s="10"/>
      <c r="DC10" s="10"/>
      <c r="DD10" s="10"/>
      <c r="DE10" s="10"/>
      <c r="DF10" s="10"/>
      <c r="DG10" s="10"/>
      <c r="DH10" s="10"/>
      <c r="DI10" s="10"/>
      <c r="DJ10" s="10"/>
      <c r="DK10" s="10"/>
      <c r="DL10" s="10"/>
      <c r="DM10" s="10"/>
      <c r="DN10" s="10"/>
      <c r="DO10" s="10"/>
      <c r="DP10" s="10"/>
      <c r="DQ10" s="10"/>
      <c r="DR10" s="10"/>
      <c r="DS10" s="10"/>
      <c r="DT10" s="10"/>
      <c r="DU10" s="10"/>
      <c r="DV10" s="10"/>
      <c r="DW10" s="10"/>
      <c r="DX10" s="10"/>
      <c r="DY10" s="10"/>
      <c r="DZ10" s="10"/>
      <c r="EA10" s="10"/>
      <c r="EB10" s="10"/>
      <c r="EC10" s="10"/>
      <c r="ED10" s="10"/>
      <c r="EE10" s="10"/>
      <c r="EF10" s="10"/>
      <c r="EG10" s="10"/>
      <c r="EH10" s="10"/>
      <c r="EI10" s="10"/>
      <c r="EJ10" s="10"/>
      <c r="EK10" s="10"/>
      <c r="EL10" s="10"/>
      <c r="EM10" s="10"/>
      <c r="EN10" s="10"/>
      <c r="EO10" s="10"/>
      <c r="EP10" s="10"/>
      <c r="EQ10" s="10"/>
      <c r="ER10" s="10"/>
      <c r="ES10" s="10"/>
      <c r="ET10" s="10"/>
      <c r="EU10" s="10"/>
      <c r="EV10" s="10"/>
      <c r="EW10" s="10"/>
      <c r="EX10" s="10"/>
      <c r="EY10" s="10"/>
      <c r="EZ10" s="10"/>
      <c r="FA10" s="10"/>
      <c r="FB10" s="10"/>
      <c r="FC10" s="10"/>
      <c r="FD10" s="10"/>
      <c r="FE10" s="10"/>
      <c r="FF10" s="10"/>
      <c r="FG10" s="10"/>
      <c r="FH10" s="10"/>
      <c r="FI10" s="10"/>
      <c r="FJ10" s="10"/>
      <c r="FK10" s="10"/>
      <c r="FL10" s="10"/>
      <c r="FM10" s="10"/>
      <c r="FN10" s="10"/>
      <c r="FO10" s="10"/>
      <c r="FP10" s="10"/>
      <c r="FQ10" s="10"/>
      <c r="FR10" s="10"/>
      <c r="FS10" s="10"/>
      <c r="FT10" s="10"/>
      <c r="FU10" s="10"/>
      <c r="FV10" s="10"/>
      <c r="FW10" s="10"/>
      <c r="FX10" s="10"/>
      <c r="FY10" s="10"/>
      <c r="FZ10" s="10"/>
      <c r="GA10" s="10"/>
      <c r="GB10" s="10"/>
      <c r="GC10" s="10"/>
      <c r="GD10" s="10"/>
      <c r="GE10" s="10"/>
      <c r="GF10" s="10"/>
      <c r="GG10" s="10"/>
      <c r="GH10" s="10"/>
      <c r="GI10" s="10"/>
      <c r="GJ10" s="10"/>
      <c r="GK10" s="10"/>
      <c r="GL10" s="10"/>
      <c r="GM10" s="10"/>
      <c r="GN10" s="10"/>
      <c r="GO10" s="10"/>
      <c r="GP10" s="10"/>
      <c r="GQ10" s="10"/>
      <c r="GR10" s="10"/>
      <c r="GS10" s="10"/>
      <c r="GT10" s="10"/>
      <c r="GU10" s="10"/>
      <c r="GV10" s="10"/>
      <c r="GW10" s="10"/>
      <c r="GX10" s="10"/>
      <c r="GY10" s="10"/>
      <c r="GZ10" s="10"/>
      <c r="HA10" s="10"/>
      <c r="HB10" s="10"/>
      <c r="HC10" s="10"/>
      <c r="HD10" s="10"/>
      <c r="HE10" s="10"/>
      <c r="HF10" s="10"/>
      <c r="HG10" s="10"/>
      <c r="HH10" s="10"/>
      <c r="HI10" s="10"/>
      <c r="HJ10" s="10"/>
      <c r="HK10" s="10"/>
      <c r="HL10" s="10"/>
      <c r="HM10" s="10"/>
      <c r="HN10" s="10"/>
      <c r="HO10" s="10"/>
      <c r="HP10" s="10"/>
      <c r="HQ10" s="10"/>
      <c r="HR10" s="10"/>
      <c r="HS10" s="10"/>
      <c r="HT10" s="10"/>
      <c r="HU10" s="10"/>
      <c r="HV10" s="10"/>
      <c r="HW10" s="10"/>
      <c r="HX10" s="10"/>
      <c r="HY10" s="10"/>
      <c r="HZ10" s="10"/>
      <c r="IA10" s="10"/>
      <c r="IB10" s="10"/>
      <c r="IC10" s="10"/>
      <c r="ID10" s="10"/>
      <c r="IE10" s="10"/>
      <c r="IF10" s="10"/>
    </row>
    <row r="11" spans="1:240" x14ac:dyDescent="0.25">
      <c r="A11" s="5" t="s">
        <v>24</v>
      </c>
      <c r="B11" s="5" t="s">
        <v>11</v>
      </c>
      <c r="C11" s="5">
        <v>2</v>
      </c>
    </row>
    <row r="12" spans="1:240" x14ac:dyDescent="0.25">
      <c r="A12" s="5" t="s">
        <v>372</v>
      </c>
      <c r="B12" s="5" t="s">
        <v>11</v>
      </c>
      <c r="C12" s="5">
        <v>2.6467271120000002</v>
      </c>
    </row>
    <row r="13" spans="1:240" x14ac:dyDescent="0.25">
      <c r="A13" s="5" t="s">
        <v>373</v>
      </c>
      <c r="B13" s="5" t="s">
        <v>11</v>
      </c>
      <c r="C13" s="5">
        <v>2.6435270169999998</v>
      </c>
    </row>
    <row r="14" spans="1:240" x14ac:dyDescent="0.25">
      <c r="A14" s="5" t="s">
        <v>24</v>
      </c>
      <c r="B14" s="5" t="s">
        <v>21</v>
      </c>
      <c r="C14" s="5">
        <v>2</v>
      </c>
    </row>
    <row r="15" spans="1:240" x14ac:dyDescent="0.25">
      <c r="A15" s="5" t="s">
        <v>372</v>
      </c>
      <c r="B15" s="5" t="s">
        <v>21</v>
      </c>
      <c r="C15" s="5">
        <v>3.3410661149999998</v>
      </c>
    </row>
    <row r="16" spans="1:240" x14ac:dyDescent="0.25">
      <c r="A16" s="5" t="s">
        <v>373</v>
      </c>
      <c r="B16" s="5" t="s">
        <v>21</v>
      </c>
      <c r="C16" s="5">
        <v>1.893117186</v>
      </c>
    </row>
    <row r="18" spans="1:17" x14ac:dyDescent="0.25">
      <c r="A18" s="8" t="s">
        <v>376</v>
      </c>
    </row>
    <row r="19" spans="1:17" x14ac:dyDescent="0.25">
      <c r="A19" s="8" t="s">
        <v>377</v>
      </c>
    </row>
    <row r="20" spans="1:17" x14ac:dyDescent="0.25">
      <c r="C20" s="18" t="s">
        <v>7</v>
      </c>
      <c r="D20" s="19"/>
      <c r="E20" s="19"/>
      <c r="F20" s="19"/>
      <c r="G20" s="19"/>
      <c r="H20" s="19"/>
      <c r="I20" s="19"/>
      <c r="J20" s="19"/>
      <c r="K20" s="19"/>
      <c r="L20" s="19"/>
      <c r="M20" s="19"/>
      <c r="N20" s="19"/>
      <c r="O20" s="19"/>
      <c r="P20" s="19"/>
      <c r="Q20" s="20"/>
    </row>
    <row r="21" spans="1:17" x14ac:dyDescent="0.25">
      <c r="A21" s="5" t="s">
        <v>26</v>
      </c>
      <c r="B21" s="5" t="s">
        <v>8</v>
      </c>
      <c r="C21" s="5" t="s">
        <v>378</v>
      </c>
      <c r="D21" s="5" t="s">
        <v>11</v>
      </c>
      <c r="E21" s="5" t="s">
        <v>13</v>
      </c>
      <c r="F21" s="5" t="s">
        <v>14</v>
      </c>
      <c r="G21" s="5" t="s">
        <v>15</v>
      </c>
      <c r="H21" s="5" t="s">
        <v>16</v>
      </c>
      <c r="I21" s="5" t="s">
        <v>17</v>
      </c>
      <c r="J21" s="5" t="s">
        <v>18</v>
      </c>
      <c r="K21" s="5" t="s">
        <v>19</v>
      </c>
      <c r="L21" s="5" t="s">
        <v>20</v>
      </c>
      <c r="M21" s="5" t="s">
        <v>21</v>
      </c>
      <c r="N21" s="5" t="s">
        <v>22</v>
      </c>
      <c r="O21" s="5" t="s">
        <v>23</v>
      </c>
      <c r="P21" s="5" t="s">
        <v>374</v>
      </c>
      <c r="Q21" s="5" t="s">
        <v>379</v>
      </c>
    </row>
    <row r="22" spans="1:17" x14ac:dyDescent="0.25">
      <c r="A22" s="5">
        <v>11</v>
      </c>
      <c r="B22" s="5" t="s">
        <v>380</v>
      </c>
      <c r="C22" s="5">
        <v>0.94309883100000003</v>
      </c>
      <c r="D22" s="5">
        <v>1.467017324</v>
      </c>
      <c r="E22" s="5">
        <v>1.5485703129999999</v>
      </c>
      <c r="F22" s="5">
        <v>1.156693223</v>
      </c>
      <c r="G22" s="5">
        <v>1.3504153139999999</v>
      </c>
      <c r="H22" s="5">
        <v>1.5865587000000001</v>
      </c>
      <c r="I22" s="5">
        <v>1.9725061049999999</v>
      </c>
      <c r="J22" s="5">
        <v>1.6462471750000001</v>
      </c>
      <c r="K22" s="5">
        <v>1.5389034800000001</v>
      </c>
      <c r="L22" s="5">
        <v>2.1259425780000001</v>
      </c>
      <c r="M22" s="5">
        <v>2.2414648769999999</v>
      </c>
      <c r="N22" s="5">
        <v>2.6873548739999999</v>
      </c>
      <c r="O22" s="5">
        <v>3.8133479920000002</v>
      </c>
      <c r="P22" s="5">
        <v>1.1751066999999999</v>
      </c>
      <c r="Q22" s="5">
        <v>0.98192736700000005</v>
      </c>
    </row>
    <row r="23" spans="1:17" x14ac:dyDescent="0.25">
      <c r="A23" s="5">
        <v>13</v>
      </c>
      <c r="B23" s="5" t="s">
        <v>380</v>
      </c>
      <c r="C23" s="5">
        <v>0.90983239599999999</v>
      </c>
      <c r="D23" s="5">
        <v>1.418468147</v>
      </c>
      <c r="E23" s="5">
        <v>1.3697816410000001</v>
      </c>
      <c r="F23" s="5">
        <v>1.3045652029999999</v>
      </c>
      <c r="G23" s="5">
        <v>1.1831962899999999</v>
      </c>
      <c r="H23" s="5">
        <v>1.786047559</v>
      </c>
      <c r="I23" s="5">
        <v>1.80304738</v>
      </c>
      <c r="J23" s="5">
        <v>1.680943692</v>
      </c>
      <c r="K23" s="5">
        <v>2.0594208209999998</v>
      </c>
      <c r="L23" s="5">
        <v>1.976027298</v>
      </c>
      <c r="M23" s="5">
        <v>1.788967888</v>
      </c>
      <c r="N23" s="5">
        <v>2.9966251270000002</v>
      </c>
      <c r="O23" s="5">
        <v>5.2745213870000001</v>
      </c>
      <c r="P23" s="5">
        <v>1.001643625</v>
      </c>
      <c r="Q23" s="5">
        <v>0.94365205699999999</v>
      </c>
    </row>
    <row r="24" spans="1:17" x14ac:dyDescent="0.25">
      <c r="A24" s="5">
        <v>15</v>
      </c>
      <c r="B24" s="5" t="s">
        <v>380</v>
      </c>
      <c r="C24" s="5">
        <v>0.61656911299999995</v>
      </c>
      <c r="D24" s="5">
        <v>1.406104966</v>
      </c>
      <c r="E24" s="5">
        <v>1.5120065819999999</v>
      </c>
      <c r="F24" s="5">
        <v>0.96523642499999995</v>
      </c>
      <c r="G24" s="5">
        <v>1.2227064400000001</v>
      </c>
      <c r="H24" s="5">
        <v>1.7633401099999999</v>
      </c>
      <c r="I24" s="5">
        <v>2.0409864550000001</v>
      </c>
      <c r="J24" s="5">
        <v>1.5076953529999999</v>
      </c>
      <c r="K24" s="5">
        <v>1.379220334</v>
      </c>
      <c r="L24" s="5">
        <v>2.0726395640000002</v>
      </c>
      <c r="M24" s="5">
        <v>2.0083104980000002</v>
      </c>
      <c r="N24" s="5">
        <v>2.2370704539999999</v>
      </c>
      <c r="O24" s="5">
        <v>6.0298978109999997</v>
      </c>
      <c r="P24" s="5">
        <v>0.64709497100000002</v>
      </c>
      <c r="Q24" s="5">
        <v>0.96183429300000001</v>
      </c>
    </row>
    <row r="25" spans="1:17" x14ac:dyDescent="0.25">
      <c r="A25" s="5">
        <v>18</v>
      </c>
      <c r="B25" s="5" t="s">
        <v>380</v>
      </c>
      <c r="C25" s="5">
        <v>0.92587374899999997</v>
      </c>
      <c r="D25" s="5">
        <v>1.45515365</v>
      </c>
      <c r="E25" s="5">
        <v>1.48741371</v>
      </c>
      <c r="F25" s="5">
        <v>1.2603926860000001</v>
      </c>
      <c r="G25" s="5">
        <v>1.2082271630000001</v>
      </c>
      <c r="H25" s="5">
        <v>1.6861230739999999</v>
      </c>
      <c r="I25" s="5">
        <v>1.987584222</v>
      </c>
      <c r="J25" s="5">
        <v>1.6662547599999999</v>
      </c>
      <c r="K25" s="5">
        <v>2.134901927</v>
      </c>
      <c r="L25" s="5">
        <v>1.8824049140000001</v>
      </c>
      <c r="M25" s="5">
        <v>2.0080885180000001</v>
      </c>
      <c r="N25" s="5">
        <v>3.1216314189999999</v>
      </c>
      <c r="O25" s="5">
        <v>5.35183988</v>
      </c>
      <c r="P25" s="5">
        <v>1.033967871</v>
      </c>
      <c r="Q25" s="5">
        <v>1.0197156519999999</v>
      </c>
    </row>
    <row r="26" spans="1:17" x14ac:dyDescent="0.25">
      <c r="A26" s="5">
        <v>19</v>
      </c>
      <c r="B26" s="5" t="s">
        <v>380</v>
      </c>
      <c r="C26" s="5">
        <v>0.86997269499999996</v>
      </c>
      <c r="D26" s="5">
        <v>1.358278275</v>
      </c>
      <c r="E26" s="5">
        <v>1.4103475700000001</v>
      </c>
      <c r="F26" s="5">
        <v>1.114811521</v>
      </c>
      <c r="G26" s="5">
        <v>1.176099367</v>
      </c>
      <c r="H26" s="5">
        <v>1.700632602</v>
      </c>
      <c r="I26" s="5">
        <v>1.9600225360000001</v>
      </c>
      <c r="J26" s="5">
        <v>1.6435999960000001</v>
      </c>
      <c r="K26" s="5">
        <v>2.147365991</v>
      </c>
      <c r="L26" s="5">
        <v>1.779048902</v>
      </c>
      <c r="M26" s="5">
        <v>1.9227926900000001</v>
      </c>
      <c r="N26" s="5">
        <v>3.0741169269999999</v>
      </c>
      <c r="O26" s="5">
        <v>3.902803917</v>
      </c>
      <c r="P26" s="5">
        <v>0.87543573600000002</v>
      </c>
      <c r="Q26" s="5">
        <v>0.85795443900000001</v>
      </c>
    </row>
    <row r="27" spans="1:17" x14ac:dyDescent="0.25">
      <c r="A27" s="5">
        <v>20</v>
      </c>
      <c r="B27" s="5" t="s">
        <v>380</v>
      </c>
      <c r="C27" s="5">
        <v>0.81558618000000005</v>
      </c>
      <c r="D27" s="5">
        <v>1.429812064</v>
      </c>
      <c r="E27" s="5">
        <v>1.4895542260000001</v>
      </c>
      <c r="F27" s="5">
        <v>1.239049324</v>
      </c>
      <c r="G27" s="5">
        <v>1.19971793</v>
      </c>
      <c r="H27" s="5">
        <v>1.819691913</v>
      </c>
      <c r="I27" s="5">
        <v>1.8963262329999999</v>
      </c>
      <c r="J27" s="5">
        <v>1.5692060189999999</v>
      </c>
      <c r="K27" s="5">
        <v>2.0171435089999998</v>
      </c>
      <c r="L27" s="5">
        <v>1.906168525</v>
      </c>
      <c r="M27" s="5">
        <v>1.888530883</v>
      </c>
      <c r="N27" s="5">
        <v>3.3492535540000001</v>
      </c>
      <c r="O27" s="5">
        <v>3.5541725579999999</v>
      </c>
      <c r="P27" s="5">
        <v>1.0702665570000001</v>
      </c>
      <c r="Q27" s="5">
        <v>0.92961259200000002</v>
      </c>
    </row>
    <row r="28" spans="1:17" x14ac:dyDescent="0.25">
      <c r="A28" s="5">
        <v>21</v>
      </c>
      <c r="B28" s="5" t="s">
        <v>380</v>
      </c>
      <c r="C28" s="5">
        <v>0.93406376800000002</v>
      </c>
      <c r="D28" s="5">
        <v>1.3241694829999999</v>
      </c>
      <c r="E28" s="5">
        <v>1.4240485730000001</v>
      </c>
      <c r="F28" s="5">
        <v>1.2941199699999999</v>
      </c>
      <c r="G28" s="5">
        <v>1.1903408049999999</v>
      </c>
      <c r="H28" s="5">
        <v>1.5063170340000001</v>
      </c>
      <c r="I28" s="5">
        <v>1.8847116399999999</v>
      </c>
      <c r="J28" s="5">
        <v>1.447168929</v>
      </c>
      <c r="K28" s="5">
        <v>1.8895338290000001</v>
      </c>
      <c r="L28" s="5">
        <v>1.7682755729999999</v>
      </c>
      <c r="M28" s="5">
        <v>1.816688093</v>
      </c>
      <c r="N28" s="5">
        <v>2.3159360019999999</v>
      </c>
      <c r="O28" s="5">
        <v>4.0185995439999997</v>
      </c>
      <c r="P28" s="5">
        <v>0.87607827800000004</v>
      </c>
      <c r="Q28" s="5">
        <v>0.92942155000000004</v>
      </c>
    </row>
    <row r="29" spans="1:17" x14ac:dyDescent="0.25">
      <c r="A29" s="5">
        <v>22</v>
      </c>
      <c r="B29" s="5" t="s">
        <v>380</v>
      </c>
      <c r="C29" s="5">
        <v>0.83244668300000002</v>
      </c>
      <c r="D29" s="5">
        <v>1.4876469400000001</v>
      </c>
      <c r="E29" s="5">
        <v>1.4350882890000001</v>
      </c>
      <c r="F29" s="5">
        <v>1.249318599</v>
      </c>
      <c r="G29" s="5">
        <v>1.2464750280000001</v>
      </c>
      <c r="H29" s="5">
        <v>1.7523987750000001</v>
      </c>
      <c r="I29" s="5">
        <v>2.1631218830000001</v>
      </c>
      <c r="J29" s="5">
        <v>1.72442622</v>
      </c>
      <c r="K29" s="5">
        <v>2.2280425959999999</v>
      </c>
      <c r="L29" s="5">
        <v>1.943054716</v>
      </c>
      <c r="M29" s="5">
        <v>2.0889819420000002</v>
      </c>
      <c r="N29" s="5">
        <v>2.8019266630000002</v>
      </c>
      <c r="O29" s="5">
        <v>4.6955432779999997</v>
      </c>
      <c r="P29" s="5">
        <v>1.257260584</v>
      </c>
      <c r="Q29" s="5">
        <v>0.97211411800000003</v>
      </c>
    </row>
    <row r="30" spans="1:17" x14ac:dyDescent="0.25">
      <c r="A30" s="5">
        <v>23</v>
      </c>
      <c r="B30" s="5" t="s">
        <v>380</v>
      </c>
      <c r="C30" s="5">
        <v>0.94990308599999995</v>
      </c>
      <c r="D30" s="5">
        <v>1.4336720599999999</v>
      </c>
      <c r="E30" s="5">
        <v>1.414690816</v>
      </c>
      <c r="F30" s="5">
        <v>1.283972731</v>
      </c>
      <c r="G30" s="5">
        <v>1.4467807610000001</v>
      </c>
      <c r="H30" s="5">
        <v>1.7718662119999999</v>
      </c>
      <c r="I30" s="5">
        <v>2.2338051270000001</v>
      </c>
      <c r="J30" s="5">
        <v>1.8329530789999999</v>
      </c>
      <c r="K30" s="5">
        <v>1.8526935280000001</v>
      </c>
      <c r="L30" s="5">
        <v>2.0447416760000001</v>
      </c>
      <c r="M30" s="5">
        <v>2.1745903489999998</v>
      </c>
      <c r="N30" s="5">
        <v>2.9962409700000001</v>
      </c>
      <c r="O30" s="5">
        <v>4.0982396479999998</v>
      </c>
      <c r="P30" s="5">
        <v>1.3339861900000001</v>
      </c>
      <c r="Q30" s="5">
        <v>0.97168965799999996</v>
      </c>
    </row>
    <row r="31" spans="1:17" x14ac:dyDescent="0.25">
      <c r="A31" s="5">
        <v>26</v>
      </c>
      <c r="B31" s="5" t="s">
        <v>380</v>
      </c>
      <c r="C31" s="5">
        <v>0.93921146200000005</v>
      </c>
      <c r="D31" s="5">
        <v>1.5152889469999999</v>
      </c>
      <c r="E31" s="5">
        <v>1.4702712229999999</v>
      </c>
      <c r="F31" s="5">
        <v>1.5589908450000001</v>
      </c>
      <c r="G31" s="5">
        <v>1.3248327769999999</v>
      </c>
      <c r="H31" s="5">
        <v>1.7660884029999999</v>
      </c>
      <c r="I31" s="5">
        <v>2.0348047220000001</v>
      </c>
      <c r="J31" s="5">
        <v>1.914047912</v>
      </c>
      <c r="K31" s="5">
        <v>2.0644503699999999</v>
      </c>
      <c r="L31" s="5">
        <v>1.8293638050000001</v>
      </c>
      <c r="M31" s="5">
        <v>2.2500906889999999</v>
      </c>
      <c r="N31" s="5">
        <v>2.966084956</v>
      </c>
      <c r="O31" s="5">
        <v>4.9986773419999997</v>
      </c>
      <c r="P31" s="5">
        <v>0.84588544300000001</v>
      </c>
      <c r="Q31" s="5">
        <v>0.86885126800000001</v>
      </c>
    </row>
    <row r="32" spans="1:17" x14ac:dyDescent="0.25">
      <c r="A32" s="5">
        <v>29</v>
      </c>
      <c r="B32" s="5" t="s">
        <v>380</v>
      </c>
      <c r="C32" s="5">
        <v>0.84794290299999997</v>
      </c>
      <c r="D32" s="5">
        <v>1.3253607510000001</v>
      </c>
      <c r="E32" s="5">
        <v>1.2976097040000001</v>
      </c>
      <c r="F32" s="5">
        <v>1.1988025790000001</v>
      </c>
      <c r="G32" s="5">
        <v>1.1587307490000001</v>
      </c>
      <c r="H32" s="5">
        <v>1.742573996</v>
      </c>
      <c r="I32" s="5">
        <v>1.9822910090000001</v>
      </c>
      <c r="J32" s="5">
        <v>1.4392269600000001</v>
      </c>
      <c r="K32" s="5">
        <v>1.817644767</v>
      </c>
      <c r="L32" s="5">
        <v>1.6312844360000001</v>
      </c>
      <c r="M32" s="5">
        <v>1.9794613080000001</v>
      </c>
      <c r="N32" s="5">
        <v>2.4423540469999998</v>
      </c>
      <c r="O32" s="5">
        <v>4.6654227610000003</v>
      </c>
      <c r="P32" s="5">
        <v>1.0857787779999999</v>
      </c>
      <c r="Q32" s="5">
        <v>0.78142174200000003</v>
      </c>
    </row>
    <row r="33" spans="1:17" x14ac:dyDescent="0.25">
      <c r="A33" s="5">
        <v>31</v>
      </c>
      <c r="B33" s="5" t="s">
        <v>380</v>
      </c>
      <c r="C33" s="5">
        <v>0.90976477300000003</v>
      </c>
      <c r="D33" s="5">
        <v>1.486509952</v>
      </c>
      <c r="E33" s="5">
        <v>1.4282762550000001</v>
      </c>
      <c r="F33" s="5">
        <v>1.028417696</v>
      </c>
      <c r="G33" s="5">
        <v>0.75246485399999996</v>
      </c>
      <c r="H33" s="5">
        <v>1.98424735</v>
      </c>
      <c r="I33" s="5">
        <v>2.34163538</v>
      </c>
      <c r="J33" s="5">
        <v>1.69830123</v>
      </c>
      <c r="K33" s="5">
        <v>2.0183183370000002</v>
      </c>
      <c r="L33" s="5">
        <v>1.8167110719999999</v>
      </c>
      <c r="M33" s="5">
        <v>2.1240605179999998</v>
      </c>
      <c r="N33" s="5">
        <v>2.8929018929999999</v>
      </c>
      <c r="O33" s="5">
        <v>4.7628918369999997</v>
      </c>
      <c r="P33" s="5">
        <v>1.28695435</v>
      </c>
      <c r="Q33" s="5">
        <v>0.91599629100000002</v>
      </c>
    </row>
    <row r="34" spans="1:17" x14ac:dyDescent="0.25">
      <c r="A34" s="5">
        <v>5</v>
      </c>
      <c r="B34" s="5" t="s">
        <v>381</v>
      </c>
      <c r="C34" s="5">
        <v>0.89748181900000001</v>
      </c>
      <c r="D34" s="5">
        <v>1.4707227350000001</v>
      </c>
      <c r="E34" s="5">
        <v>1.485872968</v>
      </c>
      <c r="F34" s="5">
        <v>1.2734864509999999</v>
      </c>
      <c r="G34" s="5">
        <v>1.163405155</v>
      </c>
      <c r="H34" s="5">
        <v>1.6960194529999999</v>
      </c>
      <c r="I34" s="5">
        <v>1.490149588</v>
      </c>
      <c r="J34" s="5">
        <v>1.594021691</v>
      </c>
      <c r="K34" s="5">
        <v>1.8768762029999999</v>
      </c>
      <c r="L34" s="5">
        <v>2.1956819520000002</v>
      </c>
      <c r="M34" s="5">
        <v>0.93642986100000003</v>
      </c>
      <c r="N34" s="5">
        <v>2.5806238860000001</v>
      </c>
      <c r="O34" s="5">
        <v>6.2506746470000003</v>
      </c>
      <c r="P34" s="5">
        <v>0.914296942</v>
      </c>
      <c r="Q34" s="5">
        <v>0.96711341699999998</v>
      </c>
    </row>
    <row r="35" spans="1:17" x14ac:dyDescent="0.25">
      <c r="A35" s="5">
        <v>7</v>
      </c>
      <c r="B35" s="5" t="s">
        <v>381</v>
      </c>
      <c r="C35" s="5">
        <v>0.90845117600000003</v>
      </c>
      <c r="D35" s="5">
        <v>1.531899428</v>
      </c>
      <c r="E35" s="5">
        <v>1.5029497279999999</v>
      </c>
      <c r="F35" s="5">
        <v>1.342193126</v>
      </c>
      <c r="G35" s="5">
        <v>1.2826717030000001</v>
      </c>
      <c r="H35" s="5">
        <v>1.787636287</v>
      </c>
      <c r="I35" s="5">
        <v>1.7148372839999999</v>
      </c>
      <c r="J35" s="5">
        <v>1.674719031</v>
      </c>
      <c r="K35" s="5">
        <v>1.9266937319999999</v>
      </c>
      <c r="L35" s="5">
        <v>2.1155701410000001</v>
      </c>
      <c r="M35" s="5">
        <v>0.92237606800000005</v>
      </c>
      <c r="N35" s="5">
        <v>2.8021395839999999</v>
      </c>
      <c r="O35" s="5">
        <v>5.4269521789999997</v>
      </c>
      <c r="P35" s="5">
        <v>0.92940986299999995</v>
      </c>
      <c r="Q35" s="5">
        <v>1.0070746779999999</v>
      </c>
    </row>
    <row r="36" spans="1:17" x14ac:dyDescent="0.25">
      <c r="A36" s="5">
        <v>8</v>
      </c>
      <c r="B36" s="5" t="s">
        <v>381</v>
      </c>
      <c r="C36" s="5">
        <v>0.95851224099999999</v>
      </c>
      <c r="D36" s="5">
        <v>1.4510446610000001</v>
      </c>
      <c r="E36" s="5">
        <v>1.5397364419999999</v>
      </c>
      <c r="F36" s="5">
        <v>1.438843546</v>
      </c>
      <c r="G36" s="5">
        <v>1.3057564800000001</v>
      </c>
      <c r="H36" s="5">
        <v>1.5810597850000001</v>
      </c>
      <c r="I36" s="5">
        <v>1.7169244370000001</v>
      </c>
      <c r="J36" s="5">
        <v>1.4417305359999999</v>
      </c>
      <c r="K36" s="5">
        <v>1.617743121</v>
      </c>
      <c r="L36" s="5">
        <v>2.0658275929999999</v>
      </c>
      <c r="M36" s="5">
        <v>1.055924699</v>
      </c>
      <c r="N36" s="5">
        <v>3.027901119</v>
      </c>
      <c r="O36" s="5">
        <v>4.726894175</v>
      </c>
      <c r="P36" s="5">
        <v>0.89664948899999997</v>
      </c>
      <c r="Q36" s="5">
        <v>0.94423076900000003</v>
      </c>
    </row>
    <row r="37" spans="1:17" x14ac:dyDescent="0.25">
      <c r="A37" s="5">
        <v>27</v>
      </c>
      <c r="B37" s="5" t="s">
        <v>381</v>
      </c>
      <c r="C37" s="5">
        <v>0.88851130700000003</v>
      </c>
      <c r="D37" s="5">
        <v>1.3962364700000001</v>
      </c>
      <c r="E37" s="5">
        <v>1.3873833419999999</v>
      </c>
      <c r="F37" s="5">
        <v>1.3474199120000001</v>
      </c>
      <c r="G37" s="5">
        <v>1.42508612</v>
      </c>
      <c r="H37" s="5">
        <v>1.9800135379999999</v>
      </c>
      <c r="I37" s="5">
        <v>1.9668137569999999</v>
      </c>
      <c r="J37" s="5">
        <v>1.88865872</v>
      </c>
      <c r="K37" s="5">
        <v>2.0008991059999999</v>
      </c>
      <c r="L37" s="5">
        <v>1.737970019</v>
      </c>
      <c r="M37" s="5">
        <v>0.96797493300000004</v>
      </c>
      <c r="N37" s="5">
        <v>3.7369866250000001</v>
      </c>
      <c r="O37" s="5">
        <v>4.9603990490000003</v>
      </c>
      <c r="P37" s="5">
        <v>1.2788948389999999</v>
      </c>
      <c r="Q37" s="5">
        <v>0.97918212100000002</v>
      </c>
    </row>
    <row r="38" spans="1:17" x14ac:dyDescent="0.25">
      <c r="A38" s="5">
        <v>28</v>
      </c>
      <c r="B38" s="5" t="s">
        <v>381</v>
      </c>
      <c r="C38" s="5">
        <v>0.85508996299999995</v>
      </c>
      <c r="D38" s="5">
        <v>1.4191259810000001</v>
      </c>
      <c r="E38" s="5">
        <v>1.384728465</v>
      </c>
      <c r="F38" s="5">
        <v>1.3864462930000001</v>
      </c>
      <c r="G38" s="5">
        <v>1.1288869539999999</v>
      </c>
      <c r="H38" s="5">
        <v>2.1329728600000002</v>
      </c>
      <c r="I38" s="5">
        <v>2.13111242</v>
      </c>
      <c r="J38" s="5">
        <v>1.8990291319999999</v>
      </c>
      <c r="K38" s="5">
        <v>2.1635740889999999</v>
      </c>
      <c r="L38" s="5">
        <v>1.7330953840000001</v>
      </c>
      <c r="M38" s="5">
        <v>0.92127954899999998</v>
      </c>
      <c r="N38" s="5">
        <v>3.020862562</v>
      </c>
      <c r="O38" s="5">
        <v>4.3347139239999999</v>
      </c>
      <c r="P38" s="5">
        <v>0.980506451</v>
      </c>
      <c r="Q38" s="5">
        <v>0.83122753000000005</v>
      </c>
    </row>
    <row r="39" spans="1:17" x14ac:dyDescent="0.25">
      <c r="A39" s="5">
        <v>32</v>
      </c>
      <c r="B39" s="5" t="s">
        <v>381</v>
      </c>
      <c r="C39" s="5">
        <v>0.82878545800000003</v>
      </c>
      <c r="D39" s="5">
        <v>1.42536946</v>
      </c>
      <c r="E39" s="5">
        <v>1.4170931</v>
      </c>
      <c r="F39" s="5">
        <v>1.0254774310000001</v>
      </c>
      <c r="G39" s="5">
        <v>1.3145811789999999</v>
      </c>
      <c r="H39" s="5">
        <v>2.3699224839999999</v>
      </c>
      <c r="I39" s="5">
        <v>2.2195116800000001</v>
      </c>
      <c r="J39" s="5">
        <v>1.897403532</v>
      </c>
      <c r="K39" s="5">
        <v>1.8552222860000001</v>
      </c>
      <c r="L39" s="5">
        <v>1.738217694</v>
      </c>
      <c r="M39" s="5">
        <v>1.097183826</v>
      </c>
      <c r="N39" s="5">
        <v>3.4505160020000001</v>
      </c>
      <c r="O39" s="5">
        <v>4.5891456560000004</v>
      </c>
      <c r="P39" s="5">
        <v>1.2382369339999999</v>
      </c>
      <c r="Q39" s="5">
        <v>0.94579213699999998</v>
      </c>
    </row>
    <row r="40" spans="1:17" x14ac:dyDescent="0.25">
      <c r="A40" s="5">
        <v>34</v>
      </c>
      <c r="B40" s="5" t="s">
        <v>381</v>
      </c>
      <c r="C40" s="5">
        <v>0.81417903400000002</v>
      </c>
      <c r="D40" s="5">
        <v>1.3731377250000001</v>
      </c>
      <c r="E40" s="5">
        <v>1.37776063</v>
      </c>
      <c r="F40" s="5">
        <v>1.314617106</v>
      </c>
      <c r="G40" s="5">
        <v>1.2661260059999999</v>
      </c>
      <c r="H40" s="5">
        <v>2.0188212910000001</v>
      </c>
      <c r="I40" s="5">
        <v>2.2064976829999998</v>
      </c>
      <c r="J40" s="5">
        <v>1.809697068</v>
      </c>
      <c r="K40" s="5">
        <v>2.066026554</v>
      </c>
      <c r="L40" s="5">
        <v>1.5569309069999999</v>
      </c>
      <c r="M40" s="5">
        <v>0.91474779799999995</v>
      </c>
      <c r="N40" s="5">
        <v>3.923523351</v>
      </c>
      <c r="O40" s="5">
        <v>4.8644727750000003</v>
      </c>
      <c r="P40" s="5">
        <v>1.239589394</v>
      </c>
      <c r="Q40" s="5">
        <v>0.86785647700000002</v>
      </c>
    </row>
    <row r="41" spans="1:17" x14ac:dyDescent="0.25">
      <c r="A41" s="5">
        <v>35</v>
      </c>
      <c r="B41" s="5" t="s">
        <v>381</v>
      </c>
      <c r="C41" s="5">
        <v>0.83353758499999997</v>
      </c>
      <c r="D41" s="5">
        <v>1.423227872</v>
      </c>
      <c r="E41" s="5">
        <v>1.358294517</v>
      </c>
      <c r="F41" s="5">
        <v>1.452979593</v>
      </c>
      <c r="G41" s="5">
        <v>1.1510106019999999</v>
      </c>
      <c r="H41" s="5">
        <v>1.9893826610000001</v>
      </c>
      <c r="I41" s="5">
        <v>1.886252077</v>
      </c>
      <c r="J41" s="5">
        <v>1.6537633490000001</v>
      </c>
      <c r="K41" s="5">
        <v>1.849944788</v>
      </c>
      <c r="L41" s="5">
        <v>1.544501586</v>
      </c>
      <c r="M41" s="5">
        <v>1.01419462</v>
      </c>
      <c r="N41" s="5">
        <v>3.9144268860000002</v>
      </c>
      <c r="O41" s="5">
        <v>3.2795021360000001</v>
      </c>
      <c r="P41" s="5">
        <v>1.0693914229999999</v>
      </c>
      <c r="Q41" s="5">
        <v>0.80134349299999996</v>
      </c>
    </row>
    <row r="42" spans="1:17" x14ac:dyDescent="0.25">
      <c r="A42" s="5">
        <v>2</v>
      </c>
      <c r="B42" s="5" t="s">
        <v>24</v>
      </c>
      <c r="C42" s="5">
        <v>1.0758534639999999</v>
      </c>
      <c r="D42" s="5">
        <v>1.0149925470000001</v>
      </c>
      <c r="E42" s="5">
        <v>1.091364569</v>
      </c>
      <c r="F42" s="5">
        <v>0.96447514000000001</v>
      </c>
      <c r="G42" s="5">
        <v>1.1943447220000001</v>
      </c>
      <c r="H42" s="5">
        <v>1.0312740600000001</v>
      </c>
      <c r="I42" s="5">
        <v>0.87599452099999997</v>
      </c>
      <c r="J42" s="5">
        <v>1.0147952849999999</v>
      </c>
      <c r="K42" s="5">
        <v>0.98975063100000005</v>
      </c>
      <c r="L42" s="5">
        <v>1.1446194649999999</v>
      </c>
      <c r="M42" s="5">
        <v>1.0783643510000001</v>
      </c>
      <c r="N42" s="5">
        <v>1.255197516</v>
      </c>
      <c r="O42" s="5">
        <v>1.1794863689999999</v>
      </c>
      <c r="P42" s="5">
        <v>0.98306926800000005</v>
      </c>
      <c r="Q42" s="5">
        <v>1.1566508959999999</v>
      </c>
    </row>
    <row r="43" spans="1:17" x14ac:dyDescent="0.25">
      <c r="A43" s="5">
        <v>3</v>
      </c>
      <c r="B43" s="5" t="s">
        <v>24</v>
      </c>
      <c r="C43" s="5">
        <v>1.0791804279999999</v>
      </c>
      <c r="D43" s="5">
        <v>1.0334453269999999</v>
      </c>
      <c r="E43" s="5">
        <v>1.0743090820000001</v>
      </c>
      <c r="F43" s="5">
        <v>1.0260188990000001</v>
      </c>
      <c r="G43" s="5">
        <v>1.1569355589999999</v>
      </c>
      <c r="H43" s="5">
        <v>1.0020467989999999</v>
      </c>
      <c r="I43" s="5">
        <v>0.91847415700000001</v>
      </c>
      <c r="J43" s="5">
        <v>1.0315702870000001</v>
      </c>
      <c r="K43" s="5">
        <v>1.026446969</v>
      </c>
      <c r="L43" s="5">
        <v>1.0902626449999999</v>
      </c>
      <c r="M43" s="5">
        <v>1.0264180030000001</v>
      </c>
      <c r="N43" s="5">
        <v>1.1343260749999999</v>
      </c>
      <c r="O43" s="5">
        <v>1.290793053</v>
      </c>
      <c r="P43" s="5">
        <v>1.023801645</v>
      </c>
      <c r="Q43" s="5">
        <v>0.98287675900000004</v>
      </c>
    </row>
    <row r="44" spans="1:17" x14ac:dyDescent="0.25">
      <c r="A44" s="5">
        <v>4</v>
      </c>
      <c r="B44" s="5" t="s">
        <v>24</v>
      </c>
      <c r="C44" s="5">
        <v>0.93452014100000003</v>
      </c>
      <c r="D44" s="5">
        <v>0.97829259400000002</v>
      </c>
      <c r="E44" s="5">
        <v>1.025301198</v>
      </c>
      <c r="F44" s="5">
        <v>1.0256990690000001</v>
      </c>
      <c r="G44" s="5">
        <v>0.94737453500000002</v>
      </c>
      <c r="H44" s="5">
        <v>0.906284494</v>
      </c>
      <c r="I44" s="5">
        <v>0.80592281399999999</v>
      </c>
      <c r="J44" s="5">
        <v>0.94069908199999996</v>
      </c>
      <c r="K44" s="5">
        <v>0.94455197499999999</v>
      </c>
      <c r="L44" s="5">
        <v>1.083398501</v>
      </c>
      <c r="M44" s="5">
        <v>0.89586559399999999</v>
      </c>
      <c r="N44" s="5">
        <v>0.93708070399999999</v>
      </c>
      <c r="O44" s="5">
        <v>1.413809262</v>
      </c>
      <c r="P44" s="5">
        <v>0.87102829800000003</v>
      </c>
      <c r="Q44" s="5">
        <v>1.0086701840000001</v>
      </c>
    </row>
    <row r="45" spans="1:17" x14ac:dyDescent="0.25">
      <c r="A45" s="5">
        <v>6</v>
      </c>
      <c r="B45" s="5" t="s">
        <v>24</v>
      </c>
      <c r="C45" s="5">
        <v>0.96745061700000001</v>
      </c>
      <c r="D45" s="5">
        <v>0.99880853300000005</v>
      </c>
      <c r="E45" s="5">
        <v>1.007821396</v>
      </c>
      <c r="F45" s="5">
        <v>1.055017809</v>
      </c>
      <c r="G45" s="5">
        <v>0.97133533699999997</v>
      </c>
      <c r="H45" s="5">
        <v>1.0221271460000001</v>
      </c>
      <c r="I45" s="5">
        <v>0.88857291800000004</v>
      </c>
      <c r="J45" s="5">
        <v>1.047707559</v>
      </c>
      <c r="K45" s="5">
        <v>1.0380583050000001</v>
      </c>
      <c r="L45" s="5">
        <v>1.090681486</v>
      </c>
      <c r="M45" s="5">
        <v>0.92797922600000005</v>
      </c>
      <c r="N45" s="5">
        <v>1.0241249189999999</v>
      </c>
      <c r="O45" s="5">
        <v>0.96877709599999995</v>
      </c>
      <c r="P45" s="5">
        <v>0.89817487500000004</v>
      </c>
      <c r="Q45" s="5">
        <v>1.125447495</v>
      </c>
    </row>
    <row r="46" spans="1:17" x14ac:dyDescent="0.25">
      <c r="A46" s="5">
        <v>10</v>
      </c>
      <c r="B46" s="5" t="s">
        <v>24</v>
      </c>
      <c r="C46" s="5">
        <v>1.107052884</v>
      </c>
      <c r="D46" s="5">
        <v>1.068548638</v>
      </c>
      <c r="E46" s="5">
        <v>1.0441406799999999</v>
      </c>
      <c r="F46" s="5">
        <v>0.93426447499999998</v>
      </c>
      <c r="G46" s="5">
        <v>1.029455048</v>
      </c>
      <c r="H46" s="5">
        <v>1.033651536</v>
      </c>
      <c r="I46" s="5">
        <v>1.0620017289999999</v>
      </c>
      <c r="J46" s="5">
        <v>1.16385783</v>
      </c>
      <c r="K46" s="5">
        <v>1.1686987609999999</v>
      </c>
      <c r="L46" s="5">
        <v>1.113131278</v>
      </c>
      <c r="M46" s="5">
        <v>1.054376845</v>
      </c>
      <c r="N46" s="5">
        <v>1.0413246039999999</v>
      </c>
      <c r="O46" s="5">
        <v>0.629250525</v>
      </c>
      <c r="P46" s="5">
        <v>0.97821071400000004</v>
      </c>
      <c r="Q46" s="5">
        <v>1.0613440599999999</v>
      </c>
    </row>
    <row r="47" spans="1:17" x14ac:dyDescent="0.25">
      <c r="A47" s="5">
        <v>12</v>
      </c>
      <c r="B47" s="5" t="s">
        <v>24</v>
      </c>
      <c r="C47" s="5">
        <v>1.093237472</v>
      </c>
      <c r="D47" s="5">
        <v>1.090421254</v>
      </c>
      <c r="E47" s="5">
        <v>1.0458538989999999</v>
      </c>
      <c r="F47" s="5">
        <v>1.088792988</v>
      </c>
      <c r="G47" s="5">
        <v>1.0747131539999999</v>
      </c>
      <c r="H47" s="5">
        <v>1.0338751260000001</v>
      </c>
      <c r="I47" s="5">
        <v>1.2265819060000001</v>
      </c>
      <c r="J47" s="5">
        <v>1.01525716</v>
      </c>
      <c r="K47" s="5">
        <v>1.058094783</v>
      </c>
      <c r="L47" s="5">
        <v>1.12492309</v>
      </c>
      <c r="M47" s="5">
        <v>1.044758152</v>
      </c>
      <c r="N47" s="5">
        <v>1.272718472</v>
      </c>
      <c r="O47" s="5">
        <v>0.76305182500000002</v>
      </c>
      <c r="P47" s="5">
        <v>1.2242289230000001</v>
      </c>
      <c r="Q47" s="5">
        <v>1.127003422</v>
      </c>
    </row>
    <row r="48" spans="1:17" x14ac:dyDescent="0.25">
      <c r="A48" s="5">
        <v>14</v>
      </c>
      <c r="B48" s="5" t="s">
        <v>24</v>
      </c>
      <c r="C48" s="5">
        <v>1.099986962</v>
      </c>
      <c r="D48" s="5">
        <v>1.091811729</v>
      </c>
      <c r="E48" s="5">
        <v>1.0307803579999999</v>
      </c>
      <c r="F48" s="5">
        <v>1.2033024720000001</v>
      </c>
      <c r="G48" s="5">
        <v>0.88980213399999997</v>
      </c>
      <c r="H48" s="5">
        <v>1.093853564</v>
      </c>
      <c r="I48" s="5">
        <v>1.104023886</v>
      </c>
      <c r="J48" s="5">
        <v>0.98539906499999996</v>
      </c>
      <c r="K48" s="5">
        <v>1.1419505400000001</v>
      </c>
      <c r="L48" s="5">
        <v>1.0710265670000001</v>
      </c>
      <c r="M48" s="5">
        <v>0.93128815899999995</v>
      </c>
      <c r="N48" s="5">
        <v>0.74381907899999999</v>
      </c>
      <c r="O48" s="5">
        <v>0.94380587699999996</v>
      </c>
      <c r="P48" s="5">
        <v>1.0569866729999999</v>
      </c>
      <c r="Q48" s="5">
        <v>1.13705543</v>
      </c>
    </row>
    <row r="49" spans="1:17" x14ac:dyDescent="0.25">
      <c r="A49" s="5">
        <v>16</v>
      </c>
      <c r="B49" s="5" t="s">
        <v>24</v>
      </c>
      <c r="C49" s="5">
        <v>0.93398982600000002</v>
      </c>
      <c r="D49" s="5">
        <v>0.91858881599999997</v>
      </c>
      <c r="E49" s="5">
        <v>0.99010001400000003</v>
      </c>
      <c r="F49" s="5">
        <v>0.86261664800000004</v>
      </c>
      <c r="G49" s="5">
        <v>0.94683488199999999</v>
      </c>
      <c r="H49" s="5">
        <v>1.0191600590000001</v>
      </c>
      <c r="I49" s="5">
        <v>0.89273997400000005</v>
      </c>
      <c r="J49" s="5">
        <v>0.82999810399999996</v>
      </c>
      <c r="K49" s="5">
        <v>0.90859545799999997</v>
      </c>
      <c r="L49" s="5">
        <v>0.93767459200000003</v>
      </c>
      <c r="M49" s="5">
        <v>1.0031228299999999</v>
      </c>
      <c r="N49" s="5">
        <v>0.91829042500000002</v>
      </c>
      <c r="O49" s="5">
        <v>1.2198302599999999</v>
      </c>
      <c r="P49" s="5">
        <v>0.85539035200000002</v>
      </c>
      <c r="Q49" s="5">
        <v>0.988146258</v>
      </c>
    </row>
    <row r="50" spans="1:17" x14ac:dyDescent="0.25">
      <c r="A50" s="5">
        <v>17</v>
      </c>
      <c r="B50" s="5" t="s">
        <v>24</v>
      </c>
      <c r="C50" s="5">
        <v>1.0554464619999999</v>
      </c>
      <c r="D50" s="5">
        <v>1.0462793690000001</v>
      </c>
      <c r="E50" s="5">
        <v>1.065369717</v>
      </c>
      <c r="F50" s="5">
        <v>0.97020713800000002</v>
      </c>
      <c r="G50" s="5">
        <v>0.98946915800000002</v>
      </c>
      <c r="H50" s="5">
        <v>1.1114715660000001</v>
      </c>
      <c r="I50" s="5">
        <v>1.0266453069999999</v>
      </c>
      <c r="J50" s="5">
        <v>1.0346854519999999</v>
      </c>
      <c r="K50" s="5">
        <v>1.0614949259999999</v>
      </c>
      <c r="L50" s="5">
        <v>1.010049719</v>
      </c>
      <c r="M50" s="5">
        <v>1.0565184949999999</v>
      </c>
      <c r="N50" s="5">
        <v>0.72431481099999995</v>
      </c>
      <c r="O50" s="5">
        <v>1.077772814</v>
      </c>
      <c r="P50" s="5">
        <v>0.89592159199999999</v>
      </c>
      <c r="Q50" s="5">
        <v>1.0076378459999999</v>
      </c>
    </row>
    <row r="51" spans="1:17" x14ac:dyDescent="0.25">
      <c r="A51" s="5">
        <v>24</v>
      </c>
      <c r="B51" s="5" t="s">
        <v>24</v>
      </c>
      <c r="C51" s="5">
        <v>1.0050481760000001</v>
      </c>
      <c r="D51" s="5">
        <v>0.98424946800000002</v>
      </c>
      <c r="E51" s="5">
        <v>0.93109379299999995</v>
      </c>
      <c r="F51" s="5">
        <v>1.032170196</v>
      </c>
      <c r="G51" s="5">
        <v>0.99396433100000003</v>
      </c>
      <c r="H51" s="5">
        <v>0.98870793000000001</v>
      </c>
      <c r="I51" s="5">
        <v>1.1757396950000001</v>
      </c>
      <c r="J51" s="5">
        <v>1.0875489949999999</v>
      </c>
      <c r="K51" s="5">
        <v>0.90234331800000001</v>
      </c>
      <c r="L51" s="5">
        <v>0.90323565699999997</v>
      </c>
      <c r="M51" s="5">
        <v>0.99466884899999997</v>
      </c>
      <c r="N51" s="5">
        <v>0.96087918100000003</v>
      </c>
      <c r="O51" s="5">
        <v>1.190249455</v>
      </c>
      <c r="P51" s="5">
        <v>1.0693679679999999</v>
      </c>
      <c r="Q51" s="5">
        <v>1.0061519219999999</v>
      </c>
    </row>
    <row r="52" spans="1:17" x14ac:dyDescent="0.25">
      <c r="A52" s="5">
        <v>25</v>
      </c>
      <c r="B52" s="5" t="s">
        <v>24</v>
      </c>
      <c r="C52" s="5">
        <v>0.98908196999999998</v>
      </c>
      <c r="D52" s="5">
        <v>1.013852191</v>
      </c>
      <c r="E52" s="5">
        <v>0.96827861699999995</v>
      </c>
      <c r="F52" s="5">
        <v>1.2112654009999999</v>
      </c>
      <c r="G52" s="5">
        <v>0.96461248200000005</v>
      </c>
      <c r="H52" s="5">
        <v>0.91248009699999999</v>
      </c>
      <c r="I52" s="5">
        <v>0.87734261700000005</v>
      </c>
      <c r="J52" s="5">
        <v>1.0841714490000001</v>
      </c>
      <c r="K52" s="5">
        <v>0.902820073</v>
      </c>
      <c r="L52" s="5">
        <v>0.87858755200000005</v>
      </c>
      <c r="M52" s="5">
        <v>0.98865610100000001</v>
      </c>
      <c r="N52" s="5">
        <v>0.75257658199999999</v>
      </c>
      <c r="O52" s="5">
        <v>0.76525175599999995</v>
      </c>
      <c r="P52" s="5">
        <v>0.73379459700000005</v>
      </c>
      <c r="Q52" s="5">
        <v>0.75957262699999994</v>
      </c>
    </row>
    <row r="53" spans="1:17" x14ac:dyDescent="0.25">
      <c r="A53" s="5">
        <v>30</v>
      </c>
      <c r="B53" s="5" t="s">
        <v>24</v>
      </c>
      <c r="C53" s="5">
        <v>0.893200722</v>
      </c>
      <c r="D53" s="5">
        <v>0.93481927300000001</v>
      </c>
      <c r="E53" s="5">
        <v>0.92824991800000001</v>
      </c>
      <c r="F53" s="5">
        <v>0.89247616900000004</v>
      </c>
      <c r="G53" s="5">
        <v>0.950417242</v>
      </c>
      <c r="H53" s="5">
        <v>0.88237683499999997</v>
      </c>
      <c r="I53" s="5">
        <v>1.0613055090000001</v>
      </c>
      <c r="J53" s="5">
        <v>0.93844292100000004</v>
      </c>
      <c r="K53" s="5">
        <v>1.1044742270000001</v>
      </c>
      <c r="L53" s="5">
        <v>0.86601924399999997</v>
      </c>
      <c r="M53" s="5">
        <v>1.0081930910000001</v>
      </c>
      <c r="N53" s="5">
        <v>1.1322277540000001</v>
      </c>
      <c r="O53" s="5">
        <v>0.66163050199999995</v>
      </c>
      <c r="P53" s="5">
        <v>1.1414017279999999</v>
      </c>
      <c r="Q53" s="5">
        <v>0.900668786</v>
      </c>
    </row>
    <row r="54" spans="1:17" x14ac:dyDescent="0.25">
      <c r="A54" s="5">
        <v>33</v>
      </c>
      <c r="B54" s="5" t="s">
        <v>24</v>
      </c>
      <c r="C54" s="5">
        <v>0.913395662</v>
      </c>
      <c r="D54" s="5">
        <v>0.91501081699999998</v>
      </c>
      <c r="E54" s="5">
        <v>0.94675545000000005</v>
      </c>
      <c r="F54" s="5">
        <v>0.93939379099999998</v>
      </c>
      <c r="G54" s="5">
        <v>0.94387084700000001</v>
      </c>
      <c r="H54" s="5">
        <v>1.0484462489999999</v>
      </c>
      <c r="I54" s="5">
        <v>1.016869435</v>
      </c>
      <c r="J54" s="5">
        <v>0.89241938499999995</v>
      </c>
      <c r="K54" s="5">
        <v>0.90263854200000004</v>
      </c>
      <c r="L54" s="5">
        <v>0.82327214400000004</v>
      </c>
      <c r="M54" s="5">
        <v>1.0541067799999999</v>
      </c>
      <c r="N54" s="5">
        <v>0.90812430899999996</v>
      </c>
      <c r="O54" s="5">
        <v>0.74216755099999998</v>
      </c>
      <c r="P54" s="5">
        <v>1.090117797</v>
      </c>
      <c r="Q54" s="5">
        <v>0.88338006400000002</v>
      </c>
    </row>
    <row r="55" spans="1:17" x14ac:dyDescent="0.25">
      <c r="A55" s="5">
        <v>36</v>
      </c>
      <c r="B55" s="5" t="s">
        <v>24</v>
      </c>
      <c r="C55" s="5">
        <v>0.85096272399999995</v>
      </c>
      <c r="D55" s="5">
        <v>0.92531309299999998</v>
      </c>
      <c r="E55" s="5">
        <v>0.86773438300000005</v>
      </c>
      <c r="F55" s="5">
        <v>0.79580786800000003</v>
      </c>
      <c r="G55" s="5">
        <v>0.95680495200000004</v>
      </c>
      <c r="H55" s="5">
        <v>0.92634469100000005</v>
      </c>
      <c r="I55" s="5">
        <v>1.0512922929999999</v>
      </c>
      <c r="J55" s="5">
        <v>0.922654533</v>
      </c>
      <c r="K55" s="5">
        <v>0.85457350600000004</v>
      </c>
      <c r="L55" s="5">
        <v>0.85223375499999998</v>
      </c>
      <c r="M55" s="5">
        <v>0.931983864</v>
      </c>
      <c r="N55" s="5">
        <v>1.162647733</v>
      </c>
      <c r="O55" s="5">
        <v>1.023146168</v>
      </c>
      <c r="P55" s="5">
        <v>1.1770143879999999</v>
      </c>
      <c r="Q55" s="5">
        <v>0.86293281300000002</v>
      </c>
    </row>
    <row r="56" spans="1:17" x14ac:dyDescent="0.25">
      <c r="A56" s="14"/>
      <c r="B56" s="14"/>
      <c r="C56" s="14"/>
      <c r="D56" s="14"/>
      <c r="E56" s="14"/>
      <c r="F56" s="14"/>
      <c r="G56" s="14"/>
      <c r="H56" s="14"/>
      <c r="I56" s="14"/>
      <c r="J56" s="14"/>
      <c r="K56" s="14"/>
      <c r="L56" s="14"/>
      <c r="M56" s="14"/>
      <c r="N56" s="14"/>
      <c r="O56" s="14"/>
      <c r="P56" s="14"/>
      <c r="Q56" s="14"/>
    </row>
    <row r="57" spans="1:17" x14ac:dyDescent="0.25">
      <c r="A57" s="8" t="s">
        <v>933</v>
      </c>
      <c r="B57" s="14"/>
      <c r="C57" s="14"/>
      <c r="D57" s="14"/>
      <c r="E57" s="14"/>
      <c r="F57" s="14"/>
      <c r="G57" s="14"/>
      <c r="H57" s="14"/>
      <c r="I57" s="14"/>
      <c r="J57" s="14"/>
      <c r="K57" s="14"/>
      <c r="L57" s="14"/>
      <c r="M57" s="14"/>
      <c r="N57" s="14"/>
      <c r="O57" s="14"/>
      <c r="P57" s="14"/>
      <c r="Q57" s="14"/>
    </row>
    <row r="58" spans="1:17" x14ac:dyDescent="0.25">
      <c r="A58" s="14"/>
      <c r="B58" s="14"/>
      <c r="C58" s="14"/>
      <c r="D58" s="14"/>
      <c r="E58" s="14"/>
      <c r="F58" s="14"/>
      <c r="G58" s="14"/>
      <c r="H58" s="14"/>
      <c r="I58" s="14"/>
      <c r="J58" s="14"/>
      <c r="K58" s="14"/>
      <c r="L58" s="14"/>
      <c r="M58" s="14"/>
      <c r="N58" s="14"/>
      <c r="O58" s="14"/>
      <c r="P58" s="14"/>
      <c r="Q58" s="14"/>
    </row>
    <row r="59" spans="1:17" x14ac:dyDescent="0.25">
      <c r="A59" s="5" t="s">
        <v>6</v>
      </c>
      <c r="B59" s="5" t="s">
        <v>926</v>
      </c>
      <c r="C59" s="5" t="s">
        <v>927</v>
      </c>
      <c r="D59" s="5" t="s">
        <v>928</v>
      </c>
      <c r="E59" s="5" t="s">
        <v>929</v>
      </c>
      <c r="F59" s="5" t="s">
        <v>930</v>
      </c>
      <c r="G59" s="5" t="s">
        <v>931</v>
      </c>
      <c r="H59" s="5" t="s">
        <v>932</v>
      </c>
      <c r="I59" s="14"/>
      <c r="J59" s="14"/>
      <c r="K59" s="14"/>
      <c r="L59" s="14"/>
      <c r="M59" s="14"/>
      <c r="N59" s="14"/>
      <c r="O59" s="14"/>
      <c r="P59" s="14"/>
      <c r="Q59" s="14"/>
    </row>
    <row r="60" spans="1:17" x14ac:dyDescent="0.25">
      <c r="A60" s="5" t="s">
        <v>11</v>
      </c>
      <c r="B60" s="5" t="s">
        <v>24</v>
      </c>
      <c r="C60" s="5" t="s">
        <v>380</v>
      </c>
      <c r="D60" s="15">
        <v>8.9199999999999998E-15</v>
      </c>
      <c r="E60" s="5">
        <v>1</v>
      </c>
      <c r="F60" s="16">
        <f t="shared" ref="F60:F104" si="0">0.05*E60/45</f>
        <v>1.1111111111111111E-3</v>
      </c>
      <c r="G60" s="16">
        <f t="shared" ref="G60:G104" si="1">0.01*E60/45</f>
        <v>2.2222222222222223E-4</v>
      </c>
      <c r="H60" s="5" t="str">
        <f>IF(D60&lt;G60,"**",IF(D60&lt;F60,"*","N.S."))</f>
        <v>**</v>
      </c>
      <c r="I60" s="14"/>
      <c r="J60" s="14"/>
      <c r="K60" s="14"/>
      <c r="L60" s="14"/>
      <c r="M60" s="14"/>
      <c r="N60" s="14"/>
      <c r="O60" s="14"/>
      <c r="P60" s="14"/>
      <c r="Q60" s="14"/>
    </row>
    <row r="61" spans="1:17" x14ac:dyDescent="0.25">
      <c r="A61" s="5" t="s">
        <v>17</v>
      </c>
      <c r="B61" s="5" t="s">
        <v>24</v>
      </c>
      <c r="C61" s="5" t="s">
        <v>380</v>
      </c>
      <c r="D61" s="15">
        <v>1.3899999999999999E-14</v>
      </c>
      <c r="E61" s="5">
        <v>2</v>
      </c>
      <c r="F61" s="16">
        <f t="shared" si="0"/>
        <v>2.2222222222222222E-3</v>
      </c>
      <c r="G61" s="16">
        <f t="shared" si="1"/>
        <v>4.4444444444444447E-4</v>
      </c>
      <c r="H61" s="5" t="str">
        <f t="shared" ref="H61:H104" si="2">IF(D61&lt;G61,"**",IF(D61&lt;F61,"*","N.S."))</f>
        <v>**</v>
      </c>
      <c r="I61" s="14"/>
      <c r="J61" s="14"/>
      <c r="K61" s="14"/>
      <c r="L61" s="14"/>
      <c r="M61" s="14"/>
      <c r="N61" s="14"/>
      <c r="O61" s="14"/>
      <c r="P61" s="14"/>
      <c r="Q61" s="14"/>
    </row>
    <row r="62" spans="1:17" x14ac:dyDescent="0.25">
      <c r="A62" s="5" t="s">
        <v>13</v>
      </c>
      <c r="B62" s="5" t="s">
        <v>24</v>
      </c>
      <c r="C62" s="5" t="s">
        <v>380</v>
      </c>
      <c r="D62" s="15">
        <v>1.7199999999999999E-14</v>
      </c>
      <c r="E62" s="5">
        <v>3</v>
      </c>
      <c r="F62" s="16">
        <f t="shared" si="0"/>
        <v>3.333333333333334E-3</v>
      </c>
      <c r="G62" s="16">
        <f t="shared" si="1"/>
        <v>6.6666666666666664E-4</v>
      </c>
      <c r="H62" s="5" t="str">
        <f t="shared" si="2"/>
        <v>**</v>
      </c>
      <c r="I62" s="14"/>
      <c r="J62" s="14"/>
      <c r="K62" s="14"/>
      <c r="L62" s="14"/>
      <c r="M62" s="14"/>
      <c r="N62" s="14"/>
      <c r="O62" s="14"/>
      <c r="P62" s="14"/>
      <c r="Q62" s="14"/>
    </row>
    <row r="63" spans="1:17" x14ac:dyDescent="0.25">
      <c r="A63" s="5" t="s">
        <v>20</v>
      </c>
      <c r="B63" s="5" t="s">
        <v>24</v>
      </c>
      <c r="C63" s="5" t="s">
        <v>380</v>
      </c>
      <c r="D63" s="15">
        <v>5.0299999999999998E-14</v>
      </c>
      <c r="E63" s="5">
        <v>4</v>
      </c>
      <c r="F63" s="16">
        <f t="shared" si="0"/>
        <v>4.4444444444444444E-3</v>
      </c>
      <c r="G63" s="16">
        <f t="shared" si="1"/>
        <v>8.8888888888888893E-4</v>
      </c>
      <c r="H63" s="5" t="str">
        <f t="shared" si="2"/>
        <v>**</v>
      </c>
      <c r="I63" s="14"/>
      <c r="J63" s="14"/>
      <c r="K63" s="14"/>
      <c r="L63" s="14"/>
      <c r="M63" s="14"/>
      <c r="N63" s="14"/>
      <c r="O63" s="14"/>
      <c r="P63" s="14"/>
      <c r="Q63" s="14"/>
    </row>
    <row r="64" spans="1:17" x14ac:dyDescent="0.25">
      <c r="A64" s="5" t="s">
        <v>21</v>
      </c>
      <c r="B64" s="5" t="s">
        <v>380</v>
      </c>
      <c r="C64" s="5" t="s">
        <v>381</v>
      </c>
      <c r="D64" s="15">
        <v>4.6900000000000002E-13</v>
      </c>
      <c r="E64" s="5">
        <v>5</v>
      </c>
      <c r="F64" s="16">
        <f t="shared" si="0"/>
        <v>5.5555555555555558E-3</v>
      </c>
      <c r="G64" s="16">
        <f t="shared" si="1"/>
        <v>1.1111111111111111E-3</v>
      </c>
      <c r="H64" s="5" t="str">
        <f t="shared" si="2"/>
        <v>**</v>
      </c>
      <c r="I64" s="14"/>
      <c r="J64" s="14"/>
      <c r="K64" s="14"/>
      <c r="L64" s="14"/>
      <c r="M64" s="14"/>
      <c r="N64" s="14"/>
      <c r="O64" s="14"/>
      <c r="P64" s="14"/>
      <c r="Q64" s="14"/>
    </row>
    <row r="65" spans="1:17" x14ac:dyDescent="0.25">
      <c r="A65" s="5" t="s">
        <v>16</v>
      </c>
      <c r="B65" s="5" t="s">
        <v>24</v>
      </c>
      <c r="C65" s="5" t="s">
        <v>380</v>
      </c>
      <c r="D65" s="15">
        <v>5.0399999999999997E-13</v>
      </c>
      <c r="E65" s="5">
        <v>6</v>
      </c>
      <c r="F65" s="16">
        <f t="shared" si="0"/>
        <v>6.666666666666668E-3</v>
      </c>
      <c r="G65" s="16">
        <f t="shared" si="1"/>
        <v>1.3333333333333333E-3</v>
      </c>
      <c r="H65" s="5" t="str">
        <f t="shared" si="2"/>
        <v>**</v>
      </c>
      <c r="I65" s="14"/>
      <c r="J65" s="14"/>
      <c r="K65" s="14"/>
      <c r="L65" s="14"/>
      <c r="M65" s="14"/>
      <c r="N65" s="14"/>
      <c r="O65" s="14"/>
      <c r="P65" s="14"/>
      <c r="Q65" s="14"/>
    </row>
    <row r="66" spans="1:17" x14ac:dyDescent="0.25">
      <c r="A66" s="5" t="s">
        <v>11</v>
      </c>
      <c r="B66" s="5" t="s">
        <v>24</v>
      </c>
      <c r="C66" s="5" t="s">
        <v>381</v>
      </c>
      <c r="D66" s="15">
        <v>6.7800000000000004E-13</v>
      </c>
      <c r="E66" s="5">
        <v>7</v>
      </c>
      <c r="F66" s="16">
        <f t="shared" si="0"/>
        <v>7.7777777777777784E-3</v>
      </c>
      <c r="G66" s="16">
        <f t="shared" si="1"/>
        <v>1.5555555555555557E-3</v>
      </c>
      <c r="H66" s="5" t="str">
        <f t="shared" si="2"/>
        <v>**</v>
      </c>
      <c r="I66" s="14"/>
      <c r="J66" s="14"/>
      <c r="K66" s="14"/>
      <c r="L66" s="14"/>
      <c r="M66" s="14"/>
      <c r="N66" s="14"/>
      <c r="O66" s="14"/>
      <c r="P66" s="14"/>
      <c r="Q66" s="14"/>
    </row>
    <row r="67" spans="1:17" x14ac:dyDescent="0.25">
      <c r="A67" s="5" t="s">
        <v>21</v>
      </c>
      <c r="B67" s="5" t="s">
        <v>24</v>
      </c>
      <c r="C67" s="5" t="s">
        <v>380</v>
      </c>
      <c r="D67" s="15">
        <v>6.1500000000000002E-12</v>
      </c>
      <c r="E67" s="5">
        <v>8</v>
      </c>
      <c r="F67" s="16">
        <f t="shared" si="0"/>
        <v>8.8888888888888889E-3</v>
      </c>
      <c r="G67" s="16">
        <f t="shared" si="1"/>
        <v>1.7777777777777779E-3</v>
      </c>
      <c r="H67" s="5" t="str">
        <f t="shared" si="2"/>
        <v>**</v>
      </c>
      <c r="I67" s="14"/>
      <c r="J67" s="14"/>
      <c r="K67" s="14"/>
      <c r="L67" s="14"/>
      <c r="M67" s="14"/>
      <c r="N67" s="14"/>
      <c r="O67" s="14"/>
      <c r="P67" s="14"/>
      <c r="Q67" s="14"/>
    </row>
    <row r="68" spans="1:17" x14ac:dyDescent="0.25">
      <c r="A68" s="5" t="s">
        <v>22</v>
      </c>
      <c r="B68" s="5" t="s">
        <v>24</v>
      </c>
      <c r="C68" s="5" t="s">
        <v>380</v>
      </c>
      <c r="D68" s="15">
        <v>1.34E-11</v>
      </c>
      <c r="E68" s="5">
        <v>9</v>
      </c>
      <c r="F68" s="16">
        <f t="shared" si="0"/>
        <v>0.01</v>
      </c>
      <c r="G68" s="16">
        <f t="shared" si="1"/>
        <v>2E-3</v>
      </c>
      <c r="H68" s="5" t="str">
        <f t="shared" si="2"/>
        <v>**</v>
      </c>
      <c r="I68" s="14"/>
      <c r="J68" s="14"/>
      <c r="K68" s="14"/>
      <c r="L68" s="14"/>
      <c r="M68" s="14"/>
      <c r="N68" s="14"/>
      <c r="O68" s="14"/>
      <c r="P68" s="14"/>
      <c r="Q68" s="14"/>
    </row>
    <row r="69" spans="1:17" x14ac:dyDescent="0.25">
      <c r="A69" s="5" t="s">
        <v>18</v>
      </c>
      <c r="B69" s="5" t="s">
        <v>24</v>
      </c>
      <c r="C69" s="5" t="s">
        <v>380</v>
      </c>
      <c r="D69" s="15">
        <v>7.6599999999999999E-11</v>
      </c>
      <c r="E69" s="5">
        <v>10</v>
      </c>
      <c r="F69" s="16">
        <f t="shared" si="0"/>
        <v>1.1111111111111112E-2</v>
      </c>
      <c r="G69" s="16">
        <f t="shared" si="1"/>
        <v>2.2222222222222222E-3</v>
      </c>
      <c r="H69" s="5" t="str">
        <f t="shared" si="2"/>
        <v>**</v>
      </c>
      <c r="I69" s="14"/>
      <c r="J69" s="14"/>
      <c r="K69" s="14"/>
      <c r="L69" s="14"/>
      <c r="M69" s="14"/>
      <c r="N69" s="14"/>
      <c r="O69" s="14"/>
      <c r="P69" s="14"/>
      <c r="Q69" s="14"/>
    </row>
    <row r="70" spans="1:17" x14ac:dyDescent="0.25">
      <c r="A70" s="5" t="s">
        <v>23</v>
      </c>
      <c r="B70" s="5" t="s">
        <v>24</v>
      </c>
      <c r="C70" s="5" t="s">
        <v>380</v>
      </c>
      <c r="D70" s="15">
        <v>5.0300000000000002E-10</v>
      </c>
      <c r="E70" s="5">
        <v>11</v>
      </c>
      <c r="F70" s="16">
        <f t="shared" si="0"/>
        <v>1.2222222222222223E-2</v>
      </c>
      <c r="G70" s="16">
        <f t="shared" si="1"/>
        <v>2.4444444444444444E-3</v>
      </c>
      <c r="H70" s="5" t="str">
        <f t="shared" si="2"/>
        <v>**</v>
      </c>
      <c r="I70" s="14"/>
      <c r="J70" s="14"/>
      <c r="K70" s="14"/>
      <c r="L70" s="14"/>
      <c r="M70" s="14"/>
      <c r="N70" s="14"/>
      <c r="O70" s="14"/>
      <c r="P70" s="14"/>
      <c r="Q70" s="14"/>
    </row>
    <row r="71" spans="1:17" x14ac:dyDescent="0.25">
      <c r="A71" s="5" t="s">
        <v>13</v>
      </c>
      <c r="B71" s="5" t="s">
        <v>24</v>
      </c>
      <c r="C71" s="5" t="s">
        <v>381</v>
      </c>
      <c r="D71" s="15">
        <v>6.7700000000000004E-10</v>
      </c>
      <c r="E71" s="5">
        <v>12</v>
      </c>
      <c r="F71" s="16">
        <f t="shared" si="0"/>
        <v>1.3333333333333336E-2</v>
      </c>
      <c r="G71" s="16">
        <f t="shared" si="1"/>
        <v>2.6666666666666666E-3</v>
      </c>
      <c r="H71" s="5" t="str">
        <f t="shared" si="2"/>
        <v>**</v>
      </c>
      <c r="I71" s="14"/>
      <c r="J71" s="14"/>
      <c r="K71" s="14"/>
      <c r="L71" s="14"/>
      <c r="M71" s="14"/>
      <c r="N71" s="14"/>
      <c r="O71" s="14"/>
      <c r="P71" s="14"/>
      <c r="Q71" s="14"/>
    </row>
    <row r="72" spans="1:17" x14ac:dyDescent="0.25">
      <c r="A72" s="5" t="s">
        <v>19</v>
      </c>
      <c r="B72" s="5" t="s">
        <v>24</v>
      </c>
      <c r="C72" s="5" t="s">
        <v>380</v>
      </c>
      <c r="D72" s="15">
        <v>1.0600000000000001E-8</v>
      </c>
      <c r="E72" s="5">
        <v>13</v>
      </c>
      <c r="F72" s="16">
        <f t="shared" si="0"/>
        <v>1.4444444444444446E-2</v>
      </c>
      <c r="G72" s="16">
        <f t="shared" si="1"/>
        <v>2.8888888888888892E-3</v>
      </c>
      <c r="H72" s="5" t="str">
        <f t="shared" si="2"/>
        <v>**</v>
      </c>
      <c r="I72" s="14"/>
      <c r="J72" s="14"/>
      <c r="K72" s="14"/>
      <c r="L72" s="14"/>
      <c r="M72" s="14"/>
      <c r="N72" s="14"/>
      <c r="O72" s="14"/>
      <c r="P72" s="14"/>
      <c r="Q72" s="14"/>
    </row>
    <row r="73" spans="1:17" x14ac:dyDescent="0.25">
      <c r="A73" s="5" t="s">
        <v>19</v>
      </c>
      <c r="B73" s="5" t="s">
        <v>24</v>
      </c>
      <c r="C73" s="5" t="s">
        <v>381</v>
      </c>
      <c r="D73" s="15">
        <v>5.17E-8</v>
      </c>
      <c r="E73" s="5">
        <v>14</v>
      </c>
      <c r="F73" s="16">
        <f t="shared" si="0"/>
        <v>1.5555555555555557E-2</v>
      </c>
      <c r="G73" s="16">
        <f t="shared" si="1"/>
        <v>3.1111111111111114E-3</v>
      </c>
      <c r="H73" s="5" t="str">
        <f t="shared" si="2"/>
        <v>**</v>
      </c>
      <c r="I73" s="14"/>
      <c r="J73" s="14"/>
      <c r="K73" s="14"/>
      <c r="L73" s="14"/>
      <c r="M73" s="14"/>
      <c r="N73" s="14"/>
      <c r="O73" s="14"/>
      <c r="P73" s="14"/>
      <c r="Q73" s="14"/>
    </row>
    <row r="74" spans="1:17" x14ac:dyDescent="0.25">
      <c r="A74" s="5" t="s">
        <v>18</v>
      </c>
      <c r="B74" s="5" t="s">
        <v>24</v>
      </c>
      <c r="C74" s="5" t="s">
        <v>381</v>
      </c>
      <c r="D74" s="15">
        <v>9.1999999999999998E-7</v>
      </c>
      <c r="E74" s="5">
        <v>15</v>
      </c>
      <c r="F74" s="16">
        <f t="shared" si="0"/>
        <v>1.6666666666666666E-2</v>
      </c>
      <c r="G74" s="16">
        <f t="shared" si="1"/>
        <v>3.3333333333333331E-3</v>
      </c>
      <c r="H74" s="5" t="str">
        <f t="shared" si="2"/>
        <v>**</v>
      </c>
      <c r="I74" s="14"/>
      <c r="J74" s="14"/>
      <c r="K74" s="14"/>
      <c r="L74" s="14"/>
      <c r="M74" s="14"/>
      <c r="N74" s="14"/>
      <c r="O74" s="14"/>
      <c r="P74" s="14"/>
      <c r="Q74" s="14"/>
    </row>
    <row r="75" spans="1:17" x14ac:dyDescent="0.25">
      <c r="A75" s="5" t="s">
        <v>22</v>
      </c>
      <c r="B75" s="5" t="s">
        <v>24</v>
      </c>
      <c r="C75" s="5" t="s">
        <v>381</v>
      </c>
      <c r="D75" s="15">
        <v>1.9999999999999999E-6</v>
      </c>
      <c r="E75" s="5">
        <v>16</v>
      </c>
      <c r="F75" s="16">
        <f t="shared" si="0"/>
        <v>1.7777777777777778E-2</v>
      </c>
      <c r="G75" s="16">
        <f t="shared" si="1"/>
        <v>3.5555555555555557E-3</v>
      </c>
      <c r="H75" s="5" t="str">
        <f t="shared" si="2"/>
        <v>**</v>
      </c>
      <c r="I75" s="14"/>
      <c r="J75" s="14"/>
      <c r="K75" s="14"/>
      <c r="L75" s="14"/>
      <c r="M75" s="14"/>
      <c r="N75" s="14"/>
      <c r="O75" s="14"/>
      <c r="P75" s="14"/>
      <c r="Q75" s="14"/>
    </row>
    <row r="76" spans="1:17" x14ac:dyDescent="0.25">
      <c r="A76" s="5" t="s">
        <v>23</v>
      </c>
      <c r="B76" s="5" t="s">
        <v>24</v>
      </c>
      <c r="C76" s="5" t="s">
        <v>381</v>
      </c>
      <c r="D76" s="15">
        <v>2.4399999999999999E-6</v>
      </c>
      <c r="E76" s="5">
        <v>17</v>
      </c>
      <c r="F76" s="16">
        <f t="shared" si="0"/>
        <v>1.8888888888888893E-2</v>
      </c>
      <c r="G76" s="16">
        <f t="shared" si="1"/>
        <v>3.7777777777777779E-3</v>
      </c>
      <c r="H76" s="5" t="str">
        <f t="shared" si="2"/>
        <v>**</v>
      </c>
      <c r="I76" s="14"/>
      <c r="J76" s="14"/>
      <c r="K76" s="14"/>
      <c r="L76" s="14"/>
      <c r="M76" s="14"/>
      <c r="N76" s="14"/>
      <c r="O76" s="14"/>
      <c r="P76" s="14"/>
      <c r="Q76" s="14"/>
    </row>
    <row r="77" spans="1:17" x14ac:dyDescent="0.25">
      <c r="A77" s="5" t="s">
        <v>17</v>
      </c>
      <c r="B77" s="5" t="s">
        <v>24</v>
      </c>
      <c r="C77" s="5" t="s">
        <v>381</v>
      </c>
      <c r="D77" s="15">
        <v>7.7300000000000005E-6</v>
      </c>
      <c r="E77" s="5">
        <v>18</v>
      </c>
      <c r="F77" s="16">
        <f t="shared" si="0"/>
        <v>0.02</v>
      </c>
      <c r="G77" s="16">
        <f t="shared" si="1"/>
        <v>4.0000000000000001E-3</v>
      </c>
      <c r="H77" s="5" t="str">
        <f t="shared" si="2"/>
        <v>**</v>
      </c>
      <c r="I77" s="14"/>
      <c r="J77" s="14"/>
      <c r="K77" s="14"/>
      <c r="L77" s="14"/>
      <c r="M77" s="14"/>
      <c r="N77" s="14"/>
      <c r="O77" s="14"/>
      <c r="P77" s="14"/>
      <c r="Q77" s="14"/>
    </row>
    <row r="78" spans="1:17" x14ac:dyDescent="0.25">
      <c r="A78" s="5" t="s">
        <v>16</v>
      </c>
      <c r="B78" s="5" t="s">
        <v>24</v>
      </c>
      <c r="C78" s="5" t="s">
        <v>381</v>
      </c>
      <c r="D78" s="15">
        <v>9.1800000000000002E-6</v>
      </c>
      <c r="E78" s="5">
        <v>19</v>
      </c>
      <c r="F78" s="16">
        <f t="shared" si="0"/>
        <v>2.1111111111111112E-2</v>
      </c>
      <c r="G78" s="16">
        <f t="shared" si="1"/>
        <v>4.2222222222222227E-3</v>
      </c>
      <c r="H78" s="5" t="str">
        <f t="shared" si="2"/>
        <v>**</v>
      </c>
      <c r="I78" s="14"/>
      <c r="J78" s="14"/>
      <c r="K78" s="14"/>
      <c r="L78" s="14"/>
      <c r="M78" s="14"/>
      <c r="N78" s="14"/>
      <c r="O78" s="14"/>
      <c r="P78" s="14"/>
      <c r="Q78" s="14"/>
    </row>
    <row r="79" spans="1:17" x14ac:dyDescent="0.25">
      <c r="A79" s="5" t="s">
        <v>20</v>
      </c>
      <c r="B79" s="5" t="s">
        <v>24</v>
      </c>
      <c r="C79" s="5" t="s">
        <v>381</v>
      </c>
      <c r="D79" s="15">
        <v>1.2799999999999999E-5</v>
      </c>
      <c r="E79" s="5">
        <v>20</v>
      </c>
      <c r="F79" s="16">
        <f t="shared" si="0"/>
        <v>2.2222222222222223E-2</v>
      </c>
      <c r="G79" s="16">
        <f t="shared" si="1"/>
        <v>4.4444444444444444E-3</v>
      </c>
      <c r="H79" s="5" t="str">
        <f t="shared" si="2"/>
        <v>**</v>
      </c>
      <c r="I79" s="14"/>
      <c r="J79" s="14"/>
      <c r="K79" s="14"/>
      <c r="L79" s="14"/>
      <c r="M79" s="14"/>
      <c r="N79" s="14"/>
      <c r="O79" s="14"/>
      <c r="P79" s="14"/>
      <c r="Q79" s="14"/>
    </row>
    <row r="80" spans="1:17" x14ac:dyDescent="0.25">
      <c r="A80" s="5" t="s">
        <v>15</v>
      </c>
      <c r="B80" s="5" t="s">
        <v>24</v>
      </c>
      <c r="C80" s="5" t="s">
        <v>381</v>
      </c>
      <c r="D80" s="15">
        <v>4.74E-5</v>
      </c>
      <c r="E80" s="5">
        <v>21</v>
      </c>
      <c r="F80" s="16">
        <f t="shared" si="0"/>
        <v>2.3333333333333334E-2</v>
      </c>
      <c r="G80" s="16">
        <f t="shared" si="1"/>
        <v>4.6666666666666662E-3</v>
      </c>
      <c r="H80" s="5" t="str">
        <f t="shared" si="2"/>
        <v>**</v>
      </c>
      <c r="I80" s="14"/>
      <c r="J80" s="14"/>
      <c r="K80" s="14"/>
      <c r="L80" s="14"/>
      <c r="M80" s="14"/>
      <c r="N80" s="14"/>
      <c r="O80" s="14"/>
      <c r="P80" s="14"/>
      <c r="Q80" s="14"/>
    </row>
    <row r="81" spans="1:17" x14ac:dyDescent="0.25">
      <c r="A81" s="5" t="s">
        <v>14</v>
      </c>
      <c r="B81" s="5" t="s">
        <v>24</v>
      </c>
      <c r="C81" s="5" t="s">
        <v>381</v>
      </c>
      <c r="D81" s="15">
        <v>7.4800000000000002E-5</v>
      </c>
      <c r="E81" s="5">
        <v>22</v>
      </c>
      <c r="F81" s="16">
        <f t="shared" si="0"/>
        <v>2.4444444444444446E-2</v>
      </c>
      <c r="G81" s="16">
        <f t="shared" si="1"/>
        <v>4.8888888888888888E-3</v>
      </c>
      <c r="H81" s="5" t="str">
        <f t="shared" si="2"/>
        <v>**</v>
      </c>
      <c r="I81" s="14"/>
      <c r="J81" s="14"/>
      <c r="K81" s="14"/>
      <c r="L81" s="14"/>
      <c r="M81" s="14"/>
      <c r="N81" s="14"/>
      <c r="O81" s="14"/>
      <c r="P81" s="14"/>
      <c r="Q81" s="14"/>
    </row>
    <row r="82" spans="1:17" x14ac:dyDescent="0.25">
      <c r="A82" s="5" t="s">
        <v>378</v>
      </c>
      <c r="B82" s="5" t="s">
        <v>24</v>
      </c>
      <c r="C82" s="5" t="s">
        <v>381</v>
      </c>
      <c r="D82" s="5">
        <v>2.7E-4</v>
      </c>
      <c r="E82" s="5">
        <v>23</v>
      </c>
      <c r="F82" s="16">
        <f t="shared" si="0"/>
        <v>2.5555555555555557E-2</v>
      </c>
      <c r="G82" s="16">
        <f t="shared" si="1"/>
        <v>5.1111111111111114E-3</v>
      </c>
      <c r="H82" s="5" t="str">
        <f t="shared" si="2"/>
        <v>**</v>
      </c>
      <c r="I82" s="14"/>
      <c r="J82" s="14"/>
      <c r="K82" s="14"/>
      <c r="L82" s="14"/>
      <c r="M82" s="14"/>
      <c r="N82" s="14"/>
      <c r="O82" s="14"/>
      <c r="P82" s="14"/>
      <c r="Q82" s="14"/>
    </row>
    <row r="83" spans="1:17" x14ac:dyDescent="0.25">
      <c r="A83" s="5" t="s">
        <v>14</v>
      </c>
      <c r="B83" s="5" t="s">
        <v>24</v>
      </c>
      <c r="C83" s="5" t="s">
        <v>380</v>
      </c>
      <c r="D83" s="5">
        <v>5.1999999999999995E-4</v>
      </c>
      <c r="E83" s="5">
        <v>24</v>
      </c>
      <c r="F83" s="16">
        <f t="shared" si="0"/>
        <v>2.6666666666666672E-2</v>
      </c>
      <c r="G83" s="16">
        <f t="shared" si="1"/>
        <v>5.3333333333333332E-3</v>
      </c>
      <c r="H83" s="5" t="str">
        <f t="shared" si="2"/>
        <v>**</v>
      </c>
      <c r="I83" s="14"/>
      <c r="J83" s="14"/>
      <c r="K83" s="14"/>
      <c r="L83" s="14"/>
      <c r="M83" s="14"/>
      <c r="N83" s="14"/>
      <c r="O83" s="14"/>
      <c r="P83" s="14"/>
      <c r="Q83" s="14"/>
    </row>
    <row r="84" spans="1:17" x14ac:dyDescent="0.25">
      <c r="A84" s="5" t="s">
        <v>15</v>
      </c>
      <c r="B84" s="5" t="s">
        <v>24</v>
      </c>
      <c r="C84" s="5" t="s">
        <v>380</v>
      </c>
      <c r="D84" s="5">
        <v>1E-3</v>
      </c>
      <c r="E84" s="5">
        <v>25</v>
      </c>
      <c r="F84" s="16">
        <f t="shared" si="0"/>
        <v>2.7777777777777776E-2</v>
      </c>
      <c r="G84" s="16">
        <f t="shared" si="1"/>
        <v>5.5555555555555558E-3</v>
      </c>
      <c r="H84" s="5" t="str">
        <f t="shared" si="2"/>
        <v>**</v>
      </c>
      <c r="I84" s="14"/>
      <c r="J84" s="14"/>
      <c r="K84" s="14"/>
      <c r="L84" s="14"/>
      <c r="M84" s="14"/>
      <c r="N84" s="14"/>
      <c r="O84" s="14"/>
      <c r="P84" s="14"/>
      <c r="Q84" s="14"/>
    </row>
    <row r="85" spans="1:17" x14ac:dyDescent="0.25">
      <c r="A85" s="5" t="s">
        <v>378</v>
      </c>
      <c r="B85" s="5" t="s">
        <v>24</v>
      </c>
      <c r="C85" s="5" t="s">
        <v>380</v>
      </c>
      <c r="D85" s="5">
        <v>2E-3</v>
      </c>
      <c r="E85" s="5">
        <v>26</v>
      </c>
      <c r="F85" s="16">
        <f t="shared" si="0"/>
        <v>2.8888888888888891E-2</v>
      </c>
      <c r="G85" s="16">
        <f t="shared" si="1"/>
        <v>5.7777777777777784E-3</v>
      </c>
      <c r="H85" s="5" t="str">
        <f t="shared" si="2"/>
        <v>**</v>
      </c>
      <c r="I85" s="14"/>
      <c r="J85" s="14"/>
      <c r="K85" s="14"/>
      <c r="L85" s="14"/>
      <c r="M85" s="14"/>
      <c r="N85" s="14"/>
      <c r="O85" s="14"/>
      <c r="P85" s="14"/>
      <c r="Q85" s="14"/>
    </row>
    <row r="86" spans="1:17" x14ac:dyDescent="0.25">
      <c r="A86" s="5" t="s">
        <v>22</v>
      </c>
      <c r="B86" s="5" t="s">
        <v>380</v>
      </c>
      <c r="C86" s="5" t="s">
        <v>381</v>
      </c>
      <c r="D86" s="5">
        <v>4.1000000000000002E-2</v>
      </c>
      <c r="E86" s="5">
        <v>27</v>
      </c>
      <c r="F86" s="16">
        <f t="shared" si="0"/>
        <v>3.0000000000000002E-2</v>
      </c>
      <c r="G86" s="16">
        <f t="shared" si="1"/>
        <v>6.0000000000000001E-3</v>
      </c>
      <c r="H86" s="5" t="str">
        <f t="shared" si="2"/>
        <v>N.S.</v>
      </c>
      <c r="I86" s="14"/>
      <c r="J86" s="14"/>
      <c r="K86" s="14"/>
      <c r="L86" s="14"/>
      <c r="M86" s="14"/>
      <c r="N86" s="14"/>
      <c r="O86" s="14"/>
      <c r="P86" s="14"/>
      <c r="Q86" s="14"/>
    </row>
    <row r="87" spans="1:17" x14ac:dyDescent="0.25">
      <c r="A87" s="5" t="s">
        <v>379</v>
      </c>
      <c r="B87" s="5" t="s">
        <v>24</v>
      </c>
      <c r="C87" s="5" t="s">
        <v>381</v>
      </c>
      <c r="D87" s="5">
        <v>5.8000000000000003E-2</v>
      </c>
      <c r="E87" s="5">
        <v>28</v>
      </c>
      <c r="F87" s="16">
        <f t="shared" si="0"/>
        <v>3.1111111111111114E-2</v>
      </c>
      <c r="G87" s="16">
        <f t="shared" si="1"/>
        <v>6.2222222222222227E-3</v>
      </c>
      <c r="H87" s="5" t="str">
        <f t="shared" si="2"/>
        <v>N.S.</v>
      </c>
      <c r="I87" s="14"/>
      <c r="J87" s="14"/>
      <c r="K87" s="14"/>
      <c r="L87" s="14"/>
      <c r="M87" s="14"/>
      <c r="N87" s="14"/>
      <c r="O87" s="14"/>
      <c r="P87" s="14"/>
      <c r="Q87" s="14"/>
    </row>
    <row r="88" spans="1:17" x14ac:dyDescent="0.25">
      <c r="A88" s="5" t="s">
        <v>16</v>
      </c>
      <c r="B88" s="5" t="s">
        <v>380</v>
      </c>
      <c r="C88" s="5" t="s">
        <v>381</v>
      </c>
      <c r="D88" s="5">
        <v>5.8999999999999997E-2</v>
      </c>
      <c r="E88" s="5">
        <v>29</v>
      </c>
      <c r="F88" s="16">
        <f t="shared" si="0"/>
        <v>3.2222222222222228E-2</v>
      </c>
      <c r="G88" s="16">
        <f t="shared" si="1"/>
        <v>6.4444444444444436E-3</v>
      </c>
      <c r="H88" s="5" t="str">
        <f t="shared" si="2"/>
        <v>N.S.</v>
      </c>
      <c r="I88" s="14"/>
      <c r="J88" s="14"/>
      <c r="K88" s="14"/>
      <c r="L88" s="14"/>
      <c r="M88" s="14"/>
      <c r="N88" s="14"/>
      <c r="O88" s="14"/>
      <c r="P88" s="14"/>
      <c r="Q88" s="14"/>
    </row>
    <row r="89" spans="1:17" x14ac:dyDescent="0.25">
      <c r="A89" s="5" t="s">
        <v>379</v>
      </c>
      <c r="B89" s="5" t="s">
        <v>24</v>
      </c>
      <c r="C89" s="5" t="s">
        <v>380</v>
      </c>
      <c r="D89" s="5">
        <v>0.06</v>
      </c>
      <c r="E89" s="5">
        <v>30</v>
      </c>
      <c r="F89" s="16">
        <f t="shared" si="0"/>
        <v>3.3333333333333333E-2</v>
      </c>
      <c r="G89" s="16">
        <f t="shared" si="1"/>
        <v>6.6666666666666662E-3</v>
      </c>
      <c r="H89" s="5" t="str">
        <f t="shared" si="2"/>
        <v>N.S.</v>
      </c>
      <c r="I89" s="14"/>
      <c r="J89" s="14"/>
      <c r="K89" s="14"/>
      <c r="L89" s="14"/>
      <c r="M89" s="14"/>
      <c r="N89" s="14"/>
      <c r="O89" s="14"/>
      <c r="P89" s="14"/>
      <c r="Q89" s="14"/>
    </row>
    <row r="90" spans="1:17" x14ac:dyDescent="0.25">
      <c r="A90" s="5" t="s">
        <v>14</v>
      </c>
      <c r="B90" s="5" t="s">
        <v>380</v>
      </c>
      <c r="C90" s="5" t="s">
        <v>381</v>
      </c>
      <c r="D90" s="5">
        <v>0.13500000000000001</v>
      </c>
      <c r="E90" s="5">
        <v>31</v>
      </c>
      <c r="F90" s="16">
        <f t="shared" si="0"/>
        <v>3.4444444444444444E-2</v>
      </c>
      <c r="G90" s="16">
        <f t="shared" si="1"/>
        <v>6.8888888888888888E-3</v>
      </c>
      <c r="H90" s="5" t="str">
        <f t="shared" si="2"/>
        <v>N.S.</v>
      </c>
      <c r="I90" s="14"/>
      <c r="J90" s="14"/>
      <c r="K90" s="14"/>
      <c r="L90" s="14"/>
      <c r="M90" s="14"/>
      <c r="N90" s="14"/>
      <c r="O90" s="14"/>
      <c r="P90" s="14"/>
      <c r="Q90" s="14"/>
    </row>
    <row r="91" spans="1:17" x14ac:dyDescent="0.25">
      <c r="A91" s="5" t="s">
        <v>18</v>
      </c>
      <c r="B91" s="5" t="s">
        <v>380</v>
      </c>
      <c r="C91" s="5" t="s">
        <v>381</v>
      </c>
      <c r="D91" s="5">
        <v>0.26200000000000001</v>
      </c>
      <c r="E91" s="5">
        <v>32</v>
      </c>
      <c r="F91" s="16">
        <f t="shared" si="0"/>
        <v>3.5555555555555556E-2</v>
      </c>
      <c r="G91" s="16">
        <f t="shared" si="1"/>
        <v>7.1111111111111115E-3</v>
      </c>
      <c r="H91" s="5" t="str">
        <f t="shared" si="2"/>
        <v>N.S.</v>
      </c>
      <c r="I91" s="14"/>
      <c r="J91" s="14"/>
      <c r="K91" s="14"/>
      <c r="L91" s="14"/>
      <c r="M91" s="14"/>
      <c r="N91" s="14"/>
      <c r="O91" s="14"/>
      <c r="P91" s="14"/>
      <c r="Q91" s="14"/>
    </row>
    <row r="92" spans="1:17" x14ac:dyDescent="0.25">
      <c r="A92" s="5" t="s">
        <v>17</v>
      </c>
      <c r="B92" s="5" t="s">
        <v>380</v>
      </c>
      <c r="C92" s="5" t="s">
        <v>381</v>
      </c>
      <c r="D92" s="5">
        <v>0.318</v>
      </c>
      <c r="E92" s="5">
        <v>33</v>
      </c>
      <c r="F92" s="16">
        <f t="shared" si="0"/>
        <v>3.6666666666666667E-2</v>
      </c>
      <c r="G92" s="16">
        <f t="shared" si="1"/>
        <v>7.3333333333333341E-3</v>
      </c>
      <c r="H92" s="5" t="str">
        <f t="shared" si="2"/>
        <v>N.S.</v>
      </c>
      <c r="I92" s="14"/>
      <c r="J92" s="14"/>
      <c r="K92" s="14"/>
      <c r="L92" s="14"/>
      <c r="M92" s="14"/>
      <c r="N92" s="14"/>
      <c r="O92" s="14"/>
      <c r="P92" s="14"/>
      <c r="Q92" s="14"/>
    </row>
    <row r="93" spans="1:17" x14ac:dyDescent="0.25">
      <c r="A93" s="5" t="s">
        <v>374</v>
      </c>
      <c r="B93" s="5" t="s">
        <v>24</v>
      </c>
      <c r="C93" s="5" t="s">
        <v>381</v>
      </c>
      <c r="D93" s="5">
        <v>0.33300000000000002</v>
      </c>
      <c r="E93" s="5">
        <v>34</v>
      </c>
      <c r="F93" s="16">
        <f t="shared" si="0"/>
        <v>3.7777777777777785E-2</v>
      </c>
      <c r="G93" s="16">
        <f t="shared" si="1"/>
        <v>7.5555555555555558E-3</v>
      </c>
      <c r="H93" s="5" t="str">
        <f t="shared" si="2"/>
        <v>N.S.</v>
      </c>
      <c r="I93" s="14"/>
      <c r="J93" s="14"/>
      <c r="K93" s="14"/>
      <c r="L93" s="14"/>
      <c r="M93" s="14"/>
      <c r="N93" s="14"/>
      <c r="O93" s="14"/>
      <c r="P93" s="14"/>
      <c r="Q93" s="14"/>
    </row>
    <row r="94" spans="1:17" x14ac:dyDescent="0.25">
      <c r="A94" s="5" t="s">
        <v>15</v>
      </c>
      <c r="B94" s="5" t="s">
        <v>380</v>
      </c>
      <c r="C94" s="5" t="s">
        <v>381</v>
      </c>
      <c r="D94" s="5">
        <v>0.41699999999999998</v>
      </c>
      <c r="E94" s="5">
        <v>35</v>
      </c>
      <c r="F94" s="16">
        <f t="shared" si="0"/>
        <v>3.888888888888889E-2</v>
      </c>
      <c r="G94" s="16">
        <f t="shared" si="1"/>
        <v>7.7777777777777784E-3</v>
      </c>
      <c r="H94" s="5" t="str">
        <f t="shared" si="2"/>
        <v>N.S.</v>
      </c>
      <c r="I94" s="14"/>
      <c r="J94" s="14"/>
      <c r="K94" s="14"/>
      <c r="L94" s="14"/>
      <c r="M94" s="14"/>
      <c r="N94" s="14"/>
      <c r="O94" s="14"/>
      <c r="P94" s="14"/>
      <c r="Q94" s="14"/>
    </row>
    <row r="95" spans="1:17" x14ac:dyDescent="0.25">
      <c r="A95" s="5" t="s">
        <v>21</v>
      </c>
      <c r="B95" s="5" t="s">
        <v>24</v>
      </c>
      <c r="C95" s="5" t="s">
        <v>381</v>
      </c>
      <c r="D95" s="5">
        <v>0.48299999999999998</v>
      </c>
      <c r="E95" s="5">
        <v>36</v>
      </c>
      <c r="F95" s="16">
        <f t="shared" si="0"/>
        <v>0.04</v>
      </c>
      <c r="G95" s="16">
        <f t="shared" si="1"/>
        <v>8.0000000000000002E-3</v>
      </c>
      <c r="H95" s="5" t="str">
        <f t="shared" si="2"/>
        <v>N.S.</v>
      </c>
      <c r="I95" s="14"/>
      <c r="J95" s="14"/>
      <c r="K95" s="14"/>
      <c r="L95" s="14"/>
      <c r="M95" s="14"/>
      <c r="N95" s="14"/>
      <c r="O95" s="14"/>
      <c r="P95" s="14"/>
      <c r="Q95" s="14"/>
    </row>
    <row r="96" spans="1:17" x14ac:dyDescent="0.25">
      <c r="A96" s="5" t="s">
        <v>20</v>
      </c>
      <c r="B96" s="5" t="s">
        <v>380</v>
      </c>
      <c r="C96" s="5" t="s">
        <v>381</v>
      </c>
      <c r="D96" s="5">
        <v>0.54500000000000004</v>
      </c>
      <c r="E96" s="5">
        <v>37</v>
      </c>
      <c r="F96" s="16">
        <f t="shared" si="0"/>
        <v>4.1111111111111112E-2</v>
      </c>
      <c r="G96" s="16">
        <f t="shared" si="1"/>
        <v>8.2222222222222228E-3</v>
      </c>
      <c r="H96" s="5" t="str">
        <f t="shared" si="2"/>
        <v>N.S.</v>
      </c>
      <c r="I96" s="14"/>
      <c r="J96" s="14"/>
      <c r="K96" s="14"/>
      <c r="L96" s="14"/>
      <c r="M96" s="14"/>
      <c r="N96" s="14"/>
      <c r="O96" s="14"/>
      <c r="P96" s="14"/>
      <c r="Q96" s="14"/>
    </row>
    <row r="97" spans="1:17" x14ac:dyDescent="0.25">
      <c r="A97" s="5" t="s">
        <v>374</v>
      </c>
      <c r="B97" s="5" t="s">
        <v>24</v>
      </c>
      <c r="C97" s="5" t="s">
        <v>380</v>
      </c>
      <c r="D97" s="5">
        <v>0.56499999999999995</v>
      </c>
      <c r="E97" s="5">
        <v>38</v>
      </c>
      <c r="F97" s="16">
        <f t="shared" si="0"/>
        <v>4.2222222222222223E-2</v>
      </c>
      <c r="G97" s="16">
        <f t="shared" si="1"/>
        <v>8.4444444444444454E-3</v>
      </c>
      <c r="H97" s="5" t="str">
        <f t="shared" si="2"/>
        <v>N.S.</v>
      </c>
      <c r="I97" s="14"/>
      <c r="J97" s="14"/>
      <c r="K97" s="14"/>
      <c r="L97" s="14"/>
      <c r="M97" s="14"/>
      <c r="N97" s="14"/>
      <c r="O97" s="14"/>
      <c r="P97" s="14"/>
      <c r="Q97" s="14"/>
    </row>
    <row r="98" spans="1:17" x14ac:dyDescent="0.25">
      <c r="A98" s="5" t="s">
        <v>23</v>
      </c>
      <c r="B98" s="5" t="s">
        <v>380</v>
      </c>
      <c r="C98" s="5" t="s">
        <v>381</v>
      </c>
      <c r="D98" s="5">
        <v>0.58499999999999996</v>
      </c>
      <c r="E98" s="5">
        <v>39</v>
      </c>
      <c r="F98" s="16">
        <f t="shared" si="0"/>
        <v>4.3333333333333335E-2</v>
      </c>
      <c r="G98" s="16">
        <f t="shared" si="1"/>
        <v>8.6666666666666663E-3</v>
      </c>
      <c r="H98" s="5" t="str">
        <f t="shared" si="2"/>
        <v>N.S.</v>
      </c>
      <c r="I98" s="14"/>
      <c r="J98" s="14"/>
      <c r="K98" s="14"/>
      <c r="L98" s="14"/>
      <c r="M98" s="14"/>
      <c r="N98" s="14"/>
      <c r="O98" s="14"/>
      <c r="P98" s="14"/>
      <c r="Q98" s="14"/>
    </row>
    <row r="99" spans="1:17" x14ac:dyDescent="0.25">
      <c r="A99" s="5" t="s">
        <v>11</v>
      </c>
      <c r="B99" s="5" t="s">
        <v>380</v>
      </c>
      <c r="C99" s="5" t="s">
        <v>381</v>
      </c>
      <c r="D99" s="5">
        <v>0.67400000000000004</v>
      </c>
      <c r="E99" s="5">
        <v>40</v>
      </c>
      <c r="F99" s="16">
        <f t="shared" si="0"/>
        <v>4.4444444444444446E-2</v>
      </c>
      <c r="G99" s="16">
        <f t="shared" si="1"/>
        <v>8.8888888888888889E-3</v>
      </c>
      <c r="H99" s="5" t="str">
        <f t="shared" si="2"/>
        <v>N.S.</v>
      </c>
      <c r="I99" s="14"/>
      <c r="J99" s="14"/>
      <c r="K99" s="14"/>
      <c r="L99" s="14"/>
      <c r="M99" s="14"/>
      <c r="N99" s="14"/>
      <c r="O99" s="14"/>
      <c r="P99" s="14"/>
      <c r="Q99" s="14"/>
    </row>
    <row r="100" spans="1:17" x14ac:dyDescent="0.25">
      <c r="A100" s="5" t="s">
        <v>374</v>
      </c>
      <c r="B100" s="5" t="s">
        <v>380</v>
      </c>
      <c r="C100" s="5" t="s">
        <v>381</v>
      </c>
      <c r="D100" s="5">
        <v>0.74199999999999999</v>
      </c>
      <c r="E100" s="5">
        <v>41</v>
      </c>
      <c r="F100" s="16">
        <f t="shared" si="0"/>
        <v>4.5555555555555564E-2</v>
      </c>
      <c r="G100" s="16">
        <f t="shared" si="1"/>
        <v>9.1111111111111115E-3</v>
      </c>
      <c r="H100" s="5" t="str">
        <f t="shared" si="2"/>
        <v>N.S.</v>
      </c>
      <c r="I100" s="14"/>
      <c r="J100" s="14"/>
      <c r="K100" s="14"/>
      <c r="L100" s="14"/>
      <c r="M100" s="14"/>
      <c r="N100" s="14"/>
      <c r="O100" s="14"/>
      <c r="P100" s="14"/>
      <c r="Q100" s="14"/>
    </row>
    <row r="101" spans="1:17" x14ac:dyDescent="0.25">
      <c r="A101" s="5" t="s">
        <v>379</v>
      </c>
      <c r="B101" s="5" t="s">
        <v>380</v>
      </c>
      <c r="C101" s="5" t="s">
        <v>381</v>
      </c>
      <c r="D101" s="5">
        <v>0.76600000000000001</v>
      </c>
      <c r="E101" s="5">
        <v>42</v>
      </c>
      <c r="F101" s="16">
        <f t="shared" si="0"/>
        <v>4.6666666666666669E-2</v>
      </c>
      <c r="G101" s="16">
        <f t="shared" si="1"/>
        <v>9.3333333333333324E-3</v>
      </c>
      <c r="H101" s="5" t="str">
        <f t="shared" si="2"/>
        <v>N.S.</v>
      </c>
      <c r="I101" s="14"/>
      <c r="J101" s="14"/>
      <c r="K101" s="14"/>
      <c r="L101" s="14"/>
      <c r="M101" s="14"/>
      <c r="N101" s="14"/>
      <c r="O101" s="14"/>
      <c r="P101" s="14"/>
      <c r="Q101" s="14"/>
    </row>
    <row r="102" spans="1:17" x14ac:dyDescent="0.25">
      <c r="A102" s="5" t="s">
        <v>13</v>
      </c>
      <c r="B102" s="5" t="s">
        <v>380</v>
      </c>
      <c r="C102" s="5" t="s">
        <v>381</v>
      </c>
      <c r="D102" s="5">
        <v>0.77700000000000002</v>
      </c>
      <c r="E102" s="5">
        <v>43</v>
      </c>
      <c r="F102" s="16">
        <f t="shared" si="0"/>
        <v>4.7777777777777773E-2</v>
      </c>
      <c r="G102" s="16">
        <f t="shared" si="1"/>
        <v>9.555555555555555E-3</v>
      </c>
      <c r="H102" s="5" t="str">
        <f t="shared" si="2"/>
        <v>N.S.</v>
      </c>
      <c r="I102" s="14"/>
      <c r="J102" s="14"/>
      <c r="K102" s="14"/>
      <c r="L102" s="14"/>
      <c r="M102" s="14"/>
      <c r="N102" s="14"/>
      <c r="O102" s="14"/>
      <c r="P102" s="14"/>
      <c r="Q102" s="14"/>
    </row>
    <row r="103" spans="1:17" x14ac:dyDescent="0.25">
      <c r="A103" s="5" t="s">
        <v>19</v>
      </c>
      <c r="B103" s="5" t="s">
        <v>380</v>
      </c>
      <c r="C103" s="5" t="s">
        <v>381</v>
      </c>
      <c r="D103" s="5">
        <v>0.92100000000000004</v>
      </c>
      <c r="E103" s="5">
        <v>44</v>
      </c>
      <c r="F103" s="16">
        <f t="shared" si="0"/>
        <v>4.8888888888888891E-2</v>
      </c>
      <c r="G103" s="16">
        <f t="shared" si="1"/>
        <v>9.7777777777777776E-3</v>
      </c>
      <c r="H103" s="5" t="str">
        <f t="shared" si="2"/>
        <v>N.S.</v>
      </c>
      <c r="I103" s="14"/>
      <c r="J103" s="14"/>
      <c r="K103" s="14"/>
      <c r="L103" s="14"/>
      <c r="M103" s="14"/>
      <c r="N103" s="14"/>
      <c r="O103" s="14"/>
      <c r="P103" s="14"/>
      <c r="Q103" s="14"/>
    </row>
    <row r="104" spans="1:17" x14ac:dyDescent="0.25">
      <c r="A104" s="5" t="s">
        <v>378</v>
      </c>
      <c r="B104" s="5" t="s">
        <v>380</v>
      </c>
      <c r="C104" s="5" t="s">
        <v>381</v>
      </c>
      <c r="D104" s="5">
        <v>0.96399999999999997</v>
      </c>
      <c r="E104" s="5">
        <v>45</v>
      </c>
      <c r="F104" s="16">
        <f t="shared" si="0"/>
        <v>0.05</v>
      </c>
      <c r="G104" s="16">
        <f t="shared" si="1"/>
        <v>0.01</v>
      </c>
      <c r="H104" s="5" t="str">
        <f t="shared" si="2"/>
        <v>N.S.</v>
      </c>
      <c r="I104" s="14"/>
      <c r="J104" s="14"/>
      <c r="K104" s="14"/>
      <c r="L104" s="14"/>
      <c r="M104" s="14"/>
      <c r="N104" s="14"/>
      <c r="O104" s="14"/>
      <c r="P104" s="14"/>
      <c r="Q104" s="14"/>
    </row>
    <row r="106" spans="1:17" x14ac:dyDescent="0.25">
      <c r="A106" s="8" t="s">
        <v>401</v>
      </c>
    </row>
    <row r="107" spans="1:17" x14ac:dyDescent="0.25">
      <c r="A107" s="3" t="s">
        <v>402</v>
      </c>
    </row>
    <row r="108" spans="1:17" x14ac:dyDescent="0.25">
      <c r="A108" s="8" t="s">
        <v>189</v>
      </c>
    </row>
    <row r="109" spans="1:17" x14ac:dyDescent="0.25">
      <c r="A109" s="5" t="s">
        <v>138</v>
      </c>
      <c r="B109" s="5" t="s">
        <v>8</v>
      </c>
      <c r="C109" s="5" t="s">
        <v>190</v>
      </c>
      <c r="D109" s="5" t="s">
        <v>191</v>
      </c>
    </row>
    <row r="110" spans="1:17" x14ac:dyDescent="0.25">
      <c r="A110" s="5" t="s">
        <v>382</v>
      </c>
      <c r="B110" s="5" t="s">
        <v>380</v>
      </c>
      <c r="C110" s="5">
        <v>27.027027029999999</v>
      </c>
      <c r="D110" s="5">
        <v>21.621621619999999</v>
      </c>
    </row>
    <row r="111" spans="1:17" x14ac:dyDescent="0.25">
      <c r="A111" s="5" t="s">
        <v>383</v>
      </c>
      <c r="B111" s="5" t="s">
        <v>380</v>
      </c>
      <c r="C111" s="5">
        <v>17.5257732</v>
      </c>
      <c r="D111" s="5">
        <v>25.773195879999999</v>
      </c>
    </row>
    <row r="112" spans="1:17" x14ac:dyDescent="0.25">
      <c r="A112" s="5" t="s">
        <v>384</v>
      </c>
      <c r="B112" s="5" t="s">
        <v>380</v>
      </c>
      <c r="C112" s="5">
        <v>24.390243900000002</v>
      </c>
      <c r="D112" s="5">
        <v>29.268292679999998</v>
      </c>
    </row>
    <row r="113" spans="1:4" x14ac:dyDescent="0.25">
      <c r="A113" s="5" t="s">
        <v>385</v>
      </c>
      <c r="B113" s="5" t="s">
        <v>380</v>
      </c>
      <c r="C113" s="5">
        <v>14.47368421</v>
      </c>
      <c r="D113" s="5">
        <v>34.21052632</v>
      </c>
    </row>
    <row r="114" spans="1:4" x14ac:dyDescent="0.25">
      <c r="A114" s="5" t="s">
        <v>386</v>
      </c>
      <c r="B114" s="5" t="s">
        <v>381</v>
      </c>
      <c r="C114" s="5">
        <v>9.4674556209999992</v>
      </c>
      <c r="D114" s="5">
        <v>13.017751479999999</v>
      </c>
    </row>
    <row r="115" spans="1:4" x14ac:dyDescent="0.25">
      <c r="A115" s="5" t="s">
        <v>387</v>
      </c>
      <c r="B115" s="5" t="s">
        <v>381</v>
      </c>
      <c r="C115" s="5">
        <v>8.6746987949999994</v>
      </c>
      <c r="D115" s="5">
        <v>13.01204819</v>
      </c>
    </row>
    <row r="116" spans="1:4" x14ac:dyDescent="0.25">
      <c r="A116" s="5" t="s">
        <v>388</v>
      </c>
      <c r="B116" s="5" t="s">
        <v>381</v>
      </c>
      <c r="C116" s="5">
        <v>6.3218390800000002</v>
      </c>
      <c r="D116" s="5">
        <v>14.36781609</v>
      </c>
    </row>
    <row r="117" spans="1:4" x14ac:dyDescent="0.25">
      <c r="A117" s="5" t="s">
        <v>389</v>
      </c>
      <c r="B117" s="5" t="s">
        <v>381</v>
      </c>
      <c r="C117" s="5">
        <v>10</v>
      </c>
      <c r="D117" s="5">
        <v>12.66666667</v>
      </c>
    </row>
    <row r="118" spans="1:4" x14ac:dyDescent="0.25">
      <c r="A118" s="5" t="s">
        <v>390</v>
      </c>
      <c r="B118" s="5" t="s">
        <v>381</v>
      </c>
      <c r="C118" s="5">
        <v>9.150326797</v>
      </c>
      <c r="D118" s="5">
        <v>14.379084969999999</v>
      </c>
    </row>
    <row r="119" spans="1:4" x14ac:dyDescent="0.25">
      <c r="A119" s="5" t="s">
        <v>391</v>
      </c>
      <c r="B119" s="5" t="s">
        <v>381</v>
      </c>
      <c r="C119" s="5">
        <v>7.9096045200000002</v>
      </c>
      <c r="D119" s="5">
        <v>11.29943503</v>
      </c>
    </row>
    <row r="120" spans="1:4" x14ac:dyDescent="0.25">
      <c r="A120" s="5" t="s">
        <v>392</v>
      </c>
      <c r="B120" s="5" t="s">
        <v>24</v>
      </c>
      <c r="C120" s="5">
        <v>5.5749128920000004</v>
      </c>
      <c r="D120" s="5">
        <v>10.452961670000001</v>
      </c>
    </row>
    <row r="121" spans="1:4" x14ac:dyDescent="0.25">
      <c r="A121" s="5" t="s">
        <v>393</v>
      </c>
      <c r="B121" s="5" t="s">
        <v>24</v>
      </c>
      <c r="C121" s="5">
        <v>10.15452539</v>
      </c>
      <c r="D121" s="5">
        <v>12.36203091</v>
      </c>
    </row>
    <row r="122" spans="1:4" x14ac:dyDescent="0.25">
      <c r="A122" s="5" t="s">
        <v>394</v>
      </c>
      <c r="B122" s="5" t="s">
        <v>24</v>
      </c>
      <c r="C122" s="5">
        <v>9.4955489610000008</v>
      </c>
      <c r="D122" s="5">
        <v>14.83679525</v>
      </c>
    </row>
    <row r="123" spans="1:4" x14ac:dyDescent="0.25">
      <c r="A123" s="5" t="s">
        <v>395</v>
      </c>
      <c r="B123" s="5" t="s">
        <v>24</v>
      </c>
      <c r="C123" s="5">
        <v>8.9136490249999998</v>
      </c>
      <c r="D123" s="5">
        <v>11.69916435</v>
      </c>
    </row>
    <row r="124" spans="1:4" x14ac:dyDescent="0.25">
      <c r="A124" s="5" t="s">
        <v>396</v>
      </c>
      <c r="B124" s="5" t="s">
        <v>24</v>
      </c>
      <c r="C124" s="5">
        <v>6.0975609759999996</v>
      </c>
      <c r="D124" s="5">
        <v>13.414634149999999</v>
      </c>
    </row>
    <row r="125" spans="1:4" x14ac:dyDescent="0.25">
      <c r="A125" s="5" t="s">
        <v>397</v>
      </c>
      <c r="B125" s="5" t="s">
        <v>24</v>
      </c>
      <c r="C125" s="5">
        <v>8.5106382979999999</v>
      </c>
      <c r="D125" s="5">
        <v>11.06382979</v>
      </c>
    </row>
    <row r="126" spans="1:4" x14ac:dyDescent="0.25">
      <c r="A126" s="5" t="s">
        <v>398</v>
      </c>
      <c r="B126" s="5" t="s">
        <v>24</v>
      </c>
      <c r="C126" s="5">
        <v>10.40892193</v>
      </c>
      <c r="D126" s="5">
        <v>15.6133829</v>
      </c>
    </row>
    <row r="127" spans="1:4" x14ac:dyDescent="0.25">
      <c r="A127" s="5" t="s">
        <v>399</v>
      </c>
      <c r="B127" s="5" t="s">
        <v>24</v>
      </c>
      <c r="C127" s="5">
        <v>6.5573770490000003</v>
      </c>
      <c r="D127" s="5">
        <v>11.14754098</v>
      </c>
    </row>
    <row r="128" spans="1:4" x14ac:dyDescent="0.25">
      <c r="A128" s="5" t="s">
        <v>400</v>
      </c>
      <c r="B128" s="5" t="s">
        <v>24</v>
      </c>
      <c r="C128" s="5">
        <v>8.3601286170000009</v>
      </c>
      <c r="D128" s="5">
        <v>16.720257230000001</v>
      </c>
    </row>
    <row r="130" spans="1:5" x14ac:dyDescent="0.25">
      <c r="A130" s="8" t="s">
        <v>403</v>
      </c>
    </row>
    <row r="131" spans="1:5" x14ac:dyDescent="0.25">
      <c r="A131" s="3" t="s">
        <v>404</v>
      </c>
    </row>
    <row r="132" spans="1:5" ht="17.25" x14ac:dyDescent="0.25">
      <c r="A132" s="3" t="s">
        <v>405</v>
      </c>
    </row>
    <row r="133" spans="1:5" x14ac:dyDescent="0.25">
      <c r="A133" s="5" t="s">
        <v>406</v>
      </c>
      <c r="B133" s="5" t="s">
        <v>4</v>
      </c>
      <c r="C133" s="5" t="s">
        <v>8</v>
      </c>
      <c r="D133" s="5" t="s">
        <v>407</v>
      </c>
      <c r="E133" s="5" t="s">
        <v>408</v>
      </c>
    </row>
    <row r="134" spans="1:5" x14ac:dyDescent="0.25">
      <c r="A134" s="5">
        <v>1</v>
      </c>
      <c r="B134" s="5">
        <v>40</v>
      </c>
      <c r="C134" s="5" t="s">
        <v>381</v>
      </c>
      <c r="D134" s="5">
        <v>38.825197330000002</v>
      </c>
      <c r="E134" s="5">
        <v>32.412328629999998</v>
      </c>
    </row>
    <row r="135" spans="1:5" x14ac:dyDescent="0.25">
      <c r="A135" s="5">
        <v>2</v>
      </c>
      <c r="B135" s="5">
        <v>40</v>
      </c>
      <c r="C135" s="5" t="s">
        <v>381</v>
      </c>
      <c r="D135" s="5">
        <v>36.588150110000001</v>
      </c>
      <c r="E135" s="5">
        <v>32.014631350000002</v>
      </c>
    </row>
    <row r="136" spans="1:5" x14ac:dyDescent="0.25">
      <c r="A136" s="5">
        <v>3</v>
      </c>
      <c r="B136" s="5">
        <v>40</v>
      </c>
      <c r="C136" s="5" t="s">
        <v>381</v>
      </c>
      <c r="D136" s="5">
        <v>36.836710910000001</v>
      </c>
      <c r="E136" s="5">
        <v>38.825197330000002</v>
      </c>
    </row>
    <row r="137" spans="1:5" x14ac:dyDescent="0.25">
      <c r="A137" s="5">
        <v>4</v>
      </c>
      <c r="B137" s="5">
        <v>40</v>
      </c>
      <c r="C137" s="5" t="s">
        <v>381</v>
      </c>
      <c r="D137" s="5">
        <v>32.909450239999998</v>
      </c>
      <c r="E137" s="5">
        <v>35.494482580000003</v>
      </c>
    </row>
    <row r="138" spans="1:5" x14ac:dyDescent="0.25">
      <c r="A138" s="5">
        <v>5</v>
      </c>
      <c r="B138" s="5">
        <v>40</v>
      </c>
      <c r="C138" s="5" t="s">
        <v>381</v>
      </c>
      <c r="D138" s="5">
        <v>39.720016219999998</v>
      </c>
      <c r="E138" s="5">
        <v>37.930378439999998</v>
      </c>
    </row>
    <row r="139" spans="1:5" x14ac:dyDescent="0.25">
      <c r="A139" s="5">
        <v>6</v>
      </c>
      <c r="B139" s="5">
        <v>40</v>
      </c>
      <c r="C139" s="5" t="s">
        <v>381</v>
      </c>
      <c r="D139" s="5">
        <v>38.775485170000003</v>
      </c>
      <c r="E139" s="5">
        <v>35.743043380000003</v>
      </c>
    </row>
    <row r="140" spans="1:5" x14ac:dyDescent="0.25">
      <c r="A140" s="5">
        <v>7</v>
      </c>
      <c r="B140" s="5">
        <v>41</v>
      </c>
      <c r="C140" s="5" t="s">
        <v>381</v>
      </c>
      <c r="D140" s="5">
        <v>42.45418505</v>
      </c>
      <c r="E140" s="5">
        <v>37.731529799999997</v>
      </c>
    </row>
    <row r="141" spans="1:5" x14ac:dyDescent="0.25">
      <c r="A141" s="5">
        <v>8</v>
      </c>
      <c r="B141" s="5">
        <v>41</v>
      </c>
      <c r="C141" s="5" t="s">
        <v>381</v>
      </c>
      <c r="D141" s="5">
        <v>37.482968999999997</v>
      </c>
      <c r="E141" s="5">
        <v>38.676060849999999</v>
      </c>
    </row>
    <row r="142" spans="1:5" x14ac:dyDescent="0.25">
      <c r="A142" s="5">
        <v>9</v>
      </c>
      <c r="B142" s="5">
        <v>41</v>
      </c>
      <c r="C142" s="5" t="s">
        <v>381</v>
      </c>
      <c r="D142" s="5">
        <v>42.553609369999997</v>
      </c>
      <c r="E142" s="5">
        <v>41.41022968</v>
      </c>
    </row>
    <row r="143" spans="1:5" x14ac:dyDescent="0.25">
      <c r="A143" s="5">
        <v>10</v>
      </c>
      <c r="B143" s="5">
        <v>41</v>
      </c>
      <c r="C143" s="5" t="s">
        <v>381</v>
      </c>
      <c r="D143" s="5">
        <v>41.459941839999999</v>
      </c>
      <c r="E143" s="5">
        <v>48.51906863</v>
      </c>
    </row>
    <row r="144" spans="1:5" x14ac:dyDescent="0.25">
      <c r="A144" s="5">
        <v>11</v>
      </c>
      <c r="B144" s="5">
        <v>41</v>
      </c>
      <c r="C144" s="5" t="s">
        <v>381</v>
      </c>
      <c r="D144" s="5">
        <v>39.521167579999997</v>
      </c>
      <c r="E144" s="5">
        <v>44.542095789999998</v>
      </c>
    </row>
    <row r="145" spans="1:5" x14ac:dyDescent="0.25">
      <c r="A145" s="5">
        <v>12</v>
      </c>
      <c r="B145" s="5">
        <v>41</v>
      </c>
      <c r="C145" s="5" t="s">
        <v>381</v>
      </c>
      <c r="D145" s="5">
        <v>35.544194740000002</v>
      </c>
      <c r="E145" s="5">
        <v>48.171083500000002</v>
      </c>
    </row>
    <row r="146" spans="1:5" x14ac:dyDescent="0.25">
      <c r="A146" s="5">
        <v>13</v>
      </c>
      <c r="B146" s="5">
        <v>47</v>
      </c>
      <c r="C146" s="5" t="s">
        <v>381</v>
      </c>
      <c r="D146" s="5">
        <v>33.356859679999999</v>
      </c>
      <c r="E146" s="5">
        <v>29.081613879999999</v>
      </c>
    </row>
    <row r="147" spans="1:5" x14ac:dyDescent="0.25">
      <c r="A147" s="5">
        <v>14</v>
      </c>
      <c r="B147" s="5">
        <v>47</v>
      </c>
      <c r="C147" s="5" t="s">
        <v>381</v>
      </c>
      <c r="D147" s="5">
        <v>35.096785300000001</v>
      </c>
      <c r="E147" s="5">
        <v>16.106739990000001</v>
      </c>
    </row>
    <row r="148" spans="1:5" x14ac:dyDescent="0.25">
      <c r="A148" s="5">
        <v>15</v>
      </c>
      <c r="B148" s="5">
        <v>47</v>
      </c>
      <c r="C148" s="5" t="s">
        <v>381</v>
      </c>
      <c r="D148" s="5">
        <v>40.018289179999996</v>
      </c>
      <c r="E148" s="5">
        <v>24.557807279999999</v>
      </c>
    </row>
    <row r="149" spans="1:5" x14ac:dyDescent="0.25">
      <c r="A149" s="5">
        <v>16</v>
      </c>
      <c r="B149" s="5">
        <v>47</v>
      </c>
      <c r="C149" s="5" t="s">
        <v>381</v>
      </c>
      <c r="D149" s="5">
        <v>42.503897209999998</v>
      </c>
      <c r="E149" s="5">
        <v>18.04551425</v>
      </c>
    </row>
    <row r="150" spans="1:5" x14ac:dyDescent="0.25">
      <c r="A150" s="5">
        <v>17</v>
      </c>
      <c r="B150" s="5">
        <v>47</v>
      </c>
      <c r="C150" s="5" t="s">
        <v>381</v>
      </c>
      <c r="D150" s="5">
        <v>32.81002591</v>
      </c>
      <c r="E150" s="5">
        <v>20.08371283</v>
      </c>
    </row>
    <row r="151" spans="1:5" x14ac:dyDescent="0.25">
      <c r="A151" s="5">
        <v>18</v>
      </c>
      <c r="B151" s="5">
        <v>47</v>
      </c>
      <c r="C151" s="5" t="s">
        <v>381</v>
      </c>
      <c r="D151" s="5">
        <v>41.609078320000002</v>
      </c>
      <c r="E151" s="5">
        <v>20.08371283</v>
      </c>
    </row>
    <row r="152" spans="1:5" x14ac:dyDescent="0.25">
      <c r="A152" s="5">
        <v>19</v>
      </c>
      <c r="B152" s="5">
        <v>30</v>
      </c>
      <c r="C152" s="5" t="s">
        <v>380</v>
      </c>
      <c r="D152" s="5">
        <v>20.82939524</v>
      </c>
      <c r="E152" s="5">
        <v>25.850323450000001</v>
      </c>
    </row>
    <row r="153" spans="1:5" x14ac:dyDescent="0.25">
      <c r="A153" s="5">
        <v>20</v>
      </c>
      <c r="B153" s="5">
        <v>30</v>
      </c>
      <c r="C153" s="5" t="s">
        <v>380</v>
      </c>
      <c r="D153" s="5">
        <v>24.309246470000001</v>
      </c>
      <c r="E153" s="5">
        <v>32.014631350000002</v>
      </c>
    </row>
    <row r="154" spans="1:5" x14ac:dyDescent="0.25">
      <c r="A154" s="5">
        <v>21</v>
      </c>
      <c r="B154" s="5">
        <v>30</v>
      </c>
      <c r="C154" s="5" t="s">
        <v>380</v>
      </c>
      <c r="D154" s="5">
        <v>25.054928879999999</v>
      </c>
      <c r="E154" s="5">
        <v>43.100443130000002</v>
      </c>
    </row>
    <row r="155" spans="1:5" x14ac:dyDescent="0.25">
      <c r="A155" s="5">
        <v>22</v>
      </c>
      <c r="B155" s="5">
        <v>30</v>
      </c>
      <c r="C155" s="5" t="s">
        <v>380</v>
      </c>
      <c r="D155" s="5">
        <v>22.22133573</v>
      </c>
      <c r="E155" s="5">
        <v>19.33803043</v>
      </c>
    </row>
    <row r="156" spans="1:5" x14ac:dyDescent="0.25">
      <c r="A156" s="5">
        <v>23</v>
      </c>
      <c r="B156" s="5">
        <v>30</v>
      </c>
      <c r="C156" s="5" t="s">
        <v>380</v>
      </c>
      <c r="D156" s="5">
        <v>20.928819560000001</v>
      </c>
      <c r="E156" s="5">
        <v>22.370472209999999</v>
      </c>
    </row>
    <row r="157" spans="1:5" x14ac:dyDescent="0.25">
      <c r="A157" s="5">
        <v>24</v>
      </c>
      <c r="B157" s="5">
        <v>30</v>
      </c>
      <c r="C157" s="5" t="s">
        <v>380</v>
      </c>
      <c r="D157" s="5">
        <v>34.549951530000001</v>
      </c>
      <c r="E157" s="5">
        <v>33.307147520000001</v>
      </c>
    </row>
    <row r="158" spans="1:5" x14ac:dyDescent="0.25">
      <c r="A158" s="5">
        <v>25</v>
      </c>
      <c r="B158" s="5">
        <v>31</v>
      </c>
      <c r="C158" s="5" t="s">
        <v>380</v>
      </c>
      <c r="D158" s="5">
        <v>29.330174679999999</v>
      </c>
      <c r="E158" s="5">
        <v>40.91310807</v>
      </c>
    </row>
    <row r="159" spans="1:5" x14ac:dyDescent="0.25">
      <c r="A159" s="5">
        <v>26</v>
      </c>
      <c r="B159" s="5">
        <v>31</v>
      </c>
      <c r="C159" s="5" t="s">
        <v>380</v>
      </c>
      <c r="D159" s="5">
        <v>27.590249060000001</v>
      </c>
      <c r="E159" s="5">
        <v>38.924621649999999</v>
      </c>
    </row>
    <row r="160" spans="1:5" x14ac:dyDescent="0.25">
      <c r="A160" s="5">
        <v>27</v>
      </c>
      <c r="B160" s="5">
        <v>31</v>
      </c>
      <c r="C160" s="5" t="s">
        <v>380</v>
      </c>
      <c r="D160" s="5">
        <v>21.873350609999999</v>
      </c>
      <c r="E160" s="5">
        <v>44.69123227</v>
      </c>
    </row>
    <row r="161" spans="1:5" x14ac:dyDescent="0.25">
      <c r="A161" s="5">
        <v>28</v>
      </c>
      <c r="B161" s="5">
        <v>31</v>
      </c>
      <c r="C161" s="5" t="s">
        <v>380</v>
      </c>
      <c r="D161" s="5">
        <v>26.49658153</v>
      </c>
      <c r="E161" s="5">
        <v>42.354760730000002</v>
      </c>
    </row>
    <row r="162" spans="1:5" x14ac:dyDescent="0.25">
      <c r="A162" s="5">
        <v>29</v>
      </c>
      <c r="B162" s="5">
        <v>31</v>
      </c>
      <c r="C162" s="5" t="s">
        <v>380</v>
      </c>
      <c r="D162" s="5">
        <v>24.408670789999999</v>
      </c>
      <c r="E162" s="5">
        <v>40.266849989999997</v>
      </c>
    </row>
    <row r="163" spans="1:5" x14ac:dyDescent="0.25">
      <c r="A163" s="5">
        <v>30</v>
      </c>
      <c r="B163" s="5">
        <v>31</v>
      </c>
      <c r="C163" s="5" t="s">
        <v>380</v>
      </c>
      <c r="D163" s="5">
        <v>22.917305979999998</v>
      </c>
      <c r="E163" s="5">
        <v>47.325976769999997</v>
      </c>
    </row>
    <row r="164" spans="1:5" x14ac:dyDescent="0.25">
      <c r="A164" s="5">
        <v>31</v>
      </c>
      <c r="B164" s="5">
        <v>33</v>
      </c>
      <c r="C164" s="5" t="s">
        <v>380</v>
      </c>
      <c r="D164" s="5">
        <v>20.431697960000001</v>
      </c>
      <c r="E164" s="5">
        <v>35.245921780000003</v>
      </c>
    </row>
    <row r="165" spans="1:5" x14ac:dyDescent="0.25">
      <c r="A165" s="5">
        <v>32</v>
      </c>
      <c r="B165" s="5">
        <v>33</v>
      </c>
      <c r="C165" s="5" t="s">
        <v>380</v>
      </c>
      <c r="D165" s="5">
        <v>19.089469619999999</v>
      </c>
      <c r="E165" s="5">
        <v>22.668745179999998</v>
      </c>
    </row>
    <row r="166" spans="1:5" x14ac:dyDescent="0.25">
      <c r="A166" s="5">
        <v>33</v>
      </c>
      <c r="B166" s="5">
        <v>33</v>
      </c>
      <c r="C166" s="5" t="s">
        <v>380</v>
      </c>
      <c r="D166" s="5">
        <v>22.86759382</v>
      </c>
      <c r="E166" s="5">
        <v>21.674501970000001</v>
      </c>
    </row>
    <row r="167" spans="1:5" x14ac:dyDescent="0.25">
      <c r="A167" s="5">
        <v>34</v>
      </c>
      <c r="B167" s="5">
        <v>33</v>
      </c>
      <c r="C167" s="5" t="s">
        <v>380</v>
      </c>
      <c r="D167" s="5">
        <v>35.792755540000002</v>
      </c>
      <c r="E167" s="5">
        <v>43.796413379999997</v>
      </c>
    </row>
    <row r="168" spans="1:5" x14ac:dyDescent="0.25">
      <c r="A168" s="5">
        <v>35</v>
      </c>
      <c r="B168" s="5">
        <v>33</v>
      </c>
      <c r="C168" s="5" t="s">
        <v>380</v>
      </c>
      <c r="D168" s="5">
        <v>23.165866780000002</v>
      </c>
      <c r="E168" s="5">
        <v>40.117713500000001</v>
      </c>
    </row>
    <row r="169" spans="1:5" x14ac:dyDescent="0.25">
      <c r="A169" s="5">
        <v>36</v>
      </c>
      <c r="B169" s="5">
        <v>33</v>
      </c>
      <c r="C169" s="5" t="s">
        <v>380</v>
      </c>
      <c r="D169" s="5">
        <v>20.531122280000002</v>
      </c>
      <c r="E169" s="5">
        <v>20.680258760000001</v>
      </c>
    </row>
    <row r="170" spans="1:5" x14ac:dyDescent="0.25">
      <c r="A170" s="5">
        <v>37</v>
      </c>
      <c r="B170" s="5">
        <v>34</v>
      </c>
      <c r="C170" s="5" t="s">
        <v>24</v>
      </c>
      <c r="D170" s="5">
        <v>40.068001340000002</v>
      </c>
      <c r="E170" s="5">
        <v>29.6781598</v>
      </c>
    </row>
    <row r="171" spans="1:5" x14ac:dyDescent="0.25">
      <c r="A171" s="5">
        <v>38</v>
      </c>
      <c r="B171" s="5">
        <v>34</v>
      </c>
      <c r="C171" s="5" t="s">
        <v>24</v>
      </c>
      <c r="D171" s="5">
        <v>37.482968999999997</v>
      </c>
      <c r="E171" s="5">
        <v>26.844566660000002</v>
      </c>
    </row>
    <row r="172" spans="1:5" x14ac:dyDescent="0.25">
      <c r="A172" s="5">
        <v>39</v>
      </c>
      <c r="B172" s="5">
        <v>34</v>
      </c>
      <c r="C172" s="5" t="s">
        <v>24</v>
      </c>
      <c r="D172" s="5">
        <v>33.307147520000001</v>
      </c>
      <c r="E172" s="5">
        <v>35.444770419999998</v>
      </c>
    </row>
    <row r="173" spans="1:5" x14ac:dyDescent="0.25">
      <c r="A173" s="5">
        <v>40</v>
      </c>
      <c r="B173" s="5">
        <v>34</v>
      </c>
      <c r="C173" s="5" t="s">
        <v>24</v>
      </c>
      <c r="D173" s="5">
        <v>43.398716100000001</v>
      </c>
      <c r="E173" s="5">
        <v>28.186794989999999</v>
      </c>
    </row>
    <row r="174" spans="1:5" x14ac:dyDescent="0.25">
      <c r="A174" s="5">
        <v>41</v>
      </c>
      <c r="B174" s="5">
        <v>34</v>
      </c>
      <c r="C174" s="5" t="s">
        <v>24</v>
      </c>
      <c r="D174" s="5">
        <v>27.838809869999999</v>
      </c>
      <c r="E174" s="5">
        <v>25.552050489999999</v>
      </c>
    </row>
    <row r="175" spans="1:5" x14ac:dyDescent="0.25">
      <c r="A175" s="5">
        <v>42</v>
      </c>
      <c r="B175" s="5">
        <v>34</v>
      </c>
      <c r="C175" s="5" t="s">
        <v>24</v>
      </c>
      <c r="D175" s="5">
        <v>38.924621649999999</v>
      </c>
      <c r="E175" s="5">
        <v>35.444770419999998</v>
      </c>
    </row>
    <row r="176" spans="1:5" x14ac:dyDescent="0.25">
      <c r="A176" s="5">
        <v>43</v>
      </c>
      <c r="B176" s="5">
        <v>45</v>
      </c>
      <c r="C176" s="5" t="s">
        <v>24</v>
      </c>
      <c r="D176" s="5">
        <v>37.63210548</v>
      </c>
      <c r="E176" s="5">
        <v>35.3453461</v>
      </c>
    </row>
    <row r="177" spans="1:5" x14ac:dyDescent="0.25">
      <c r="A177" s="5">
        <v>44</v>
      </c>
      <c r="B177" s="5">
        <v>45</v>
      </c>
      <c r="C177" s="5" t="s">
        <v>24</v>
      </c>
      <c r="D177" s="5">
        <v>32.660889429999997</v>
      </c>
      <c r="E177" s="5">
        <v>31.0701003</v>
      </c>
    </row>
    <row r="178" spans="1:5" x14ac:dyDescent="0.25">
      <c r="A178" s="5">
        <v>45</v>
      </c>
      <c r="B178" s="5">
        <v>45</v>
      </c>
      <c r="C178" s="5" t="s">
        <v>24</v>
      </c>
      <c r="D178" s="5">
        <v>29.578735479999999</v>
      </c>
      <c r="E178" s="5">
        <v>30.572978689999999</v>
      </c>
    </row>
    <row r="179" spans="1:5" x14ac:dyDescent="0.25">
      <c r="A179" s="5">
        <v>46</v>
      </c>
      <c r="B179" s="5">
        <v>45</v>
      </c>
      <c r="C179" s="5" t="s">
        <v>24</v>
      </c>
      <c r="D179" s="5">
        <v>40.16742567</v>
      </c>
      <c r="E179" s="5">
        <v>48.51906863</v>
      </c>
    </row>
    <row r="180" spans="1:5" x14ac:dyDescent="0.25">
      <c r="A180" s="5">
        <v>47</v>
      </c>
      <c r="B180" s="5">
        <v>45</v>
      </c>
      <c r="C180" s="5" t="s">
        <v>24</v>
      </c>
      <c r="D180" s="5">
        <v>33.655132639999998</v>
      </c>
      <c r="E180" s="5">
        <v>42.553609369999997</v>
      </c>
    </row>
    <row r="181" spans="1:5" x14ac:dyDescent="0.25">
      <c r="A181" s="5">
        <v>48</v>
      </c>
      <c r="B181" s="5">
        <v>45</v>
      </c>
      <c r="C181" s="5" t="s">
        <v>24</v>
      </c>
      <c r="D181" s="5">
        <v>34.10254209</v>
      </c>
      <c r="E181" s="5">
        <v>36.687574429999998</v>
      </c>
    </row>
    <row r="182" spans="1:5" x14ac:dyDescent="0.25">
      <c r="A182" s="5">
        <v>49</v>
      </c>
      <c r="B182" s="5">
        <v>46</v>
      </c>
      <c r="C182" s="5" t="s">
        <v>24</v>
      </c>
      <c r="D182" s="5">
        <v>29.82729629</v>
      </c>
      <c r="E182" s="5">
        <v>28.335931469999998</v>
      </c>
    </row>
    <row r="183" spans="1:5" x14ac:dyDescent="0.25">
      <c r="A183" s="5">
        <v>50</v>
      </c>
      <c r="B183" s="5">
        <v>46</v>
      </c>
      <c r="C183" s="5" t="s">
        <v>24</v>
      </c>
      <c r="D183" s="5">
        <v>38.129227090000001</v>
      </c>
      <c r="E183" s="5">
        <v>26.39715721</v>
      </c>
    </row>
    <row r="184" spans="1:5" x14ac:dyDescent="0.25">
      <c r="A184" s="5">
        <v>51</v>
      </c>
      <c r="B184" s="5">
        <v>46</v>
      </c>
      <c r="C184" s="5" t="s">
        <v>24</v>
      </c>
      <c r="D184" s="5">
        <v>32.760313750000002</v>
      </c>
      <c r="E184" s="5">
        <v>40.515410789999997</v>
      </c>
    </row>
    <row r="185" spans="1:5" x14ac:dyDescent="0.25">
      <c r="A185" s="5">
        <v>52</v>
      </c>
      <c r="B185" s="5">
        <v>46</v>
      </c>
      <c r="C185" s="5" t="s">
        <v>24</v>
      </c>
      <c r="D185" s="5">
        <v>34.500239370000003</v>
      </c>
      <c r="E185" s="5">
        <v>36.091028510000001</v>
      </c>
    </row>
    <row r="186" spans="1:5" x14ac:dyDescent="0.25">
      <c r="A186" s="5">
        <v>53</v>
      </c>
      <c r="B186" s="5">
        <v>46</v>
      </c>
      <c r="C186" s="5" t="s">
        <v>24</v>
      </c>
      <c r="D186" s="5">
        <v>32.511752950000002</v>
      </c>
      <c r="E186" s="5">
        <v>20.282561470000001</v>
      </c>
    </row>
    <row r="187" spans="1:5" x14ac:dyDescent="0.25">
      <c r="A187" s="5">
        <v>54</v>
      </c>
      <c r="B187" s="5">
        <v>46</v>
      </c>
      <c r="C187" s="5" t="s">
        <v>24</v>
      </c>
      <c r="D187" s="5">
        <v>40.813683750000003</v>
      </c>
      <c r="E187" s="5">
        <v>24.50809512</v>
      </c>
    </row>
  </sheetData>
  <mergeCells count="1">
    <mergeCell ref="C20:Q20"/>
  </mergeCells>
  <phoneticPr fontId="2"/>
  <pageMargins left="0.7" right="0.7" top="0.75" bottom="0.75" header="0.3" footer="0.3"/>
  <pageSetup orientation="portrait" horizontalDpi="0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5FB5D6-F04E-425F-AC63-A17A91577D5F}">
  <dimension ref="A1:Z275"/>
  <sheetViews>
    <sheetView zoomScale="70" zoomScaleNormal="70" workbookViewId="0">
      <selection activeCell="J33" sqref="J33"/>
    </sheetView>
  </sheetViews>
  <sheetFormatPr defaultColWidth="9.125" defaultRowHeight="15" x14ac:dyDescent="0.25"/>
  <cols>
    <col min="1" max="1" width="19.625" style="4" customWidth="1"/>
    <col min="2" max="2" width="14.875" style="4" customWidth="1"/>
    <col min="3" max="3" width="15.625" style="4" customWidth="1"/>
    <col min="4" max="8" width="12" style="4" bestFit="1" customWidth="1"/>
    <col min="9" max="16384" width="9.125" style="4"/>
  </cols>
  <sheetData>
    <row r="1" spans="1:26" x14ac:dyDescent="0.25">
      <c r="A1" s="3" t="s">
        <v>409</v>
      </c>
    </row>
    <row r="2" spans="1:26" x14ac:dyDescent="0.25">
      <c r="A2" s="3" t="s">
        <v>886</v>
      </c>
    </row>
    <row r="3" spans="1:26" x14ac:dyDescent="0.25">
      <c r="A3" s="3" t="s">
        <v>95</v>
      </c>
    </row>
    <row r="4" spans="1:26" s="6" customFormat="1" x14ac:dyDescent="0.15">
      <c r="A4" s="5" t="s">
        <v>30</v>
      </c>
      <c r="B4" s="5" t="s">
        <v>31</v>
      </c>
      <c r="C4" s="5" t="s">
        <v>32</v>
      </c>
      <c r="D4" s="5" t="s">
        <v>33</v>
      </c>
      <c r="E4" s="5" t="s">
        <v>34</v>
      </c>
      <c r="F4" s="5" t="s">
        <v>35</v>
      </c>
      <c r="G4" s="5" t="s">
        <v>36</v>
      </c>
      <c r="H4" s="5" t="s">
        <v>37</v>
      </c>
      <c r="I4" s="5" t="s">
        <v>38</v>
      </c>
      <c r="J4" s="5" t="s">
        <v>39</v>
      </c>
      <c r="K4" s="5" t="s">
        <v>40</v>
      </c>
      <c r="L4" s="5" t="s">
        <v>41</v>
      </c>
      <c r="M4" s="5" t="s">
        <v>42</v>
      </c>
      <c r="N4" s="5" t="s">
        <v>43</v>
      </c>
      <c r="O4" s="5" t="s">
        <v>44</v>
      </c>
      <c r="P4" s="5" t="s">
        <v>45</v>
      </c>
      <c r="Q4" s="5" t="s">
        <v>46</v>
      </c>
      <c r="R4" s="5" t="s">
        <v>47</v>
      </c>
      <c r="S4" s="5" t="s">
        <v>48</v>
      </c>
      <c r="T4" s="5" t="s">
        <v>49</v>
      </c>
      <c r="U4" s="5" t="s">
        <v>50</v>
      </c>
      <c r="V4" s="5" t="s">
        <v>51</v>
      </c>
      <c r="W4" s="5" t="s">
        <v>52</v>
      </c>
      <c r="X4" s="5" t="s">
        <v>53</v>
      </c>
      <c r="Y4" s="5" t="s">
        <v>54</v>
      </c>
      <c r="Z4" s="5" t="s">
        <v>55</v>
      </c>
    </row>
    <row r="5" spans="1:26" s="6" customFormat="1" x14ac:dyDescent="0.15">
      <c r="A5" s="5">
        <v>6727</v>
      </c>
      <c r="B5" s="5" t="s">
        <v>381</v>
      </c>
      <c r="C5" s="5">
        <v>2125.02</v>
      </c>
      <c r="D5" s="5">
        <v>2267.94</v>
      </c>
      <c r="E5" s="5">
        <v>2121.6999999999998</v>
      </c>
      <c r="F5" s="5">
        <v>1979.53</v>
      </c>
      <c r="G5" s="5">
        <v>1725.46</v>
      </c>
      <c r="H5" s="5">
        <v>1800.66</v>
      </c>
      <c r="I5" s="5">
        <v>1997.94</v>
      </c>
      <c r="J5" s="5">
        <v>2047.74</v>
      </c>
      <c r="K5" s="5">
        <v>1241.5899999999999</v>
      </c>
      <c r="L5" s="5">
        <v>1885.92</v>
      </c>
      <c r="M5" s="5">
        <v>1827.69</v>
      </c>
      <c r="N5" s="5">
        <v>1382.59</v>
      </c>
      <c r="O5" s="5">
        <v>1614.05</v>
      </c>
      <c r="P5" s="5">
        <v>1961.26</v>
      </c>
      <c r="Q5" s="5">
        <v>997.28</v>
      </c>
      <c r="R5" s="5">
        <v>1728.1</v>
      </c>
      <c r="S5" s="5">
        <v>1467.92</v>
      </c>
      <c r="T5" s="5">
        <v>1416.54</v>
      </c>
      <c r="U5" s="5">
        <v>928.5</v>
      </c>
      <c r="V5" s="5">
        <v>852.64</v>
      </c>
      <c r="W5" s="5">
        <v>1228.3599999999999</v>
      </c>
      <c r="X5" s="5">
        <v>1374.12</v>
      </c>
      <c r="Y5" s="5">
        <v>922.17</v>
      </c>
      <c r="Z5" s="5">
        <v>1269.97</v>
      </c>
    </row>
    <row r="6" spans="1:26" s="6" customFormat="1" x14ac:dyDescent="0.15">
      <c r="A6" s="5">
        <v>6731</v>
      </c>
      <c r="B6" s="5" t="s">
        <v>381</v>
      </c>
      <c r="C6" s="5">
        <v>1678.13</v>
      </c>
      <c r="D6" s="5">
        <v>2043.46</v>
      </c>
      <c r="E6" s="5">
        <v>2169.2399999999998</v>
      </c>
      <c r="F6" s="5">
        <v>1874.64</v>
      </c>
      <c r="G6" s="5">
        <v>1686.28</v>
      </c>
      <c r="H6" s="5">
        <v>1871.52</v>
      </c>
      <c r="I6" s="5">
        <v>1489.03</v>
      </c>
      <c r="J6" s="5">
        <v>1838.08</v>
      </c>
      <c r="K6" s="5">
        <v>1196</v>
      </c>
      <c r="L6" s="5">
        <v>1391.52</v>
      </c>
      <c r="M6" s="5">
        <v>877.89</v>
      </c>
      <c r="N6" s="5">
        <v>958.59</v>
      </c>
      <c r="O6" s="5">
        <v>1659.32</v>
      </c>
      <c r="P6" s="5">
        <v>1025.3699999999999</v>
      </c>
      <c r="Q6" s="5">
        <v>1736.4</v>
      </c>
      <c r="R6" s="5">
        <v>1107.8699999999999</v>
      </c>
      <c r="S6" s="5">
        <v>1654.29</v>
      </c>
      <c r="T6" s="5">
        <v>821.93</v>
      </c>
      <c r="U6" s="5">
        <v>1200.92</v>
      </c>
      <c r="V6" s="5">
        <v>610.13</v>
      </c>
      <c r="W6" s="5">
        <v>1293</v>
      </c>
      <c r="X6" s="5">
        <v>1141.2</v>
      </c>
      <c r="Y6" s="5">
        <v>858.82</v>
      </c>
      <c r="Z6" s="5">
        <v>830.89</v>
      </c>
    </row>
    <row r="7" spans="1:26" s="6" customFormat="1" x14ac:dyDescent="0.15">
      <c r="A7" s="5">
        <v>6732</v>
      </c>
      <c r="B7" s="5" t="s">
        <v>381</v>
      </c>
      <c r="C7" s="5">
        <v>3320.97</v>
      </c>
      <c r="D7" s="5">
        <v>2379.17</v>
      </c>
      <c r="E7" s="5">
        <v>2434.64</v>
      </c>
      <c r="F7" s="5">
        <v>2453</v>
      </c>
      <c r="G7" s="5">
        <v>1706.89</v>
      </c>
      <c r="H7" s="5">
        <v>1678.55</v>
      </c>
      <c r="I7" s="5">
        <v>1650.02</v>
      </c>
      <c r="J7" s="5">
        <v>970.52</v>
      </c>
      <c r="K7" s="5">
        <v>1140.1600000000001</v>
      </c>
      <c r="L7" s="5">
        <v>861.39</v>
      </c>
      <c r="M7" s="5">
        <v>1522.92</v>
      </c>
      <c r="N7" s="5">
        <v>1120.69</v>
      </c>
      <c r="O7" s="5">
        <v>1468.65</v>
      </c>
      <c r="P7" s="5">
        <v>1196.6099999999999</v>
      </c>
      <c r="Q7" s="5">
        <v>1115.98</v>
      </c>
      <c r="R7" s="5">
        <v>1448.32</v>
      </c>
      <c r="S7" s="5">
        <v>637.85</v>
      </c>
      <c r="T7" s="5">
        <v>1950.9</v>
      </c>
      <c r="U7" s="5">
        <v>1225.6300000000001</v>
      </c>
      <c r="V7" s="5">
        <v>1183.3699999999999</v>
      </c>
      <c r="W7" s="5">
        <v>1004.39</v>
      </c>
      <c r="X7" s="5">
        <v>925.89</v>
      </c>
      <c r="Y7" s="5">
        <v>880.94</v>
      </c>
      <c r="Z7" s="5">
        <v>893.04</v>
      </c>
    </row>
    <row r="8" spans="1:26" s="6" customFormat="1" x14ac:dyDescent="0.15">
      <c r="A8" s="5">
        <v>6741</v>
      </c>
      <c r="B8" s="5" t="s">
        <v>381</v>
      </c>
      <c r="C8" s="5">
        <v>2752.27</v>
      </c>
      <c r="D8" s="5">
        <v>2328.85</v>
      </c>
      <c r="E8" s="5">
        <v>1990.51</v>
      </c>
      <c r="F8" s="5">
        <v>1431.14</v>
      </c>
      <c r="G8" s="5">
        <v>1620.89</v>
      </c>
      <c r="H8" s="5">
        <v>1453.22</v>
      </c>
      <c r="I8" s="5">
        <v>1551.85</v>
      </c>
      <c r="J8" s="5">
        <v>1801.32</v>
      </c>
      <c r="K8" s="5">
        <v>1875.29</v>
      </c>
      <c r="L8" s="5">
        <v>1020.8</v>
      </c>
      <c r="M8" s="5">
        <v>856.14</v>
      </c>
      <c r="N8" s="5">
        <v>1346.15</v>
      </c>
      <c r="O8" s="5">
        <v>1484.85</v>
      </c>
      <c r="P8" s="5">
        <v>983.55</v>
      </c>
      <c r="Q8" s="5">
        <v>1393.92</v>
      </c>
      <c r="R8" s="5">
        <v>1474.94</v>
      </c>
      <c r="S8" s="5">
        <v>994.36</v>
      </c>
      <c r="T8" s="5">
        <v>1812.09</v>
      </c>
      <c r="U8" s="5">
        <v>1637.82</v>
      </c>
      <c r="V8" s="5">
        <v>1174.74</v>
      </c>
      <c r="W8" s="5">
        <v>733.79</v>
      </c>
      <c r="X8" s="5">
        <v>758.39</v>
      </c>
      <c r="Y8" s="5">
        <v>1668.1</v>
      </c>
      <c r="Z8" s="5">
        <v>603.72</v>
      </c>
    </row>
    <row r="9" spans="1:26" s="6" customFormat="1" x14ac:dyDescent="0.15">
      <c r="A9" s="5">
        <v>6747</v>
      </c>
      <c r="B9" s="5" t="s">
        <v>381</v>
      </c>
      <c r="C9" s="5">
        <v>1597.59</v>
      </c>
      <c r="D9" s="5">
        <v>2012.76</v>
      </c>
      <c r="E9" s="5">
        <v>2131.89</v>
      </c>
      <c r="F9" s="5">
        <v>1924.77</v>
      </c>
      <c r="G9" s="5">
        <v>1910.29</v>
      </c>
      <c r="H9" s="5">
        <v>1664.48</v>
      </c>
      <c r="I9" s="5">
        <v>1639.6</v>
      </c>
      <c r="J9" s="5">
        <v>1323.03</v>
      </c>
      <c r="K9" s="5">
        <v>1550.17</v>
      </c>
      <c r="L9" s="5">
        <v>1508.58</v>
      </c>
      <c r="M9" s="5">
        <v>1268.81</v>
      </c>
      <c r="N9" s="5">
        <v>1107.8900000000001</v>
      </c>
      <c r="O9" s="5">
        <v>2058.87</v>
      </c>
      <c r="P9" s="5">
        <v>1022.14</v>
      </c>
      <c r="Q9" s="5">
        <v>2020.18</v>
      </c>
      <c r="R9" s="5">
        <v>1404.77</v>
      </c>
      <c r="S9" s="5">
        <v>156.97</v>
      </c>
      <c r="T9" s="5">
        <v>1277.02</v>
      </c>
      <c r="U9" s="5">
        <v>1171.29</v>
      </c>
      <c r="V9" s="5">
        <v>630.41999999999996</v>
      </c>
      <c r="W9" s="5">
        <v>665.08</v>
      </c>
      <c r="X9" s="5">
        <v>999.25</v>
      </c>
      <c r="Y9" s="5">
        <v>1312.76</v>
      </c>
      <c r="Z9" s="5">
        <v>742.46</v>
      </c>
    </row>
    <row r="10" spans="1:26" s="6" customFormat="1" x14ac:dyDescent="0.15">
      <c r="A10" s="5">
        <v>6749</v>
      </c>
      <c r="B10" s="5" t="s">
        <v>381</v>
      </c>
      <c r="C10" s="5">
        <v>1525.14</v>
      </c>
      <c r="D10" s="5">
        <v>1682.65</v>
      </c>
      <c r="E10" s="5">
        <v>1932.13</v>
      </c>
      <c r="F10" s="5">
        <v>820.53</v>
      </c>
      <c r="G10" s="5">
        <v>1593.81</v>
      </c>
      <c r="H10" s="5">
        <v>1157.71</v>
      </c>
      <c r="I10" s="5">
        <v>1209.31</v>
      </c>
      <c r="J10" s="5">
        <v>1259.9100000000001</v>
      </c>
      <c r="K10" s="5">
        <v>1081.44</v>
      </c>
      <c r="L10" s="5">
        <v>1795.03</v>
      </c>
      <c r="M10" s="5">
        <v>1130.56</v>
      </c>
      <c r="N10" s="5">
        <v>1516.69</v>
      </c>
      <c r="O10" s="5">
        <v>1224.4100000000001</v>
      </c>
      <c r="P10" s="5">
        <v>1592.85</v>
      </c>
      <c r="Q10" s="5">
        <v>198.39</v>
      </c>
      <c r="R10" s="5">
        <v>1806.58</v>
      </c>
      <c r="S10" s="5">
        <v>1208.78</v>
      </c>
      <c r="T10" s="5">
        <v>1213.3699999999999</v>
      </c>
      <c r="U10" s="5">
        <v>1616.69</v>
      </c>
      <c r="V10" s="5">
        <v>882.12</v>
      </c>
      <c r="W10" s="5">
        <v>899.46</v>
      </c>
      <c r="X10" s="5">
        <v>1066.01</v>
      </c>
      <c r="Y10" s="5">
        <v>595.02</v>
      </c>
      <c r="Z10" s="5">
        <v>1019.49</v>
      </c>
    </row>
    <row r="11" spans="1:26" s="6" customFormat="1" x14ac:dyDescent="0.15">
      <c r="A11" s="5">
        <v>6750</v>
      </c>
      <c r="B11" s="5" t="s">
        <v>381</v>
      </c>
      <c r="C11" s="5">
        <v>907.35</v>
      </c>
      <c r="D11" s="5">
        <v>1432.14</v>
      </c>
      <c r="E11" s="5">
        <v>1269.56</v>
      </c>
      <c r="F11" s="5">
        <v>1258.23</v>
      </c>
      <c r="G11" s="5">
        <v>1110.67</v>
      </c>
      <c r="H11" s="5">
        <v>1624.74</v>
      </c>
      <c r="I11" s="5">
        <v>2571.41</v>
      </c>
      <c r="J11" s="5">
        <v>2491.98</v>
      </c>
      <c r="K11" s="5">
        <v>1876.34</v>
      </c>
      <c r="L11" s="5">
        <v>873.78</v>
      </c>
      <c r="M11" s="5">
        <v>2515.0500000000002</v>
      </c>
      <c r="N11" s="5">
        <v>2910.44</v>
      </c>
      <c r="O11" s="5">
        <v>1531.98</v>
      </c>
      <c r="P11" s="5">
        <v>1396.47</v>
      </c>
      <c r="Q11" s="5">
        <v>3620.89</v>
      </c>
      <c r="R11" s="5">
        <v>2504.2199999999998</v>
      </c>
      <c r="S11" s="5">
        <v>1462.3</v>
      </c>
      <c r="T11" s="5">
        <v>2155.06</v>
      </c>
      <c r="U11" s="5">
        <v>1423.88</v>
      </c>
      <c r="V11" s="5">
        <v>2207.4299999999998</v>
      </c>
      <c r="W11" s="5">
        <v>700.41</v>
      </c>
      <c r="X11" s="5">
        <v>1958.28</v>
      </c>
      <c r="Y11" s="5">
        <v>1520.35</v>
      </c>
      <c r="Z11" s="5">
        <v>1550.32</v>
      </c>
    </row>
    <row r="12" spans="1:26" s="6" customFormat="1" x14ac:dyDescent="0.15">
      <c r="A12" s="5">
        <v>6751</v>
      </c>
      <c r="B12" s="5" t="s">
        <v>381</v>
      </c>
      <c r="C12" s="5">
        <v>1533.69</v>
      </c>
      <c r="D12" s="5">
        <v>1943.49</v>
      </c>
      <c r="E12" s="5">
        <v>1796.26</v>
      </c>
      <c r="F12" s="5">
        <v>1980.87</v>
      </c>
      <c r="G12" s="5">
        <v>1285.17</v>
      </c>
      <c r="H12" s="5">
        <v>1715.31</v>
      </c>
      <c r="I12" s="5">
        <v>1471.43</v>
      </c>
      <c r="J12" s="5">
        <v>1387.18</v>
      </c>
      <c r="K12" s="5">
        <v>2110.87</v>
      </c>
      <c r="L12" s="5">
        <v>1804.82</v>
      </c>
      <c r="M12" s="5">
        <v>1082.94</v>
      </c>
      <c r="N12" s="5">
        <v>1030.19</v>
      </c>
      <c r="O12" s="5">
        <v>768</v>
      </c>
      <c r="P12" s="5">
        <v>819.5</v>
      </c>
      <c r="Q12" s="5">
        <v>599.76</v>
      </c>
      <c r="R12" s="5">
        <v>835.19</v>
      </c>
      <c r="S12" s="5">
        <v>614.96</v>
      </c>
      <c r="T12" s="5">
        <v>930.89</v>
      </c>
      <c r="U12" s="5">
        <v>399.22</v>
      </c>
      <c r="V12" s="5">
        <v>590.09</v>
      </c>
      <c r="W12" s="5">
        <v>786.81</v>
      </c>
      <c r="X12" s="5">
        <v>851.81</v>
      </c>
      <c r="Y12" s="5">
        <v>1560</v>
      </c>
      <c r="Z12" s="5">
        <v>658.81</v>
      </c>
    </row>
    <row r="13" spans="1:26" s="6" customFormat="1" x14ac:dyDescent="0.15">
      <c r="A13" s="5">
        <v>6752</v>
      </c>
      <c r="B13" s="5" t="s">
        <v>381</v>
      </c>
      <c r="C13" s="5">
        <v>1600.35</v>
      </c>
      <c r="D13" s="5">
        <v>1565.64</v>
      </c>
      <c r="E13" s="5">
        <v>2096.0500000000002</v>
      </c>
      <c r="F13" s="5">
        <v>1790.13</v>
      </c>
      <c r="G13" s="5">
        <v>2548.9</v>
      </c>
      <c r="H13" s="5">
        <v>2954.65</v>
      </c>
      <c r="I13" s="5">
        <v>2406.29</v>
      </c>
      <c r="J13" s="5">
        <v>2133.85</v>
      </c>
      <c r="K13" s="5">
        <v>2577.06</v>
      </c>
      <c r="L13" s="5">
        <v>2856.19</v>
      </c>
      <c r="M13" s="5">
        <v>2369.6799999999998</v>
      </c>
      <c r="N13" s="5">
        <v>2419.85</v>
      </c>
      <c r="O13" s="5">
        <v>1775.24</v>
      </c>
      <c r="P13" s="5">
        <v>1534.75</v>
      </c>
      <c r="Q13" s="5">
        <v>2237.86</v>
      </c>
      <c r="R13" s="5">
        <v>2610.38</v>
      </c>
      <c r="S13" s="5">
        <v>1721.72</v>
      </c>
      <c r="T13" s="5">
        <v>2352.3000000000002</v>
      </c>
      <c r="U13" s="5">
        <v>2330.9</v>
      </c>
      <c r="V13" s="5">
        <v>2014.74</v>
      </c>
      <c r="W13" s="5">
        <v>2257.1</v>
      </c>
      <c r="X13" s="5">
        <v>1811.92</v>
      </c>
      <c r="Y13" s="5">
        <v>2104.37</v>
      </c>
      <c r="Z13" s="5">
        <v>1539.42</v>
      </c>
    </row>
    <row r="14" spans="1:26" s="6" customFormat="1" x14ac:dyDescent="0.15">
      <c r="A14" s="5" t="s">
        <v>66</v>
      </c>
      <c r="B14" s="5" t="s">
        <v>381</v>
      </c>
      <c r="C14" s="5">
        <v>2550.9899999999998</v>
      </c>
      <c r="D14" s="5">
        <v>1993.71</v>
      </c>
      <c r="E14" s="5">
        <v>1763.1</v>
      </c>
      <c r="F14" s="5">
        <v>2018.31</v>
      </c>
      <c r="G14" s="5">
        <v>913.77</v>
      </c>
      <c r="H14" s="5">
        <v>1884.73</v>
      </c>
      <c r="I14" s="5">
        <v>1243.72</v>
      </c>
      <c r="J14" s="5">
        <v>2129.94</v>
      </c>
      <c r="K14" s="5">
        <v>1170.32</v>
      </c>
      <c r="L14" s="5">
        <v>1918.61</v>
      </c>
      <c r="M14" s="5">
        <v>1548.68</v>
      </c>
      <c r="N14" s="5">
        <v>1780.86</v>
      </c>
      <c r="O14" s="5">
        <v>1465.99</v>
      </c>
      <c r="P14" s="5">
        <v>1431.26</v>
      </c>
      <c r="Q14" s="5">
        <v>1289.3499999999999</v>
      </c>
      <c r="R14" s="5">
        <v>674.2</v>
      </c>
      <c r="S14" s="5">
        <v>1308.21</v>
      </c>
      <c r="T14" s="5">
        <v>1518.8</v>
      </c>
      <c r="U14" s="5">
        <v>1992.33</v>
      </c>
      <c r="V14" s="5">
        <v>1313.35</v>
      </c>
      <c r="W14" s="5">
        <v>1823.41</v>
      </c>
      <c r="X14" s="5">
        <v>1505.01</v>
      </c>
      <c r="Y14" s="5">
        <v>892.72</v>
      </c>
      <c r="Z14" s="5">
        <v>1047.33</v>
      </c>
    </row>
    <row r="15" spans="1:26" s="6" customFormat="1" x14ac:dyDescent="0.15">
      <c r="A15" s="5" t="s">
        <v>67</v>
      </c>
      <c r="B15" s="5" t="s">
        <v>381</v>
      </c>
      <c r="C15" s="5">
        <v>1310.56</v>
      </c>
      <c r="D15" s="5">
        <v>1219.72</v>
      </c>
      <c r="E15" s="5">
        <v>1437.95</v>
      </c>
      <c r="F15" s="5">
        <v>1525.87</v>
      </c>
      <c r="G15" s="5">
        <v>1010.84</v>
      </c>
      <c r="H15" s="5">
        <v>1433.59</v>
      </c>
      <c r="I15" s="5">
        <v>1148.9000000000001</v>
      </c>
      <c r="J15" s="5">
        <v>1366.22</v>
      </c>
      <c r="K15" s="5">
        <v>818.53</v>
      </c>
      <c r="L15" s="5">
        <v>1049.77</v>
      </c>
      <c r="M15" s="5">
        <v>1167.98</v>
      </c>
      <c r="N15" s="5">
        <v>813.21</v>
      </c>
      <c r="O15" s="5">
        <v>899.82</v>
      </c>
      <c r="P15" s="5">
        <v>1157.9100000000001</v>
      </c>
      <c r="Q15" s="5">
        <v>812.05</v>
      </c>
      <c r="R15" s="5">
        <v>863.97</v>
      </c>
      <c r="S15" s="5">
        <v>1101.3800000000001</v>
      </c>
      <c r="T15" s="5">
        <v>677.22</v>
      </c>
      <c r="U15" s="5">
        <v>832.22</v>
      </c>
      <c r="V15" s="5">
        <v>1359.28</v>
      </c>
      <c r="W15" s="5">
        <v>960.5</v>
      </c>
      <c r="X15" s="5">
        <v>504.62</v>
      </c>
      <c r="Y15" s="5">
        <v>732.93</v>
      </c>
      <c r="Z15" s="5">
        <v>983.61</v>
      </c>
    </row>
    <row r="16" spans="1:26" s="6" customFormat="1" x14ac:dyDescent="0.15">
      <c r="A16" s="5" t="s">
        <v>69</v>
      </c>
      <c r="B16" s="5" t="s">
        <v>381</v>
      </c>
      <c r="C16" s="5">
        <v>2508.7800000000002</v>
      </c>
      <c r="D16" s="5">
        <v>2026.86</v>
      </c>
      <c r="E16" s="5">
        <v>1499.32</v>
      </c>
      <c r="F16" s="5">
        <v>1617.65</v>
      </c>
      <c r="G16" s="5">
        <v>786.17</v>
      </c>
      <c r="H16" s="5">
        <v>1609.7</v>
      </c>
      <c r="I16" s="5">
        <v>1396.58</v>
      </c>
      <c r="J16" s="5">
        <v>868.64</v>
      </c>
      <c r="K16" s="5">
        <v>1474.16</v>
      </c>
      <c r="L16" s="5">
        <v>1343.07</v>
      </c>
      <c r="M16" s="5">
        <v>338.07</v>
      </c>
      <c r="N16" s="5">
        <v>780.61</v>
      </c>
      <c r="O16" s="5">
        <v>1276.21</v>
      </c>
      <c r="P16" s="5">
        <v>1076.48</v>
      </c>
      <c r="Q16" s="5">
        <v>1095.49</v>
      </c>
      <c r="R16" s="5">
        <v>1483.75</v>
      </c>
      <c r="S16" s="5">
        <v>1100.8499999999999</v>
      </c>
      <c r="T16" s="5">
        <v>1272.53</v>
      </c>
      <c r="U16" s="5">
        <v>1605.99</v>
      </c>
      <c r="V16" s="5">
        <v>439.86</v>
      </c>
      <c r="W16" s="5">
        <v>521.53</v>
      </c>
      <c r="X16" s="5">
        <v>666.55</v>
      </c>
      <c r="Y16" s="5">
        <v>1557.59</v>
      </c>
      <c r="Z16" s="5">
        <v>264.25</v>
      </c>
    </row>
    <row r="17" spans="1:26" s="6" customFormat="1" x14ac:dyDescent="0.15">
      <c r="A17" s="5" t="s">
        <v>70</v>
      </c>
      <c r="B17" s="5" t="s">
        <v>381</v>
      </c>
      <c r="C17" s="5">
        <v>2268.0700000000002</v>
      </c>
      <c r="D17" s="5">
        <v>2535.52</v>
      </c>
      <c r="E17" s="5">
        <v>2821.86</v>
      </c>
      <c r="F17" s="5">
        <v>2157.7800000000002</v>
      </c>
      <c r="G17" s="5">
        <v>2346.6</v>
      </c>
      <c r="H17" s="5">
        <v>1602.18</v>
      </c>
      <c r="I17" s="5">
        <v>2174.33</v>
      </c>
      <c r="J17" s="5">
        <v>1491.28</v>
      </c>
      <c r="K17" s="5">
        <v>1567.67</v>
      </c>
      <c r="L17" s="5">
        <v>2100.41</v>
      </c>
      <c r="M17" s="5">
        <v>1015.59</v>
      </c>
      <c r="N17" s="5">
        <v>1700.8</v>
      </c>
      <c r="O17" s="5">
        <v>1360.85</v>
      </c>
      <c r="P17" s="5">
        <v>1325.92</v>
      </c>
      <c r="Q17" s="5">
        <v>1427.82</v>
      </c>
      <c r="R17" s="5">
        <v>372.47</v>
      </c>
      <c r="S17" s="5">
        <v>1294.95</v>
      </c>
      <c r="T17" s="5">
        <v>1698.45</v>
      </c>
      <c r="U17" s="5">
        <v>2041.65</v>
      </c>
      <c r="V17" s="5">
        <v>1256.6500000000001</v>
      </c>
      <c r="W17" s="5">
        <v>1453.51</v>
      </c>
      <c r="X17" s="5">
        <v>817.14</v>
      </c>
      <c r="Y17" s="5">
        <v>949.64</v>
      </c>
      <c r="Z17" s="5">
        <v>840.75</v>
      </c>
    </row>
    <row r="18" spans="1:26" s="6" customFormat="1" x14ac:dyDescent="0.15">
      <c r="A18" s="5" t="s">
        <v>73</v>
      </c>
      <c r="B18" s="5" t="s">
        <v>381</v>
      </c>
      <c r="C18" s="5">
        <v>1433.59</v>
      </c>
      <c r="D18" s="5">
        <v>1868.54</v>
      </c>
      <c r="E18" s="5">
        <v>1872.09</v>
      </c>
      <c r="F18" s="5">
        <v>1346.31</v>
      </c>
      <c r="G18" s="5">
        <v>1430.06</v>
      </c>
      <c r="H18" s="5">
        <v>2329.7399999999998</v>
      </c>
      <c r="I18" s="5">
        <v>1338.72</v>
      </c>
      <c r="J18" s="5">
        <v>2090.85</v>
      </c>
      <c r="K18" s="5">
        <v>1616.01</v>
      </c>
      <c r="L18" s="5">
        <v>1321.1</v>
      </c>
      <c r="M18" s="5">
        <v>1898.32</v>
      </c>
      <c r="N18" s="5">
        <v>1348.2</v>
      </c>
      <c r="O18" s="5">
        <v>907.81</v>
      </c>
      <c r="P18" s="5">
        <v>1213.51</v>
      </c>
      <c r="Q18" s="5">
        <v>1611.54</v>
      </c>
      <c r="R18" s="5">
        <v>1316.95</v>
      </c>
      <c r="S18" s="5">
        <v>953.83</v>
      </c>
      <c r="T18" s="5">
        <v>181.34</v>
      </c>
      <c r="U18" s="5">
        <v>1086.06</v>
      </c>
      <c r="V18" s="5">
        <v>772.24</v>
      </c>
      <c r="W18" s="5">
        <v>218.38</v>
      </c>
      <c r="X18" s="5">
        <v>1363.48</v>
      </c>
      <c r="Y18" s="5">
        <v>1419.52</v>
      </c>
      <c r="Z18" s="5">
        <v>812.04</v>
      </c>
    </row>
    <row r="19" spans="1:26" s="6" customFormat="1" x14ac:dyDescent="0.15">
      <c r="A19" s="5" t="s">
        <v>74</v>
      </c>
      <c r="B19" s="5" t="s">
        <v>381</v>
      </c>
      <c r="C19" s="5">
        <v>2419.4899999999998</v>
      </c>
      <c r="D19" s="5">
        <v>2099.0100000000002</v>
      </c>
      <c r="E19" s="5">
        <v>1866.63</v>
      </c>
      <c r="F19" s="5">
        <v>2231.4499999999998</v>
      </c>
      <c r="G19" s="5">
        <v>1462.75</v>
      </c>
      <c r="H19" s="5">
        <v>2151.41</v>
      </c>
      <c r="I19" s="5">
        <v>1555.71</v>
      </c>
      <c r="J19" s="5">
        <v>1905.15</v>
      </c>
      <c r="K19" s="5">
        <v>1021.34</v>
      </c>
      <c r="L19" s="5">
        <v>2130.2600000000002</v>
      </c>
      <c r="M19" s="5">
        <v>1399.95</v>
      </c>
      <c r="N19" s="5">
        <v>1561</v>
      </c>
      <c r="O19" s="5">
        <v>1736.68</v>
      </c>
      <c r="P19" s="5">
        <v>818.14</v>
      </c>
      <c r="Q19" s="5">
        <v>1653.75</v>
      </c>
      <c r="R19" s="5">
        <v>1405.77</v>
      </c>
      <c r="S19" s="5">
        <v>1758.17</v>
      </c>
      <c r="T19" s="5">
        <v>1123.8</v>
      </c>
      <c r="U19" s="5">
        <v>1049.1400000000001</v>
      </c>
      <c r="V19" s="5">
        <v>1302.28</v>
      </c>
      <c r="W19" s="5">
        <v>1173.3499999999999</v>
      </c>
      <c r="X19" s="5">
        <v>919.13</v>
      </c>
      <c r="Y19" s="5">
        <v>685.91</v>
      </c>
      <c r="Z19" s="5">
        <v>555.70000000000005</v>
      </c>
    </row>
    <row r="20" spans="1:26" s="6" customFormat="1" x14ac:dyDescent="0.15">
      <c r="A20" s="5" t="s">
        <v>567</v>
      </c>
      <c r="B20" s="5" t="s">
        <v>381</v>
      </c>
      <c r="C20" s="5">
        <v>2744.21</v>
      </c>
      <c r="D20" s="5">
        <v>2982.67</v>
      </c>
      <c r="E20" s="5">
        <v>2586.42</v>
      </c>
      <c r="F20" s="5">
        <v>2292.37</v>
      </c>
      <c r="G20" s="5">
        <v>3192.13</v>
      </c>
      <c r="H20" s="5">
        <v>2315.06</v>
      </c>
      <c r="I20" s="5">
        <v>2401.59</v>
      </c>
      <c r="J20" s="5">
        <v>1998.91</v>
      </c>
      <c r="K20" s="5">
        <v>2109.16</v>
      </c>
      <c r="L20" s="5">
        <v>2176.79</v>
      </c>
      <c r="M20" s="5">
        <v>1748.46</v>
      </c>
      <c r="N20" s="5">
        <v>2307.5</v>
      </c>
      <c r="O20" s="5">
        <v>1721.97</v>
      </c>
      <c r="P20" s="5">
        <v>1258.6300000000001</v>
      </c>
      <c r="Q20" s="5">
        <v>1070.08</v>
      </c>
      <c r="R20" s="5">
        <v>1556.62</v>
      </c>
      <c r="S20" s="5">
        <v>1462.52</v>
      </c>
      <c r="T20" s="5">
        <v>1774.65</v>
      </c>
      <c r="U20" s="5">
        <v>781.43</v>
      </c>
      <c r="V20" s="5">
        <v>1064.44</v>
      </c>
      <c r="W20" s="5">
        <v>1000.22</v>
      </c>
      <c r="X20" s="5">
        <v>933.75</v>
      </c>
      <c r="Y20" s="5">
        <v>607.1</v>
      </c>
      <c r="Z20" s="5">
        <v>556.57000000000005</v>
      </c>
    </row>
    <row r="21" spans="1:26" s="6" customFormat="1" x14ac:dyDescent="0.15">
      <c r="A21" s="5" t="s">
        <v>568</v>
      </c>
      <c r="B21" s="5" t="s">
        <v>381</v>
      </c>
      <c r="C21" s="5">
        <v>1495.66</v>
      </c>
      <c r="D21" s="5">
        <v>2305.63</v>
      </c>
      <c r="E21" s="5">
        <v>1717.4</v>
      </c>
      <c r="F21" s="5">
        <v>2177</v>
      </c>
      <c r="G21" s="5">
        <v>1537.77</v>
      </c>
      <c r="H21" s="5">
        <v>1900.08</v>
      </c>
      <c r="I21" s="5">
        <v>1182.21</v>
      </c>
      <c r="J21" s="5">
        <v>2074.13</v>
      </c>
      <c r="K21" s="5">
        <v>978.37</v>
      </c>
      <c r="L21" s="5">
        <v>1106.8499999999999</v>
      </c>
      <c r="M21" s="5">
        <v>1087.97</v>
      </c>
      <c r="N21" s="5">
        <v>672.73</v>
      </c>
      <c r="O21" s="5">
        <v>1448.05</v>
      </c>
      <c r="P21" s="5">
        <v>663.57</v>
      </c>
      <c r="Q21" s="5">
        <v>714.74</v>
      </c>
      <c r="R21" s="5">
        <v>794.01</v>
      </c>
      <c r="S21" s="5">
        <v>581.39</v>
      </c>
      <c r="T21" s="5">
        <v>849.74</v>
      </c>
      <c r="U21" s="5">
        <v>1748.64</v>
      </c>
      <c r="V21" s="5">
        <v>867.31</v>
      </c>
      <c r="W21" s="5">
        <v>1170.2</v>
      </c>
      <c r="X21" s="5">
        <v>705.73</v>
      </c>
      <c r="Y21" s="5">
        <v>1295.33</v>
      </c>
      <c r="Z21" s="5">
        <v>302.01</v>
      </c>
    </row>
    <row r="22" spans="1:26" s="6" customFormat="1" x14ac:dyDescent="0.15">
      <c r="A22" s="5" t="s">
        <v>566</v>
      </c>
      <c r="B22" s="5" t="s">
        <v>381</v>
      </c>
      <c r="C22" s="5">
        <v>636.91</v>
      </c>
      <c r="D22" s="5">
        <v>1058.8599999999999</v>
      </c>
      <c r="E22" s="5">
        <v>1300.79</v>
      </c>
      <c r="F22" s="5">
        <v>1063.71</v>
      </c>
      <c r="G22" s="5">
        <v>2159.2600000000002</v>
      </c>
      <c r="H22" s="5">
        <v>2480.33</v>
      </c>
      <c r="I22" s="5">
        <v>1881.89</v>
      </c>
      <c r="J22" s="5">
        <v>1337.91</v>
      </c>
      <c r="K22" s="5">
        <v>820.63</v>
      </c>
      <c r="L22" s="5">
        <v>1138.1500000000001</v>
      </c>
      <c r="M22" s="5">
        <v>1906.93</v>
      </c>
      <c r="N22" s="5">
        <v>1733.88</v>
      </c>
      <c r="O22" s="5">
        <v>846.22</v>
      </c>
      <c r="P22" s="5">
        <v>1134.68</v>
      </c>
      <c r="Q22" s="5">
        <v>954.59</v>
      </c>
      <c r="R22" s="5">
        <v>1094.69</v>
      </c>
      <c r="S22" s="5">
        <v>528.95000000000005</v>
      </c>
      <c r="T22" s="5">
        <v>736.35</v>
      </c>
      <c r="U22" s="5">
        <v>1766.61</v>
      </c>
      <c r="V22" s="5">
        <v>1073.33</v>
      </c>
      <c r="W22" s="5">
        <v>647.89</v>
      </c>
      <c r="X22" s="5">
        <v>508.48</v>
      </c>
      <c r="Y22" s="5">
        <v>117.68</v>
      </c>
      <c r="Z22" s="5">
        <v>551.33000000000004</v>
      </c>
    </row>
    <row r="23" spans="1:26" s="6" customFormat="1" x14ac:dyDescent="0.15">
      <c r="A23" s="5" t="s">
        <v>565</v>
      </c>
      <c r="B23" s="5" t="s">
        <v>381</v>
      </c>
      <c r="C23" s="5">
        <v>433.58</v>
      </c>
      <c r="D23" s="5">
        <v>1294.08</v>
      </c>
      <c r="E23" s="5">
        <v>1527.12</v>
      </c>
      <c r="F23" s="5">
        <v>1798.55</v>
      </c>
      <c r="G23" s="5">
        <v>2114.2399999999998</v>
      </c>
      <c r="H23" s="5">
        <v>1308.26</v>
      </c>
      <c r="I23" s="5">
        <v>2118.77</v>
      </c>
      <c r="J23" s="5">
        <v>3345.44</v>
      </c>
      <c r="K23" s="5">
        <v>2301.09</v>
      </c>
      <c r="L23" s="5">
        <v>3041.79</v>
      </c>
      <c r="M23" s="5">
        <v>2215.25</v>
      </c>
      <c r="N23" s="5">
        <v>2131.09</v>
      </c>
      <c r="O23" s="5">
        <v>2475.94</v>
      </c>
      <c r="P23" s="5">
        <v>3101.41</v>
      </c>
      <c r="Q23" s="5">
        <v>2146.0300000000002</v>
      </c>
      <c r="R23" s="5">
        <v>2513.84</v>
      </c>
      <c r="S23" s="5">
        <v>1725.14</v>
      </c>
      <c r="T23" s="5">
        <v>2792.69</v>
      </c>
      <c r="U23" s="5">
        <v>2507.8200000000002</v>
      </c>
      <c r="V23" s="5">
        <v>1882.15</v>
      </c>
      <c r="W23" s="5">
        <v>2276.06</v>
      </c>
      <c r="X23" s="5">
        <v>1795.89</v>
      </c>
      <c r="Y23" s="5">
        <v>1936.86</v>
      </c>
      <c r="Z23" s="5">
        <v>2250.02</v>
      </c>
    </row>
    <row r="24" spans="1:26" s="6" customFormat="1" x14ac:dyDescent="0.15">
      <c r="A24" s="5">
        <v>6728</v>
      </c>
      <c r="B24" s="5" t="s">
        <v>24</v>
      </c>
      <c r="C24" s="5">
        <v>1667.94</v>
      </c>
      <c r="D24" s="5">
        <v>1843.44</v>
      </c>
      <c r="E24" s="5">
        <v>2100.5300000000002</v>
      </c>
      <c r="F24" s="5">
        <v>1567.8</v>
      </c>
      <c r="G24" s="5">
        <v>2245.16</v>
      </c>
      <c r="H24" s="5">
        <v>1747.96</v>
      </c>
      <c r="I24" s="5">
        <v>1522.62</v>
      </c>
      <c r="J24" s="5">
        <v>2134.73</v>
      </c>
      <c r="K24" s="5">
        <v>1958.35</v>
      </c>
      <c r="L24" s="5">
        <v>1987.32</v>
      </c>
      <c r="M24" s="5">
        <v>1341.24</v>
      </c>
      <c r="N24" s="5">
        <v>1253.3699999999999</v>
      </c>
      <c r="O24" s="5">
        <v>1593.11</v>
      </c>
      <c r="P24" s="5">
        <v>1881.47</v>
      </c>
      <c r="Q24" s="5">
        <v>1324.51</v>
      </c>
      <c r="R24" s="5">
        <v>877.7</v>
      </c>
      <c r="S24" s="5">
        <v>1460.98</v>
      </c>
      <c r="T24" s="5">
        <v>1323.07</v>
      </c>
      <c r="U24" s="5">
        <v>1511.62</v>
      </c>
      <c r="V24" s="5">
        <v>1083.21</v>
      </c>
      <c r="W24" s="5">
        <v>1421.25</v>
      </c>
      <c r="X24" s="5">
        <v>1509.86</v>
      </c>
      <c r="Y24" s="5">
        <v>944.88</v>
      </c>
      <c r="Z24" s="5">
        <v>1072.5</v>
      </c>
    </row>
    <row r="25" spans="1:26" s="6" customFormat="1" x14ac:dyDescent="0.15">
      <c r="A25" s="5">
        <v>6733</v>
      </c>
      <c r="B25" s="5" t="s">
        <v>24</v>
      </c>
      <c r="C25" s="5">
        <v>3222.53</v>
      </c>
      <c r="D25" s="5">
        <v>2868.43</v>
      </c>
      <c r="E25" s="5">
        <v>2517.91</v>
      </c>
      <c r="F25" s="5">
        <v>1871.25</v>
      </c>
      <c r="G25" s="5">
        <v>1620.69</v>
      </c>
      <c r="H25" s="5">
        <v>2212.42</v>
      </c>
      <c r="I25" s="5">
        <v>1576.66</v>
      </c>
      <c r="J25" s="5">
        <v>2055.7600000000002</v>
      </c>
      <c r="K25" s="5">
        <v>1943.43</v>
      </c>
      <c r="L25" s="5">
        <v>1421.02</v>
      </c>
      <c r="M25" s="5">
        <v>1525.48</v>
      </c>
      <c r="N25" s="5">
        <v>1409.2</v>
      </c>
      <c r="O25" s="5">
        <v>725.33</v>
      </c>
      <c r="P25" s="5">
        <v>2186.52</v>
      </c>
      <c r="Q25" s="5">
        <v>1559.59</v>
      </c>
      <c r="R25" s="5">
        <v>1251.17</v>
      </c>
      <c r="S25" s="5">
        <v>1425.43</v>
      </c>
      <c r="T25" s="5">
        <v>2049.79</v>
      </c>
      <c r="U25" s="5">
        <v>648.47</v>
      </c>
      <c r="V25" s="5">
        <v>1683.16</v>
      </c>
      <c r="W25" s="5">
        <v>1601.82</v>
      </c>
      <c r="X25" s="5">
        <v>1023.5</v>
      </c>
      <c r="Y25" s="5">
        <v>1736.2</v>
      </c>
      <c r="Z25" s="5">
        <v>139</v>
      </c>
    </row>
    <row r="26" spans="1:26" s="6" customFormat="1" x14ac:dyDescent="0.15">
      <c r="A26" s="5">
        <v>6740</v>
      </c>
      <c r="B26" s="5" t="s">
        <v>24</v>
      </c>
      <c r="C26" s="5">
        <v>3116.12</v>
      </c>
      <c r="D26" s="5">
        <v>2777.66</v>
      </c>
      <c r="E26" s="5">
        <v>2709.04</v>
      </c>
      <c r="F26" s="5">
        <v>2611.54</v>
      </c>
      <c r="G26" s="5">
        <v>1754.59</v>
      </c>
      <c r="H26" s="5">
        <v>2383.8000000000002</v>
      </c>
      <c r="I26" s="5">
        <v>1779.4</v>
      </c>
      <c r="J26" s="5">
        <v>2197.63</v>
      </c>
      <c r="K26" s="5">
        <v>1534.47</v>
      </c>
      <c r="L26" s="5">
        <v>1809.58</v>
      </c>
      <c r="M26" s="5">
        <v>1789.82</v>
      </c>
      <c r="N26" s="5">
        <v>1730.91</v>
      </c>
      <c r="O26" s="5">
        <v>1510.32</v>
      </c>
      <c r="P26" s="5">
        <v>1539.27</v>
      </c>
      <c r="Q26" s="5">
        <v>708.27</v>
      </c>
      <c r="R26" s="5">
        <v>1770.84</v>
      </c>
      <c r="S26" s="5">
        <v>1602.34</v>
      </c>
      <c r="T26" s="5">
        <v>542.08000000000004</v>
      </c>
      <c r="U26" s="5">
        <v>1438.07</v>
      </c>
      <c r="V26" s="5">
        <v>1822.88</v>
      </c>
      <c r="W26" s="5">
        <v>1212.8499999999999</v>
      </c>
      <c r="X26" s="5">
        <v>1059.79</v>
      </c>
      <c r="Y26" s="5">
        <v>880.39</v>
      </c>
      <c r="Z26" s="5">
        <v>1627.99</v>
      </c>
    </row>
    <row r="27" spans="1:26" s="6" customFormat="1" x14ac:dyDescent="0.15">
      <c r="A27" s="5">
        <v>6742</v>
      </c>
      <c r="B27" s="5" t="s">
        <v>24</v>
      </c>
      <c r="C27" s="5">
        <v>1324.51</v>
      </c>
      <c r="D27" s="5">
        <v>2161.19</v>
      </c>
      <c r="E27" s="5">
        <v>1796.94</v>
      </c>
      <c r="F27" s="5">
        <v>2000.6</v>
      </c>
      <c r="G27" s="5">
        <v>2392.5700000000002</v>
      </c>
      <c r="H27" s="5">
        <v>2028.19</v>
      </c>
      <c r="I27" s="5">
        <v>2143.9899999999998</v>
      </c>
      <c r="J27" s="5">
        <v>1477.62</v>
      </c>
      <c r="K27" s="5">
        <v>2222.7399999999998</v>
      </c>
      <c r="L27" s="5">
        <v>1884.2</v>
      </c>
      <c r="M27" s="5">
        <v>1386.29</v>
      </c>
      <c r="N27" s="5">
        <v>2284.37</v>
      </c>
      <c r="O27" s="5">
        <v>1660.26</v>
      </c>
      <c r="P27" s="5">
        <v>1315</v>
      </c>
      <c r="Q27" s="5">
        <v>2218.63</v>
      </c>
      <c r="R27" s="5">
        <v>1185.82</v>
      </c>
      <c r="S27" s="5">
        <v>1807.03</v>
      </c>
      <c r="T27" s="5">
        <v>1380.72</v>
      </c>
      <c r="U27" s="5">
        <v>913.18</v>
      </c>
      <c r="V27" s="5">
        <v>1029.3699999999999</v>
      </c>
      <c r="W27" s="5">
        <v>1586.79</v>
      </c>
      <c r="X27" s="5">
        <v>1184.04</v>
      </c>
      <c r="Y27" s="5">
        <v>1696.73</v>
      </c>
      <c r="Z27" s="5">
        <v>1800.04</v>
      </c>
    </row>
    <row r="28" spans="1:26" s="6" customFormat="1" x14ac:dyDescent="0.15">
      <c r="A28" s="5">
        <v>6743</v>
      </c>
      <c r="B28" s="5" t="s">
        <v>24</v>
      </c>
      <c r="C28" s="5">
        <v>2075.2199999999998</v>
      </c>
      <c r="D28" s="5">
        <v>2073.8200000000002</v>
      </c>
      <c r="E28" s="5">
        <v>2929.7</v>
      </c>
      <c r="F28" s="5">
        <v>2692.61</v>
      </c>
      <c r="G28" s="5">
        <v>2317.84</v>
      </c>
      <c r="H28" s="5">
        <v>2378.13</v>
      </c>
      <c r="I28" s="5">
        <v>1670.76</v>
      </c>
      <c r="J28" s="5">
        <v>1192.53</v>
      </c>
      <c r="K28" s="5">
        <v>2225.71</v>
      </c>
      <c r="L28" s="5">
        <v>2068.34</v>
      </c>
      <c r="M28" s="5">
        <v>1494.79</v>
      </c>
      <c r="N28" s="5">
        <v>2071</v>
      </c>
      <c r="O28" s="5">
        <v>1473.09</v>
      </c>
      <c r="P28" s="5">
        <v>1911.23</v>
      </c>
      <c r="Q28" s="5">
        <v>1135.6199999999999</v>
      </c>
      <c r="R28" s="5">
        <v>1554.71</v>
      </c>
      <c r="S28" s="5">
        <v>1283.75</v>
      </c>
      <c r="T28" s="5">
        <v>1249.06</v>
      </c>
      <c r="U28" s="5">
        <v>1221.72</v>
      </c>
      <c r="V28" s="5">
        <v>1370.28</v>
      </c>
      <c r="W28" s="5">
        <v>1413.68</v>
      </c>
      <c r="X28" s="5">
        <v>309.56</v>
      </c>
      <c r="Y28" s="5">
        <v>1148.1600000000001</v>
      </c>
      <c r="Z28" s="5">
        <v>1043.1199999999999</v>
      </c>
    </row>
    <row r="29" spans="1:26" s="6" customFormat="1" x14ac:dyDescent="0.15">
      <c r="A29" s="5">
        <v>6748</v>
      </c>
      <c r="B29" s="5" t="s">
        <v>24</v>
      </c>
      <c r="C29" s="5">
        <v>1382.68</v>
      </c>
      <c r="D29" s="5">
        <v>1477.17</v>
      </c>
      <c r="E29" s="5">
        <v>1320.26</v>
      </c>
      <c r="F29" s="5">
        <v>1371.92</v>
      </c>
      <c r="G29" s="5">
        <v>1306.23</v>
      </c>
      <c r="H29" s="5">
        <v>1417.69</v>
      </c>
      <c r="I29" s="5">
        <v>1295.81</v>
      </c>
      <c r="J29" s="5">
        <v>1002.72</v>
      </c>
      <c r="K29" s="5">
        <v>1032.32</v>
      </c>
      <c r="L29" s="5">
        <v>1074.57</v>
      </c>
      <c r="M29" s="5">
        <v>1130.31</v>
      </c>
      <c r="N29" s="5">
        <v>1001.15</v>
      </c>
      <c r="O29" s="5">
        <v>1123.76</v>
      </c>
      <c r="P29" s="5">
        <v>934.44</v>
      </c>
      <c r="Q29" s="5">
        <v>1126.74</v>
      </c>
      <c r="R29" s="5">
        <v>614.64</v>
      </c>
      <c r="S29" s="5">
        <v>896.36</v>
      </c>
      <c r="T29" s="5">
        <v>958.34</v>
      </c>
      <c r="U29" s="5">
        <v>594.4</v>
      </c>
      <c r="V29" s="5">
        <v>881.31</v>
      </c>
      <c r="W29" s="5">
        <v>695.7</v>
      </c>
      <c r="X29" s="5">
        <v>817.6</v>
      </c>
      <c r="Y29" s="5">
        <v>851.72</v>
      </c>
      <c r="Z29" s="5">
        <v>622.41999999999996</v>
      </c>
    </row>
    <row r="30" spans="1:26" s="6" customFormat="1" x14ac:dyDescent="0.15">
      <c r="A30" s="5">
        <v>6753</v>
      </c>
      <c r="B30" s="5" t="s">
        <v>24</v>
      </c>
      <c r="C30" s="5">
        <v>1167.7</v>
      </c>
      <c r="D30" s="5">
        <v>1538.47</v>
      </c>
      <c r="E30" s="5">
        <v>1669.48</v>
      </c>
      <c r="F30" s="5">
        <v>1555.62</v>
      </c>
      <c r="G30" s="5">
        <v>1640.94</v>
      </c>
      <c r="H30" s="5">
        <v>1975.06</v>
      </c>
      <c r="I30" s="5">
        <v>1912.23</v>
      </c>
      <c r="J30" s="5">
        <v>1857.76</v>
      </c>
      <c r="K30" s="5">
        <v>2057.7199999999998</v>
      </c>
      <c r="L30" s="5">
        <v>1851.88</v>
      </c>
      <c r="M30" s="5">
        <v>2071.33</v>
      </c>
      <c r="N30" s="5">
        <v>2060.2800000000002</v>
      </c>
      <c r="O30" s="5">
        <v>1926.02</v>
      </c>
      <c r="P30" s="5">
        <v>1747.75</v>
      </c>
      <c r="Q30" s="5">
        <v>1492.22</v>
      </c>
      <c r="R30" s="5">
        <v>1661.33</v>
      </c>
      <c r="S30" s="5">
        <v>2108.85</v>
      </c>
      <c r="T30" s="5">
        <v>1858.75</v>
      </c>
      <c r="U30" s="5">
        <v>1604.16</v>
      </c>
      <c r="V30" s="5">
        <v>1737.29</v>
      </c>
      <c r="W30" s="5">
        <v>1618.23</v>
      </c>
      <c r="X30" s="5">
        <v>1814.82</v>
      </c>
      <c r="Y30" s="5">
        <v>1873.78</v>
      </c>
      <c r="Z30" s="5">
        <v>1631.61</v>
      </c>
    </row>
    <row r="31" spans="1:26" s="6" customFormat="1" x14ac:dyDescent="0.15">
      <c r="A31" s="5" t="s">
        <v>82</v>
      </c>
      <c r="B31" s="5" t="s">
        <v>24</v>
      </c>
      <c r="C31" s="5">
        <v>2004.78</v>
      </c>
      <c r="D31" s="5">
        <v>2325.46</v>
      </c>
      <c r="E31" s="5">
        <v>2217.12</v>
      </c>
      <c r="F31" s="5">
        <v>2189.36</v>
      </c>
      <c r="G31" s="5">
        <v>2818.96</v>
      </c>
      <c r="H31" s="5">
        <v>2399.06</v>
      </c>
      <c r="I31" s="5">
        <v>2334.41</v>
      </c>
      <c r="J31" s="5">
        <v>2247.52</v>
      </c>
      <c r="K31" s="5">
        <v>1875.51</v>
      </c>
      <c r="L31" s="5">
        <v>2362.04</v>
      </c>
      <c r="M31" s="5">
        <v>2020.22</v>
      </c>
      <c r="N31" s="5">
        <v>2428.62</v>
      </c>
      <c r="O31" s="5">
        <v>2603.0500000000002</v>
      </c>
      <c r="P31" s="5">
        <v>2436.0700000000002</v>
      </c>
      <c r="Q31" s="5">
        <v>2790.38</v>
      </c>
      <c r="R31" s="5">
        <v>1583.42</v>
      </c>
      <c r="S31" s="5">
        <v>2132.0500000000002</v>
      </c>
      <c r="T31" s="5">
        <v>1208.76</v>
      </c>
      <c r="U31" s="5">
        <v>1398.85</v>
      </c>
      <c r="V31" s="5">
        <v>1938.3</v>
      </c>
      <c r="W31" s="5">
        <v>1165.1199999999999</v>
      </c>
      <c r="X31" s="5">
        <v>1706.66</v>
      </c>
      <c r="Y31" s="5">
        <v>2047.64</v>
      </c>
      <c r="Z31" s="5">
        <v>519.04999999999995</v>
      </c>
    </row>
    <row r="32" spans="1:26" s="6" customFormat="1" x14ac:dyDescent="0.15">
      <c r="A32" s="5" t="s">
        <v>83</v>
      </c>
      <c r="B32" s="5" t="s">
        <v>24</v>
      </c>
      <c r="C32" s="5">
        <v>2142.2199999999998</v>
      </c>
      <c r="D32" s="5">
        <v>2007.55</v>
      </c>
      <c r="E32" s="5">
        <v>2581.0700000000002</v>
      </c>
      <c r="F32" s="5">
        <v>2533.63</v>
      </c>
      <c r="G32" s="5">
        <v>2067.9699999999998</v>
      </c>
      <c r="H32" s="5">
        <v>1952.75</v>
      </c>
      <c r="I32" s="5">
        <v>1506.49</v>
      </c>
      <c r="J32" s="5">
        <v>2242.75</v>
      </c>
      <c r="K32" s="5">
        <v>1941.07</v>
      </c>
      <c r="L32" s="5">
        <v>1126.68</v>
      </c>
      <c r="M32" s="5">
        <v>1491.94</v>
      </c>
      <c r="N32" s="5">
        <v>1501.94</v>
      </c>
      <c r="O32" s="5">
        <v>1188.81</v>
      </c>
      <c r="P32" s="5">
        <v>1596.82</v>
      </c>
      <c r="Q32" s="5">
        <v>1275.82</v>
      </c>
      <c r="R32" s="5">
        <v>1367.99</v>
      </c>
      <c r="S32" s="5">
        <v>1694.36</v>
      </c>
      <c r="T32" s="5">
        <v>1294.32</v>
      </c>
      <c r="U32" s="5">
        <v>849.79</v>
      </c>
      <c r="V32" s="5">
        <v>1155.48</v>
      </c>
      <c r="W32" s="5">
        <v>1186.8</v>
      </c>
      <c r="X32" s="5">
        <v>956.59</v>
      </c>
      <c r="Y32" s="5">
        <v>993.47</v>
      </c>
      <c r="Z32" s="5">
        <v>968.24</v>
      </c>
    </row>
    <row r="33" spans="1:26" s="6" customFormat="1" x14ac:dyDescent="0.15">
      <c r="A33" s="5" t="s">
        <v>84</v>
      </c>
      <c r="B33" s="5" t="s">
        <v>24</v>
      </c>
      <c r="C33" s="5">
        <v>1213.3599999999999</v>
      </c>
      <c r="D33" s="5">
        <v>1979.75</v>
      </c>
      <c r="E33" s="5">
        <v>1751.07</v>
      </c>
      <c r="F33" s="5">
        <v>1731.37</v>
      </c>
      <c r="G33" s="5">
        <v>1636.27</v>
      </c>
      <c r="H33" s="5">
        <v>1338.64</v>
      </c>
      <c r="I33" s="5">
        <v>2015.65</v>
      </c>
      <c r="J33" s="5">
        <v>1399.67</v>
      </c>
      <c r="K33" s="5">
        <v>1933.9</v>
      </c>
      <c r="L33" s="5">
        <v>1586.86</v>
      </c>
      <c r="M33" s="5">
        <v>1173.6099999999999</v>
      </c>
      <c r="N33" s="5">
        <v>1129.07</v>
      </c>
      <c r="O33" s="5">
        <v>1106.8599999999999</v>
      </c>
      <c r="P33" s="5">
        <v>1455.61</v>
      </c>
      <c r="Q33" s="5">
        <v>830.33</v>
      </c>
      <c r="R33" s="5">
        <v>1365.57</v>
      </c>
      <c r="S33" s="5">
        <v>1166.23</v>
      </c>
      <c r="T33" s="5">
        <v>1004.13</v>
      </c>
      <c r="U33" s="5">
        <v>988.2</v>
      </c>
      <c r="V33" s="5">
        <v>849.67</v>
      </c>
      <c r="W33" s="5">
        <v>892.59</v>
      </c>
      <c r="X33" s="5">
        <v>338.03</v>
      </c>
      <c r="Y33" s="5">
        <v>736.79</v>
      </c>
      <c r="Z33" s="5">
        <v>1272.45</v>
      </c>
    </row>
    <row r="34" spans="1:26" s="6" customFormat="1" x14ac:dyDescent="0.15">
      <c r="A34" s="5" t="s">
        <v>85</v>
      </c>
      <c r="B34" s="5" t="s">
        <v>24</v>
      </c>
      <c r="C34" s="5">
        <v>430.74</v>
      </c>
      <c r="D34" s="5">
        <v>2068.86</v>
      </c>
      <c r="E34" s="5">
        <v>2131.86</v>
      </c>
      <c r="F34" s="5">
        <v>2103.11</v>
      </c>
      <c r="G34" s="5">
        <v>2503.7399999999998</v>
      </c>
      <c r="H34" s="5">
        <v>1508.82</v>
      </c>
      <c r="I34" s="5">
        <v>1810.7</v>
      </c>
      <c r="J34" s="5">
        <v>1605.83</v>
      </c>
      <c r="K34" s="5">
        <v>1238.04</v>
      </c>
      <c r="L34" s="5">
        <v>1575.83</v>
      </c>
      <c r="M34" s="5">
        <v>1292.1400000000001</v>
      </c>
      <c r="N34" s="5">
        <v>1193.3599999999999</v>
      </c>
      <c r="O34" s="5">
        <v>503.91</v>
      </c>
      <c r="P34" s="5">
        <v>1477.3</v>
      </c>
      <c r="Q34" s="5">
        <v>908.14</v>
      </c>
      <c r="R34" s="5">
        <v>551.23</v>
      </c>
      <c r="S34" s="5">
        <v>818.58</v>
      </c>
      <c r="T34" s="5">
        <v>765.58</v>
      </c>
      <c r="U34" s="5">
        <v>259.52999999999997</v>
      </c>
      <c r="V34" s="5">
        <v>853.7</v>
      </c>
      <c r="W34" s="5">
        <v>487.12</v>
      </c>
      <c r="X34" s="5">
        <v>78</v>
      </c>
      <c r="Y34" s="5">
        <v>19.39</v>
      </c>
      <c r="Z34" s="5">
        <v>343.54</v>
      </c>
    </row>
    <row r="35" spans="1:26" s="6" customFormat="1" x14ac:dyDescent="0.15">
      <c r="A35" s="5" t="s">
        <v>86</v>
      </c>
      <c r="B35" s="5" t="s">
        <v>24</v>
      </c>
      <c r="C35" s="5">
        <v>1791.77</v>
      </c>
      <c r="D35" s="5">
        <v>1613.99</v>
      </c>
      <c r="E35" s="5">
        <v>1752.85</v>
      </c>
      <c r="F35" s="5">
        <v>1899.25</v>
      </c>
      <c r="G35" s="5">
        <v>2051.06</v>
      </c>
      <c r="H35" s="5">
        <v>1493.38</v>
      </c>
      <c r="I35" s="5">
        <v>1739.4</v>
      </c>
      <c r="J35" s="5">
        <v>1819.18</v>
      </c>
      <c r="K35" s="5">
        <v>1388.62</v>
      </c>
      <c r="L35" s="5">
        <v>1235.33</v>
      </c>
      <c r="M35" s="5">
        <v>484.03</v>
      </c>
      <c r="N35" s="5">
        <v>1105.3800000000001</v>
      </c>
      <c r="O35" s="5">
        <v>1400.49</v>
      </c>
      <c r="P35" s="5">
        <v>766.98</v>
      </c>
      <c r="Q35" s="5">
        <v>1201.23</v>
      </c>
      <c r="R35" s="5">
        <v>937.37</v>
      </c>
      <c r="S35" s="5">
        <v>1110.49</v>
      </c>
      <c r="T35" s="5">
        <v>356.87</v>
      </c>
      <c r="U35" s="5">
        <v>389.92</v>
      </c>
      <c r="V35" s="5">
        <v>815.48</v>
      </c>
      <c r="W35" s="5">
        <v>330.26</v>
      </c>
      <c r="X35" s="5">
        <v>545.42999999999995</v>
      </c>
      <c r="Y35" s="5">
        <v>184.1</v>
      </c>
      <c r="Z35" s="5">
        <v>377.39</v>
      </c>
    </row>
    <row r="36" spans="1:26" s="6" customFormat="1" x14ac:dyDescent="0.15">
      <c r="A36" s="5" t="s">
        <v>87</v>
      </c>
      <c r="B36" s="5" t="s">
        <v>24</v>
      </c>
      <c r="C36" s="5">
        <v>1372.77</v>
      </c>
      <c r="D36" s="5">
        <v>1719.88</v>
      </c>
      <c r="E36" s="5">
        <v>1611.18</v>
      </c>
      <c r="F36" s="5">
        <v>1661.3</v>
      </c>
      <c r="G36" s="5">
        <v>1572.02</v>
      </c>
      <c r="H36" s="5">
        <v>1445.16</v>
      </c>
      <c r="I36" s="5">
        <v>1659.16</v>
      </c>
      <c r="J36" s="5">
        <v>1798.64</v>
      </c>
      <c r="K36" s="5">
        <v>1552.33</v>
      </c>
      <c r="L36" s="5">
        <v>742.44</v>
      </c>
      <c r="M36" s="5">
        <v>1178.44</v>
      </c>
      <c r="N36" s="5">
        <v>1331.9</v>
      </c>
      <c r="O36" s="5">
        <v>1142.3399999999999</v>
      </c>
      <c r="P36" s="5">
        <v>1443.18</v>
      </c>
      <c r="Q36" s="5">
        <v>1388.47</v>
      </c>
      <c r="R36" s="5">
        <v>1423.65</v>
      </c>
      <c r="S36" s="5">
        <v>1969.75</v>
      </c>
      <c r="T36" s="5">
        <v>2924.78</v>
      </c>
      <c r="U36" s="5">
        <v>1664.82</v>
      </c>
      <c r="V36" s="5">
        <v>2172.71</v>
      </c>
      <c r="W36" s="5">
        <v>1634.85</v>
      </c>
      <c r="X36" s="5">
        <v>2054.36</v>
      </c>
      <c r="Y36" s="5">
        <v>689.29</v>
      </c>
      <c r="Z36" s="5">
        <v>1371.13</v>
      </c>
    </row>
    <row r="37" spans="1:26" s="6" customFormat="1" x14ac:dyDescent="0.15">
      <c r="A37" s="5" t="s">
        <v>88</v>
      </c>
      <c r="B37" s="5" t="s">
        <v>24</v>
      </c>
      <c r="C37" s="5">
        <v>2117.08</v>
      </c>
      <c r="D37" s="5">
        <v>1350.27</v>
      </c>
      <c r="E37" s="5">
        <v>1620.03</v>
      </c>
      <c r="F37" s="5">
        <v>1468.05</v>
      </c>
      <c r="G37" s="5">
        <v>1703.95</v>
      </c>
      <c r="H37" s="5">
        <v>1131.57</v>
      </c>
      <c r="I37" s="5">
        <v>1539.24</v>
      </c>
      <c r="J37" s="5">
        <v>1020.88</v>
      </c>
      <c r="K37" s="5">
        <v>1129.7</v>
      </c>
      <c r="L37" s="5">
        <v>1215.4000000000001</v>
      </c>
      <c r="M37" s="5">
        <v>1207.71</v>
      </c>
      <c r="N37" s="5">
        <v>965.95</v>
      </c>
      <c r="O37" s="5">
        <v>917.4</v>
      </c>
      <c r="P37" s="5">
        <v>1184.44</v>
      </c>
      <c r="Q37" s="5">
        <v>183.19</v>
      </c>
      <c r="R37" s="5">
        <v>659.87</v>
      </c>
      <c r="S37" s="5">
        <v>886.98</v>
      </c>
      <c r="T37" s="5">
        <v>128.93</v>
      </c>
      <c r="U37" s="5">
        <v>464.91</v>
      </c>
      <c r="V37" s="5">
        <v>961.08</v>
      </c>
      <c r="W37" s="5">
        <v>925.21</v>
      </c>
      <c r="X37" s="5">
        <v>572.94000000000005</v>
      </c>
      <c r="Y37" s="5">
        <v>961.71</v>
      </c>
      <c r="Z37" s="5">
        <v>975.06</v>
      </c>
    </row>
    <row r="38" spans="1:26" s="6" customFormat="1" x14ac:dyDescent="0.15">
      <c r="A38" s="5" t="s">
        <v>89</v>
      </c>
      <c r="B38" s="5" t="s">
        <v>24</v>
      </c>
      <c r="C38" s="5">
        <v>3317.86</v>
      </c>
      <c r="D38" s="5">
        <v>2823.27</v>
      </c>
      <c r="E38" s="5">
        <v>2178.4299999999998</v>
      </c>
      <c r="F38" s="5">
        <v>2749.47</v>
      </c>
      <c r="G38" s="5">
        <v>2188.29</v>
      </c>
      <c r="H38" s="5">
        <v>1743.8</v>
      </c>
      <c r="I38" s="5">
        <v>1811.83</v>
      </c>
      <c r="J38" s="5">
        <v>2323.2800000000002</v>
      </c>
      <c r="K38" s="5">
        <v>1398.31</v>
      </c>
      <c r="L38" s="5">
        <v>1889.53</v>
      </c>
      <c r="M38" s="5">
        <v>1505.8</v>
      </c>
      <c r="N38" s="5">
        <v>1491.09</v>
      </c>
      <c r="O38" s="5">
        <v>481.99</v>
      </c>
      <c r="P38" s="5">
        <v>917.45</v>
      </c>
      <c r="Q38" s="5">
        <v>985.84</v>
      </c>
      <c r="R38" s="5">
        <v>1095.1199999999999</v>
      </c>
      <c r="S38" s="5">
        <v>666.25</v>
      </c>
      <c r="T38" s="5">
        <v>546.64</v>
      </c>
      <c r="U38" s="5">
        <v>143.4</v>
      </c>
      <c r="V38" s="5">
        <v>221.82</v>
      </c>
      <c r="W38" s="5">
        <v>1103.3599999999999</v>
      </c>
      <c r="X38" s="5">
        <v>911.45</v>
      </c>
      <c r="Y38" s="5">
        <v>540.57000000000005</v>
      </c>
      <c r="Z38" s="5">
        <v>586.52</v>
      </c>
    </row>
    <row r="39" spans="1:26" s="6" customFormat="1" x14ac:dyDescent="0.15">
      <c r="A39" s="5" t="s">
        <v>90</v>
      </c>
      <c r="B39" s="5" t="s">
        <v>24</v>
      </c>
      <c r="C39" s="5">
        <v>1442.31</v>
      </c>
      <c r="D39" s="5">
        <v>2178.85</v>
      </c>
      <c r="E39" s="5">
        <v>2200.23</v>
      </c>
      <c r="F39" s="5">
        <v>2148.2199999999998</v>
      </c>
      <c r="G39" s="5">
        <v>2056.37</v>
      </c>
      <c r="H39" s="5">
        <v>2407.64</v>
      </c>
      <c r="I39" s="5">
        <v>2036.52</v>
      </c>
      <c r="J39" s="5">
        <v>2192.5</v>
      </c>
      <c r="K39" s="5">
        <v>2165.4699999999998</v>
      </c>
      <c r="L39" s="5">
        <v>2356.06</v>
      </c>
      <c r="M39" s="5">
        <v>1660.17</v>
      </c>
      <c r="N39" s="5">
        <v>1909.1</v>
      </c>
      <c r="O39" s="5">
        <v>2136.54</v>
      </c>
      <c r="P39" s="5">
        <v>2669</v>
      </c>
      <c r="Q39" s="5">
        <v>1133.56</v>
      </c>
      <c r="R39" s="5">
        <v>1222.52</v>
      </c>
      <c r="S39" s="5">
        <v>774.19</v>
      </c>
      <c r="T39" s="5">
        <v>1166.3399999999999</v>
      </c>
      <c r="U39" s="5">
        <v>1579.51</v>
      </c>
      <c r="V39" s="5">
        <v>1273.08</v>
      </c>
      <c r="W39" s="5">
        <v>1818.63</v>
      </c>
      <c r="X39" s="5">
        <v>1139.17</v>
      </c>
      <c r="Y39" s="5">
        <v>1216.1300000000001</v>
      </c>
      <c r="Z39" s="5">
        <v>559.30999999999995</v>
      </c>
    </row>
    <row r="40" spans="1:26" s="6" customFormat="1" x14ac:dyDescent="0.15">
      <c r="A40" s="5" t="s">
        <v>91</v>
      </c>
      <c r="B40" s="5" t="s">
        <v>24</v>
      </c>
      <c r="C40" s="5">
        <v>1704.22</v>
      </c>
      <c r="D40" s="5">
        <v>1423.09</v>
      </c>
      <c r="E40" s="5">
        <v>1133.83</v>
      </c>
      <c r="F40" s="5">
        <v>913.59</v>
      </c>
      <c r="G40" s="5">
        <v>1214.1400000000001</v>
      </c>
      <c r="H40" s="5">
        <v>1032.43</v>
      </c>
      <c r="I40" s="5">
        <v>1313.32</v>
      </c>
      <c r="J40" s="5">
        <v>1147.1600000000001</v>
      </c>
      <c r="K40" s="5">
        <v>1197.96</v>
      </c>
      <c r="L40" s="5">
        <v>1082.77</v>
      </c>
      <c r="M40" s="5">
        <v>982.08</v>
      </c>
      <c r="N40" s="5">
        <v>1243.8599999999999</v>
      </c>
      <c r="O40" s="5">
        <v>1063.96</v>
      </c>
      <c r="P40" s="5">
        <v>915.29</v>
      </c>
      <c r="Q40" s="5">
        <v>1747.58</v>
      </c>
      <c r="R40" s="5">
        <v>1712.71</v>
      </c>
      <c r="S40" s="5">
        <v>825.92</v>
      </c>
      <c r="T40" s="5">
        <v>1457.39</v>
      </c>
      <c r="U40" s="5">
        <v>1127.21</v>
      </c>
      <c r="V40" s="5">
        <v>823.37</v>
      </c>
      <c r="W40" s="5">
        <v>862.91</v>
      </c>
      <c r="X40" s="5">
        <v>1563.9</v>
      </c>
      <c r="Y40" s="5">
        <v>1069.49</v>
      </c>
      <c r="Z40" s="5">
        <v>686.12</v>
      </c>
    </row>
    <row r="41" spans="1:26" s="6" customFormat="1" x14ac:dyDescent="0.15">
      <c r="A41" s="5" t="s">
        <v>92</v>
      </c>
      <c r="B41" s="5" t="s">
        <v>24</v>
      </c>
      <c r="C41" s="5">
        <v>1285.6300000000001</v>
      </c>
      <c r="D41" s="5">
        <v>1327.79</v>
      </c>
      <c r="E41" s="5">
        <v>1792.6</v>
      </c>
      <c r="F41" s="5">
        <v>2034.76</v>
      </c>
      <c r="G41" s="5">
        <v>1939.07</v>
      </c>
      <c r="H41" s="5">
        <v>1759.48</v>
      </c>
      <c r="I41" s="5">
        <v>2089.61</v>
      </c>
      <c r="J41" s="5">
        <v>1851.91</v>
      </c>
      <c r="K41" s="5">
        <v>1808.13</v>
      </c>
      <c r="L41" s="5">
        <v>1757.19</v>
      </c>
      <c r="M41" s="5">
        <v>1619.55</v>
      </c>
      <c r="N41" s="5">
        <v>1634.29</v>
      </c>
      <c r="O41" s="5">
        <v>1607.03</v>
      </c>
      <c r="P41" s="5">
        <v>784.65</v>
      </c>
      <c r="Q41" s="5">
        <v>1529.02</v>
      </c>
      <c r="R41" s="5">
        <v>1368.62</v>
      </c>
      <c r="S41" s="5">
        <v>1036.6300000000001</v>
      </c>
      <c r="T41" s="5">
        <v>566.91999999999996</v>
      </c>
      <c r="U41" s="5">
        <v>949.39</v>
      </c>
      <c r="V41" s="5">
        <v>1152.06</v>
      </c>
      <c r="W41" s="5">
        <v>74.91</v>
      </c>
      <c r="X41" s="5">
        <v>814.56</v>
      </c>
      <c r="Y41" s="5">
        <v>147.63999999999999</v>
      </c>
      <c r="Z41" s="5">
        <v>1042.3</v>
      </c>
    </row>
    <row r="43" spans="1:26" x14ac:dyDescent="0.25">
      <c r="A43" s="3" t="s">
        <v>887</v>
      </c>
    </row>
    <row r="44" spans="1:26" x14ac:dyDescent="0.25">
      <c r="A44" s="3" t="s">
        <v>888</v>
      </c>
      <c r="B44" s="3"/>
    </row>
    <row r="45" spans="1:26" x14ac:dyDescent="0.25">
      <c r="A45" s="3" t="s">
        <v>96</v>
      </c>
    </row>
    <row r="46" spans="1:26" x14ac:dyDescent="0.25">
      <c r="A46" s="5" t="s">
        <v>30</v>
      </c>
      <c r="B46" s="5" t="s">
        <v>31</v>
      </c>
      <c r="C46" s="5" t="s">
        <v>32</v>
      </c>
      <c r="D46" s="5" t="s">
        <v>33</v>
      </c>
      <c r="E46" s="5" t="s">
        <v>34</v>
      </c>
      <c r="F46" s="5" t="s">
        <v>35</v>
      </c>
      <c r="G46" s="5" t="s">
        <v>36</v>
      </c>
      <c r="H46" s="5" t="s">
        <v>37</v>
      </c>
      <c r="I46" s="5" t="s">
        <v>38</v>
      </c>
      <c r="J46" s="5" t="s">
        <v>39</v>
      </c>
      <c r="K46" s="5" t="s">
        <v>40</v>
      </c>
      <c r="L46" s="5" t="s">
        <v>41</v>
      </c>
      <c r="M46" s="5" t="s">
        <v>42</v>
      </c>
      <c r="N46" s="5" t="s">
        <v>43</v>
      </c>
      <c r="O46" s="5" t="s">
        <v>44</v>
      </c>
      <c r="P46" s="5" t="s">
        <v>45</v>
      </c>
      <c r="Q46" s="5" t="s">
        <v>46</v>
      </c>
      <c r="R46" s="5" t="s">
        <v>47</v>
      </c>
      <c r="S46" s="5" t="s">
        <v>48</v>
      </c>
      <c r="T46" s="5" t="s">
        <v>49</v>
      </c>
      <c r="U46" s="5" t="s">
        <v>50</v>
      </c>
      <c r="V46" s="5" t="s">
        <v>51</v>
      </c>
      <c r="W46" s="5" t="s">
        <v>52</v>
      </c>
      <c r="X46" s="5" t="s">
        <v>53</v>
      </c>
      <c r="Y46" s="5" t="s">
        <v>54</v>
      </c>
      <c r="Z46" s="5" t="s">
        <v>55</v>
      </c>
    </row>
    <row r="47" spans="1:26" x14ac:dyDescent="0.25">
      <c r="A47" s="5">
        <v>6727</v>
      </c>
      <c r="B47" s="5" t="s">
        <v>381</v>
      </c>
      <c r="C47" s="5">
        <v>30.5</v>
      </c>
      <c r="D47" s="5">
        <v>54</v>
      </c>
      <c r="E47" s="5">
        <v>58.5</v>
      </c>
      <c r="F47" s="5">
        <v>52</v>
      </c>
      <c r="G47" s="5">
        <v>73</v>
      </c>
      <c r="H47" s="5">
        <v>52.5</v>
      </c>
      <c r="I47" s="5">
        <v>62</v>
      </c>
      <c r="J47" s="5">
        <v>51</v>
      </c>
      <c r="K47" s="5">
        <v>66</v>
      </c>
      <c r="L47" s="5">
        <v>81</v>
      </c>
      <c r="M47" s="5">
        <v>33</v>
      </c>
      <c r="N47" s="5">
        <v>43.5</v>
      </c>
      <c r="O47" s="5">
        <v>48.5</v>
      </c>
      <c r="P47" s="5">
        <v>63</v>
      </c>
      <c r="Q47" s="5">
        <v>78.5</v>
      </c>
      <c r="R47" s="5">
        <v>43</v>
      </c>
      <c r="S47" s="5">
        <v>43.5</v>
      </c>
      <c r="T47" s="5">
        <v>62.5</v>
      </c>
      <c r="U47" s="5">
        <v>52.5</v>
      </c>
      <c r="V47" s="5">
        <v>14.5</v>
      </c>
      <c r="W47" s="5">
        <v>38.5</v>
      </c>
      <c r="X47" s="5">
        <v>73</v>
      </c>
      <c r="Y47" s="5">
        <v>71</v>
      </c>
      <c r="Z47" s="5">
        <v>105.5</v>
      </c>
    </row>
    <row r="48" spans="1:26" x14ac:dyDescent="0.25">
      <c r="A48" s="5">
        <v>6731</v>
      </c>
      <c r="B48" s="5" t="s">
        <v>381</v>
      </c>
      <c r="C48" s="5">
        <v>11.5</v>
      </c>
      <c r="D48" s="5">
        <v>47.5</v>
      </c>
      <c r="E48" s="5">
        <v>48</v>
      </c>
      <c r="F48" s="5">
        <v>36</v>
      </c>
      <c r="G48" s="5">
        <v>60</v>
      </c>
      <c r="H48" s="5">
        <v>51.5</v>
      </c>
      <c r="I48" s="5">
        <v>61.5</v>
      </c>
      <c r="J48" s="5">
        <v>53</v>
      </c>
      <c r="K48" s="5">
        <v>105.5</v>
      </c>
      <c r="L48" s="5">
        <v>53</v>
      </c>
      <c r="M48" s="5">
        <v>49.5</v>
      </c>
      <c r="N48" s="5">
        <v>72</v>
      </c>
      <c r="O48" s="5">
        <v>39</v>
      </c>
      <c r="P48" s="5">
        <v>38</v>
      </c>
      <c r="Q48" s="5">
        <v>71.5</v>
      </c>
      <c r="R48" s="5">
        <v>24</v>
      </c>
      <c r="S48" s="5">
        <v>19</v>
      </c>
      <c r="T48" s="5">
        <v>31.5</v>
      </c>
      <c r="U48" s="5">
        <v>24.5</v>
      </c>
      <c r="V48" s="5">
        <v>7.5</v>
      </c>
      <c r="W48" s="5">
        <v>19.5</v>
      </c>
      <c r="X48" s="5">
        <v>9</v>
      </c>
      <c r="Y48" s="5">
        <v>6</v>
      </c>
      <c r="Z48" s="5">
        <v>25</v>
      </c>
    </row>
    <row r="49" spans="1:26" x14ac:dyDescent="0.25">
      <c r="A49" s="5">
        <v>6732</v>
      </c>
      <c r="B49" s="5" t="s">
        <v>381</v>
      </c>
      <c r="C49" s="5">
        <v>57.5</v>
      </c>
      <c r="D49" s="5">
        <v>39.5</v>
      </c>
      <c r="E49" s="5">
        <v>26</v>
      </c>
      <c r="F49" s="5">
        <v>42</v>
      </c>
      <c r="G49" s="5">
        <v>81.5</v>
      </c>
      <c r="H49" s="5">
        <v>19.5</v>
      </c>
      <c r="I49" s="5">
        <v>35.5</v>
      </c>
      <c r="J49" s="5">
        <v>37.5</v>
      </c>
      <c r="K49" s="5">
        <v>17.5</v>
      </c>
      <c r="L49" s="5">
        <v>54.5</v>
      </c>
      <c r="M49" s="5">
        <v>32.5</v>
      </c>
      <c r="N49" s="5">
        <v>31.5</v>
      </c>
      <c r="O49" s="5">
        <v>35.5</v>
      </c>
      <c r="P49" s="5">
        <v>37.5</v>
      </c>
      <c r="Q49" s="5">
        <v>16</v>
      </c>
      <c r="R49" s="5">
        <v>26</v>
      </c>
      <c r="S49" s="5">
        <v>29.5</v>
      </c>
      <c r="T49" s="5">
        <v>10</v>
      </c>
      <c r="U49" s="5">
        <v>13.5</v>
      </c>
      <c r="V49" s="5">
        <v>13</v>
      </c>
      <c r="W49" s="5">
        <v>2.5</v>
      </c>
      <c r="X49" s="5">
        <v>95</v>
      </c>
      <c r="Y49" s="5">
        <v>18.5</v>
      </c>
      <c r="Z49" s="5">
        <v>5.5</v>
      </c>
    </row>
    <row r="50" spans="1:26" x14ac:dyDescent="0.25">
      <c r="A50" s="5">
        <v>6741</v>
      </c>
      <c r="B50" s="5" t="s">
        <v>381</v>
      </c>
      <c r="C50" s="5">
        <v>19</v>
      </c>
      <c r="D50" s="5">
        <v>24.5</v>
      </c>
      <c r="E50" s="5">
        <v>21</v>
      </c>
      <c r="F50" s="5">
        <v>27</v>
      </c>
      <c r="G50" s="5">
        <v>10.5</v>
      </c>
      <c r="H50" s="5">
        <v>32.5</v>
      </c>
      <c r="I50" s="5">
        <v>43</v>
      </c>
      <c r="J50" s="5">
        <v>29.5</v>
      </c>
      <c r="K50" s="5">
        <v>35.5</v>
      </c>
      <c r="L50" s="5">
        <v>102</v>
      </c>
      <c r="M50" s="5">
        <v>13.5</v>
      </c>
      <c r="N50" s="5">
        <v>58</v>
      </c>
      <c r="O50" s="5">
        <v>38.5</v>
      </c>
      <c r="P50" s="5">
        <v>31</v>
      </c>
      <c r="Q50" s="5">
        <v>33</v>
      </c>
      <c r="R50" s="5">
        <v>86.5</v>
      </c>
      <c r="S50" s="5">
        <v>45.5</v>
      </c>
      <c r="T50" s="5">
        <v>52</v>
      </c>
      <c r="U50" s="5">
        <v>43</v>
      </c>
      <c r="V50" s="5">
        <v>23</v>
      </c>
      <c r="W50" s="5">
        <v>22.5</v>
      </c>
      <c r="X50" s="5">
        <v>72.5</v>
      </c>
      <c r="Y50" s="5">
        <v>57.5</v>
      </c>
      <c r="Z50" s="5">
        <v>22.5</v>
      </c>
    </row>
    <row r="51" spans="1:26" x14ac:dyDescent="0.25">
      <c r="A51" s="5">
        <v>6747</v>
      </c>
      <c r="B51" s="5" t="s">
        <v>381</v>
      </c>
      <c r="C51" s="5">
        <v>13.5</v>
      </c>
      <c r="D51" s="5">
        <v>27</v>
      </c>
      <c r="E51" s="5">
        <v>23</v>
      </c>
      <c r="F51" s="5">
        <v>32</v>
      </c>
      <c r="G51" s="5">
        <v>30</v>
      </c>
      <c r="H51" s="5">
        <v>61.5</v>
      </c>
      <c r="I51" s="5">
        <v>17.5</v>
      </c>
      <c r="J51" s="5">
        <v>117</v>
      </c>
      <c r="K51" s="5">
        <v>68.5</v>
      </c>
      <c r="L51" s="5">
        <v>97.5</v>
      </c>
      <c r="M51" s="5">
        <v>11</v>
      </c>
      <c r="N51" s="5">
        <v>15</v>
      </c>
      <c r="O51" s="5">
        <v>23.5</v>
      </c>
      <c r="P51" s="5">
        <v>5</v>
      </c>
      <c r="Q51" s="5">
        <v>56.5</v>
      </c>
      <c r="R51" s="5">
        <v>130.5</v>
      </c>
      <c r="S51" s="5">
        <v>0</v>
      </c>
      <c r="T51" s="5">
        <v>17</v>
      </c>
      <c r="U51" s="5">
        <v>49.5</v>
      </c>
      <c r="V51" s="5">
        <v>81</v>
      </c>
      <c r="W51" s="5">
        <v>11</v>
      </c>
      <c r="X51" s="5">
        <v>27.5</v>
      </c>
      <c r="Y51" s="5">
        <v>25.5</v>
      </c>
      <c r="Z51" s="5">
        <v>24</v>
      </c>
    </row>
    <row r="52" spans="1:26" x14ac:dyDescent="0.25">
      <c r="A52" s="5">
        <v>6749</v>
      </c>
      <c r="B52" s="5" t="s">
        <v>381</v>
      </c>
      <c r="C52" s="5">
        <v>11</v>
      </c>
      <c r="D52" s="5">
        <v>33</v>
      </c>
      <c r="E52" s="5">
        <v>67.5</v>
      </c>
      <c r="F52" s="5">
        <v>97</v>
      </c>
      <c r="G52" s="5">
        <v>59.5</v>
      </c>
      <c r="H52" s="5">
        <v>105.5</v>
      </c>
      <c r="I52" s="5">
        <v>125.5</v>
      </c>
      <c r="J52" s="5">
        <v>83</v>
      </c>
      <c r="K52" s="5">
        <v>96</v>
      </c>
      <c r="L52" s="5">
        <v>69.5</v>
      </c>
      <c r="M52" s="5">
        <v>33.5</v>
      </c>
      <c r="N52" s="5">
        <v>25.5</v>
      </c>
      <c r="O52" s="5">
        <v>32.5</v>
      </c>
      <c r="P52" s="5">
        <v>19</v>
      </c>
      <c r="Q52" s="5">
        <v>0</v>
      </c>
      <c r="R52" s="5">
        <v>42</v>
      </c>
      <c r="S52" s="5">
        <v>40.5</v>
      </c>
      <c r="T52" s="5">
        <v>40</v>
      </c>
      <c r="U52" s="5">
        <v>58</v>
      </c>
      <c r="V52" s="5">
        <v>21</v>
      </c>
      <c r="W52" s="5">
        <v>70</v>
      </c>
      <c r="X52" s="5">
        <v>47.5</v>
      </c>
      <c r="Y52" s="5">
        <v>1.5</v>
      </c>
      <c r="Z52" s="5">
        <v>8</v>
      </c>
    </row>
    <row r="53" spans="1:26" x14ac:dyDescent="0.25">
      <c r="A53" s="5">
        <v>6750</v>
      </c>
      <c r="B53" s="5" t="s">
        <v>381</v>
      </c>
      <c r="C53" s="5">
        <v>12.5</v>
      </c>
      <c r="D53" s="5">
        <v>30.5</v>
      </c>
      <c r="E53" s="5">
        <v>27.5</v>
      </c>
      <c r="F53" s="5">
        <v>49</v>
      </c>
      <c r="G53" s="5">
        <v>82</v>
      </c>
      <c r="H53" s="5">
        <v>103</v>
      </c>
      <c r="I53" s="5">
        <v>82.5</v>
      </c>
      <c r="J53" s="5">
        <v>117.5</v>
      </c>
      <c r="K53" s="5">
        <v>113</v>
      </c>
      <c r="L53" s="5">
        <v>81</v>
      </c>
      <c r="M53" s="5">
        <v>75.5</v>
      </c>
      <c r="N53" s="5">
        <v>108.5</v>
      </c>
      <c r="O53" s="5">
        <v>90</v>
      </c>
      <c r="P53" s="5">
        <v>56.5</v>
      </c>
      <c r="Q53" s="5">
        <v>48.5</v>
      </c>
      <c r="R53" s="5">
        <v>67</v>
      </c>
      <c r="S53" s="5">
        <v>132.5</v>
      </c>
      <c r="T53" s="5">
        <v>73</v>
      </c>
      <c r="U53" s="5">
        <v>117.5</v>
      </c>
      <c r="V53" s="5">
        <v>49.5</v>
      </c>
      <c r="W53" s="5">
        <v>104</v>
      </c>
      <c r="X53" s="5">
        <v>61.5</v>
      </c>
      <c r="Y53" s="5">
        <v>128</v>
      </c>
      <c r="Z53" s="5">
        <v>49.5</v>
      </c>
    </row>
    <row r="54" spans="1:26" x14ac:dyDescent="0.25">
      <c r="A54" s="5">
        <v>6751</v>
      </c>
      <c r="B54" s="5" t="s">
        <v>381</v>
      </c>
      <c r="C54" s="5">
        <v>30</v>
      </c>
      <c r="D54" s="5">
        <v>33</v>
      </c>
      <c r="E54" s="5">
        <v>54.5</v>
      </c>
      <c r="F54" s="5">
        <v>46</v>
      </c>
      <c r="G54" s="5">
        <v>66</v>
      </c>
      <c r="H54" s="5">
        <v>41</v>
      </c>
      <c r="I54" s="5">
        <v>79</v>
      </c>
      <c r="J54" s="5">
        <v>72.5</v>
      </c>
      <c r="K54" s="5">
        <v>58.5</v>
      </c>
      <c r="L54" s="5">
        <v>66.5</v>
      </c>
      <c r="M54" s="5">
        <v>32</v>
      </c>
      <c r="N54" s="5">
        <v>79</v>
      </c>
      <c r="O54" s="5">
        <v>47</v>
      </c>
      <c r="P54" s="5">
        <v>34.5</v>
      </c>
      <c r="Q54" s="5">
        <v>9</v>
      </c>
      <c r="R54" s="5">
        <v>12</v>
      </c>
      <c r="S54" s="5">
        <v>44.5</v>
      </c>
      <c r="T54" s="5">
        <v>69</v>
      </c>
      <c r="U54" s="5">
        <v>23</v>
      </c>
      <c r="V54" s="5">
        <v>8</v>
      </c>
      <c r="W54" s="5">
        <v>21.5</v>
      </c>
      <c r="X54" s="5">
        <v>14.5</v>
      </c>
      <c r="Y54" s="5">
        <v>59.5</v>
      </c>
      <c r="Z54" s="5">
        <v>104</v>
      </c>
    </row>
    <row r="55" spans="1:26" x14ac:dyDescent="0.25">
      <c r="A55" s="5">
        <v>6752</v>
      </c>
      <c r="B55" s="5" t="s">
        <v>381</v>
      </c>
      <c r="C55" s="5">
        <v>26.5</v>
      </c>
      <c r="D55" s="5">
        <v>24.5</v>
      </c>
      <c r="E55" s="5">
        <v>75</v>
      </c>
      <c r="F55" s="5">
        <v>39.5</v>
      </c>
      <c r="G55" s="5">
        <v>45.5</v>
      </c>
      <c r="H55" s="5">
        <v>60.5</v>
      </c>
      <c r="I55" s="5">
        <v>60.5</v>
      </c>
      <c r="J55" s="5">
        <v>33.5</v>
      </c>
      <c r="K55" s="5">
        <v>67.5</v>
      </c>
      <c r="L55" s="5">
        <v>85.5</v>
      </c>
      <c r="M55" s="5">
        <v>66</v>
      </c>
      <c r="N55" s="5">
        <v>89.5</v>
      </c>
      <c r="O55" s="5">
        <v>37.5</v>
      </c>
      <c r="P55" s="5">
        <v>45.5</v>
      </c>
      <c r="Q55" s="5">
        <v>95</v>
      </c>
      <c r="R55" s="5">
        <v>90.5</v>
      </c>
      <c r="S55" s="5">
        <v>57.5</v>
      </c>
      <c r="T55" s="5">
        <v>80.5</v>
      </c>
      <c r="U55" s="5">
        <v>52.5</v>
      </c>
      <c r="V55" s="5">
        <v>72</v>
      </c>
      <c r="W55" s="5">
        <v>74</v>
      </c>
      <c r="X55" s="5">
        <v>91</v>
      </c>
      <c r="Y55" s="5">
        <v>78</v>
      </c>
      <c r="Z55" s="5">
        <v>94.5</v>
      </c>
    </row>
    <row r="56" spans="1:26" x14ac:dyDescent="0.25">
      <c r="A56" s="5" t="s">
        <v>66</v>
      </c>
      <c r="B56" s="5" t="s">
        <v>381</v>
      </c>
      <c r="C56" s="5">
        <v>27.5</v>
      </c>
      <c r="D56" s="5">
        <v>21.5</v>
      </c>
      <c r="E56" s="5">
        <v>12.5</v>
      </c>
      <c r="F56" s="5">
        <v>31</v>
      </c>
      <c r="G56" s="5">
        <v>70.5</v>
      </c>
      <c r="H56" s="5">
        <v>23</v>
      </c>
      <c r="I56" s="5">
        <v>15</v>
      </c>
      <c r="J56" s="5">
        <v>33</v>
      </c>
      <c r="K56" s="5">
        <v>25.5</v>
      </c>
      <c r="L56" s="5">
        <v>46</v>
      </c>
      <c r="M56" s="5">
        <v>36.5</v>
      </c>
      <c r="N56" s="5">
        <v>55</v>
      </c>
      <c r="O56" s="5">
        <v>68</v>
      </c>
      <c r="P56" s="5">
        <v>28.5</v>
      </c>
      <c r="Q56" s="5">
        <v>48.5</v>
      </c>
      <c r="R56" s="5">
        <v>13.5</v>
      </c>
      <c r="S56" s="5">
        <v>11.5</v>
      </c>
      <c r="T56" s="5">
        <v>6.5</v>
      </c>
      <c r="U56" s="5">
        <v>34.5</v>
      </c>
      <c r="V56" s="5">
        <v>44</v>
      </c>
      <c r="W56" s="5">
        <v>138.5</v>
      </c>
      <c r="X56" s="5">
        <v>105</v>
      </c>
      <c r="Y56" s="5">
        <v>153.5</v>
      </c>
      <c r="Z56" s="5">
        <v>178.5</v>
      </c>
    </row>
    <row r="57" spans="1:26" x14ac:dyDescent="0.25">
      <c r="A57" s="5" t="s">
        <v>67</v>
      </c>
      <c r="B57" s="5" t="s">
        <v>381</v>
      </c>
      <c r="C57" s="5">
        <v>8.5</v>
      </c>
      <c r="D57" s="5">
        <v>11.5</v>
      </c>
      <c r="E57" s="5">
        <v>4.5</v>
      </c>
      <c r="F57" s="5">
        <v>19</v>
      </c>
      <c r="G57" s="5">
        <v>20.5</v>
      </c>
      <c r="H57" s="5">
        <v>15.5</v>
      </c>
      <c r="I57" s="5">
        <v>22.5</v>
      </c>
      <c r="J57" s="5">
        <v>31.5</v>
      </c>
      <c r="K57" s="5">
        <v>6</v>
      </c>
      <c r="L57" s="5">
        <v>2.5</v>
      </c>
      <c r="M57" s="5">
        <v>75</v>
      </c>
      <c r="N57" s="5">
        <v>63.5</v>
      </c>
      <c r="O57" s="5">
        <v>86.5</v>
      </c>
      <c r="P57" s="5">
        <v>71.5</v>
      </c>
      <c r="Q57" s="5">
        <v>114.5</v>
      </c>
      <c r="R57" s="5">
        <v>21.5</v>
      </c>
      <c r="S57" s="5">
        <v>53.5</v>
      </c>
      <c r="T57" s="5">
        <v>22.5</v>
      </c>
      <c r="U57" s="5">
        <v>45.5</v>
      </c>
      <c r="V57" s="5">
        <v>54.5</v>
      </c>
      <c r="W57" s="5">
        <v>45</v>
      </c>
      <c r="X57" s="5">
        <v>14.5</v>
      </c>
      <c r="Y57" s="5">
        <v>47</v>
      </c>
      <c r="Z57" s="5">
        <v>29.5</v>
      </c>
    </row>
    <row r="58" spans="1:26" x14ac:dyDescent="0.25">
      <c r="A58" s="5" t="s">
        <v>69</v>
      </c>
      <c r="B58" s="5" t="s">
        <v>381</v>
      </c>
      <c r="C58" s="5">
        <v>39.5</v>
      </c>
      <c r="D58" s="5">
        <v>54.5</v>
      </c>
      <c r="E58" s="5">
        <v>56.5</v>
      </c>
      <c r="F58" s="5">
        <v>31.5</v>
      </c>
      <c r="G58" s="5">
        <v>11.5</v>
      </c>
      <c r="H58" s="5">
        <v>15.5</v>
      </c>
      <c r="I58" s="5">
        <v>88</v>
      </c>
      <c r="J58" s="5">
        <v>17.5</v>
      </c>
      <c r="K58" s="5">
        <v>59</v>
      </c>
      <c r="L58" s="5">
        <v>38</v>
      </c>
      <c r="M58" s="5">
        <v>154.5</v>
      </c>
      <c r="N58" s="5">
        <v>43</v>
      </c>
      <c r="O58" s="5">
        <v>33</v>
      </c>
      <c r="P58" s="5">
        <v>18</v>
      </c>
      <c r="Q58" s="5">
        <v>22.5</v>
      </c>
      <c r="R58" s="5">
        <v>37</v>
      </c>
      <c r="S58" s="5">
        <v>36</v>
      </c>
      <c r="T58" s="5">
        <v>33</v>
      </c>
      <c r="U58" s="5">
        <v>24.5</v>
      </c>
      <c r="V58" s="5">
        <v>5.5</v>
      </c>
      <c r="W58" s="5">
        <v>25</v>
      </c>
      <c r="X58" s="5">
        <v>11.5</v>
      </c>
      <c r="Y58" s="5">
        <v>29.5</v>
      </c>
      <c r="Z58" s="5">
        <v>0</v>
      </c>
    </row>
    <row r="59" spans="1:26" x14ac:dyDescent="0.25">
      <c r="A59" s="5" t="s">
        <v>70</v>
      </c>
      <c r="B59" s="5" t="s">
        <v>381</v>
      </c>
      <c r="C59" s="5">
        <v>26</v>
      </c>
      <c r="D59" s="5">
        <v>19</v>
      </c>
      <c r="E59" s="5">
        <v>35</v>
      </c>
      <c r="F59" s="5">
        <v>44.5</v>
      </c>
      <c r="G59" s="5">
        <v>13.5</v>
      </c>
      <c r="H59" s="5">
        <v>19.5</v>
      </c>
      <c r="I59" s="5">
        <v>18</v>
      </c>
      <c r="J59" s="5">
        <v>28</v>
      </c>
      <c r="K59" s="5">
        <v>31</v>
      </c>
      <c r="L59" s="5">
        <v>34.5</v>
      </c>
      <c r="M59" s="5">
        <v>86</v>
      </c>
      <c r="N59" s="5">
        <v>34</v>
      </c>
      <c r="O59" s="5">
        <v>14.5</v>
      </c>
      <c r="P59" s="5">
        <v>8</v>
      </c>
      <c r="Q59" s="5">
        <v>76</v>
      </c>
      <c r="R59" s="5">
        <v>10</v>
      </c>
      <c r="S59" s="5">
        <v>23</v>
      </c>
      <c r="T59" s="5">
        <v>20</v>
      </c>
      <c r="U59" s="5">
        <v>14.5</v>
      </c>
      <c r="V59" s="5">
        <v>17.5</v>
      </c>
      <c r="W59" s="5">
        <v>52</v>
      </c>
      <c r="X59" s="5">
        <v>111.5</v>
      </c>
      <c r="Y59" s="5">
        <v>26.5</v>
      </c>
      <c r="Z59" s="5">
        <v>107</v>
      </c>
    </row>
    <row r="60" spans="1:26" x14ac:dyDescent="0.25">
      <c r="A60" s="5" t="s">
        <v>73</v>
      </c>
      <c r="B60" s="5" t="s">
        <v>381</v>
      </c>
      <c r="C60" s="5">
        <v>5</v>
      </c>
      <c r="D60" s="5">
        <v>20.5</v>
      </c>
      <c r="E60" s="5">
        <v>27</v>
      </c>
      <c r="F60" s="5">
        <v>16</v>
      </c>
      <c r="G60" s="5">
        <v>21</v>
      </c>
      <c r="H60" s="5">
        <v>38</v>
      </c>
      <c r="I60" s="5">
        <v>24</v>
      </c>
      <c r="J60" s="5">
        <v>54.5</v>
      </c>
      <c r="K60" s="5">
        <v>45.5</v>
      </c>
      <c r="L60" s="5">
        <v>23.5</v>
      </c>
      <c r="M60" s="5">
        <v>25</v>
      </c>
      <c r="N60" s="5">
        <v>12</v>
      </c>
      <c r="O60" s="5">
        <v>19</v>
      </c>
      <c r="P60" s="5">
        <v>32.5</v>
      </c>
      <c r="Q60" s="5">
        <v>22</v>
      </c>
      <c r="R60" s="5">
        <v>40.5</v>
      </c>
      <c r="S60" s="5">
        <v>15.5</v>
      </c>
      <c r="T60" s="5">
        <v>0</v>
      </c>
      <c r="U60" s="5">
        <v>6</v>
      </c>
      <c r="V60" s="5">
        <v>17.5</v>
      </c>
      <c r="W60" s="5">
        <v>0</v>
      </c>
      <c r="X60" s="5">
        <v>19.5</v>
      </c>
      <c r="Y60" s="5">
        <v>99</v>
      </c>
      <c r="Z60" s="5">
        <v>115.5</v>
      </c>
    </row>
    <row r="61" spans="1:26" x14ac:dyDescent="0.25">
      <c r="A61" s="5" t="s">
        <v>74</v>
      </c>
      <c r="B61" s="5" t="s">
        <v>381</v>
      </c>
      <c r="C61" s="5">
        <v>22</v>
      </c>
      <c r="D61" s="5">
        <v>38</v>
      </c>
      <c r="E61" s="5">
        <v>28</v>
      </c>
      <c r="F61" s="5">
        <v>41</v>
      </c>
      <c r="G61" s="5">
        <v>71.5</v>
      </c>
      <c r="H61" s="5">
        <v>101.5</v>
      </c>
      <c r="I61" s="5">
        <v>49.5</v>
      </c>
      <c r="J61" s="5">
        <v>102.5</v>
      </c>
      <c r="K61" s="5">
        <v>31</v>
      </c>
      <c r="L61" s="5">
        <v>37</v>
      </c>
      <c r="M61" s="5">
        <v>72</v>
      </c>
      <c r="N61" s="5">
        <v>56</v>
      </c>
      <c r="O61" s="5">
        <v>35.5</v>
      </c>
      <c r="P61" s="5">
        <v>24</v>
      </c>
      <c r="Q61" s="5">
        <v>32.5</v>
      </c>
      <c r="R61" s="5">
        <v>84</v>
      </c>
      <c r="S61" s="5">
        <v>48</v>
      </c>
      <c r="T61" s="5">
        <v>16</v>
      </c>
      <c r="U61" s="5">
        <v>34</v>
      </c>
      <c r="V61" s="5">
        <v>111</v>
      </c>
      <c r="W61" s="5">
        <v>92.5</v>
      </c>
      <c r="X61" s="5">
        <v>56</v>
      </c>
      <c r="Y61" s="5">
        <v>5</v>
      </c>
      <c r="Z61" s="5">
        <v>20</v>
      </c>
    </row>
    <row r="62" spans="1:26" x14ac:dyDescent="0.25">
      <c r="A62" s="5" t="s">
        <v>567</v>
      </c>
      <c r="B62" s="5" t="s">
        <v>381</v>
      </c>
      <c r="C62" s="5">
        <v>28.5</v>
      </c>
      <c r="D62" s="5">
        <v>44.5</v>
      </c>
      <c r="E62" s="5">
        <v>42</v>
      </c>
      <c r="F62" s="5">
        <v>26.5</v>
      </c>
      <c r="G62" s="5">
        <v>39</v>
      </c>
      <c r="H62" s="5">
        <v>46.5</v>
      </c>
      <c r="I62" s="5">
        <v>39.5</v>
      </c>
      <c r="J62" s="5">
        <v>25.5</v>
      </c>
      <c r="K62" s="5">
        <v>24.5</v>
      </c>
      <c r="L62" s="5">
        <v>17.5</v>
      </c>
      <c r="M62" s="5">
        <v>42.5</v>
      </c>
      <c r="N62" s="5">
        <v>17.5</v>
      </c>
      <c r="O62" s="5">
        <v>30</v>
      </c>
      <c r="P62" s="5">
        <v>10</v>
      </c>
      <c r="Q62" s="5">
        <v>17</v>
      </c>
      <c r="R62" s="5">
        <v>44</v>
      </c>
      <c r="S62" s="5">
        <v>28</v>
      </c>
      <c r="T62" s="5">
        <v>36</v>
      </c>
      <c r="U62" s="5">
        <v>42</v>
      </c>
      <c r="V62" s="5">
        <v>27.5</v>
      </c>
      <c r="W62" s="5">
        <v>29.5</v>
      </c>
      <c r="X62" s="5">
        <v>17.5</v>
      </c>
      <c r="Y62" s="5">
        <v>17</v>
      </c>
      <c r="Z62" s="5">
        <v>0.5</v>
      </c>
    </row>
    <row r="63" spans="1:26" x14ac:dyDescent="0.25">
      <c r="A63" s="5" t="s">
        <v>568</v>
      </c>
      <c r="B63" s="5" t="s">
        <v>381</v>
      </c>
      <c r="C63" s="5">
        <v>6</v>
      </c>
      <c r="D63" s="5">
        <v>32.5</v>
      </c>
      <c r="E63" s="5">
        <v>21.5</v>
      </c>
      <c r="F63" s="5">
        <v>31.5</v>
      </c>
      <c r="G63" s="5">
        <v>17</v>
      </c>
      <c r="H63" s="5">
        <v>40.5</v>
      </c>
      <c r="I63" s="5">
        <v>17</v>
      </c>
      <c r="J63" s="5">
        <v>54</v>
      </c>
      <c r="K63" s="5">
        <v>98</v>
      </c>
      <c r="L63" s="5">
        <v>76.5</v>
      </c>
      <c r="M63" s="5">
        <v>51.5</v>
      </c>
      <c r="N63" s="5">
        <v>2.5</v>
      </c>
      <c r="O63" s="5">
        <v>22</v>
      </c>
      <c r="P63" s="5">
        <v>59.5</v>
      </c>
      <c r="Q63" s="5">
        <v>4.5</v>
      </c>
      <c r="R63" s="5">
        <v>64</v>
      </c>
      <c r="S63" s="5">
        <v>72</v>
      </c>
      <c r="T63" s="5">
        <v>45.5</v>
      </c>
      <c r="U63" s="5">
        <v>50.5</v>
      </c>
      <c r="V63" s="5">
        <v>53.5</v>
      </c>
      <c r="W63" s="5">
        <v>36</v>
      </c>
      <c r="X63" s="5">
        <v>17</v>
      </c>
      <c r="Y63" s="5">
        <v>55.5</v>
      </c>
      <c r="Z63" s="5">
        <v>30</v>
      </c>
    </row>
    <row r="64" spans="1:26" x14ac:dyDescent="0.25">
      <c r="A64" s="5" t="s">
        <v>566</v>
      </c>
      <c r="B64" s="5" t="s">
        <v>381</v>
      </c>
      <c r="C64" s="5">
        <v>1</v>
      </c>
      <c r="D64" s="5">
        <v>34</v>
      </c>
      <c r="E64" s="5">
        <v>24</v>
      </c>
      <c r="F64" s="5">
        <v>19</v>
      </c>
      <c r="G64" s="5">
        <v>57.5</v>
      </c>
      <c r="H64" s="5">
        <v>46</v>
      </c>
      <c r="I64" s="5">
        <v>32</v>
      </c>
      <c r="J64" s="5">
        <v>17.5</v>
      </c>
      <c r="K64" s="5">
        <v>11</v>
      </c>
      <c r="L64" s="5">
        <v>25.5</v>
      </c>
      <c r="M64" s="5">
        <v>48.5</v>
      </c>
      <c r="N64" s="5">
        <v>21</v>
      </c>
      <c r="O64" s="5">
        <v>23</v>
      </c>
      <c r="P64" s="5">
        <v>36</v>
      </c>
      <c r="Q64" s="5">
        <v>4</v>
      </c>
      <c r="R64" s="5">
        <v>71.5</v>
      </c>
      <c r="S64" s="5">
        <v>27.5</v>
      </c>
      <c r="T64" s="5">
        <v>8.5</v>
      </c>
      <c r="U64" s="5">
        <v>53</v>
      </c>
      <c r="V64" s="5">
        <v>92</v>
      </c>
      <c r="W64" s="5">
        <v>2</v>
      </c>
      <c r="X64" s="5">
        <v>1</v>
      </c>
      <c r="Y64" s="5">
        <v>0</v>
      </c>
      <c r="Z64" s="5">
        <v>9.5</v>
      </c>
    </row>
    <row r="65" spans="1:26" x14ac:dyDescent="0.25">
      <c r="A65" s="5" t="s">
        <v>565</v>
      </c>
      <c r="B65" s="5" t="s">
        <v>381</v>
      </c>
      <c r="C65" s="5">
        <v>0</v>
      </c>
      <c r="D65" s="5">
        <v>10.5</v>
      </c>
      <c r="E65" s="5">
        <v>22.5</v>
      </c>
      <c r="F65" s="5">
        <v>17.5</v>
      </c>
      <c r="G65" s="5">
        <v>67.5</v>
      </c>
      <c r="H65" s="5">
        <v>84.5</v>
      </c>
      <c r="I65" s="5">
        <v>42.5</v>
      </c>
      <c r="J65" s="5">
        <v>50</v>
      </c>
      <c r="K65" s="5">
        <v>45</v>
      </c>
      <c r="L65" s="5">
        <v>45.5</v>
      </c>
      <c r="M65" s="5">
        <v>44</v>
      </c>
      <c r="N65" s="5">
        <v>45</v>
      </c>
      <c r="O65" s="5">
        <v>25.5</v>
      </c>
      <c r="P65" s="5">
        <v>33</v>
      </c>
      <c r="Q65" s="5">
        <v>58.5</v>
      </c>
      <c r="R65" s="5">
        <v>59.5</v>
      </c>
      <c r="S65" s="5">
        <v>43</v>
      </c>
      <c r="T65" s="5">
        <v>100</v>
      </c>
      <c r="U65" s="5">
        <v>77</v>
      </c>
      <c r="V65" s="5">
        <v>64</v>
      </c>
      <c r="W65" s="5">
        <v>73.5</v>
      </c>
      <c r="X65" s="5">
        <v>58</v>
      </c>
      <c r="Y65" s="5">
        <v>111</v>
      </c>
      <c r="Z65" s="5">
        <v>91</v>
      </c>
    </row>
    <row r="66" spans="1:26" x14ac:dyDescent="0.25">
      <c r="A66" s="5">
        <v>6728</v>
      </c>
      <c r="B66" s="5" t="s">
        <v>24</v>
      </c>
      <c r="C66" s="5">
        <v>27.5</v>
      </c>
      <c r="D66" s="5">
        <v>33</v>
      </c>
      <c r="E66" s="5">
        <v>39</v>
      </c>
      <c r="F66" s="5">
        <v>16.5</v>
      </c>
      <c r="G66" s="5">
        <v>41</v>
      </c>
      <c r="H66" s="5">
        <v>48</v>
      </c>
      <c r="I66" s="5">
        <v>29.5</v>
      </c>
      <c r="J66" s="5">
        <v>45.5</v>
      </c>
      <c r="K66" s="5">
        <v>52.5</v>
      </c>
      <c r="L66" s="5">
        <v>83</v>
      </c>
      <c r="M66" s="5">
        <v>37.5</v>
      </c>
      <c r="N66" s="5">
        <v>60</v>
      </c>
      <c r="O66" s="5">
        <v>72</v>
      </c>
      <c r="P66" s="5">
        <v>74.5</v>
      </c>
      <c r="Q66" s="5">
        <v>121</v>
      </c>
      <c r="R66" s="5">
        <v>82.5</v>
      </c>
      <c r="S66" s="5">
        <v>73</v>
      </c>
      <c r="T66" s="5">
        <v>64.5</v>
      </c>
      <c r="U66" s="5">
        <v>64</v>
      </c>
      <c r="V66" s="5">
        <v>91</v>
      </c>
      <c r="W66" s="5">
        <v>114</v>
      </c>
      <c r="X66" s="5">
        <v>42.5</v>
      </c>
      <c r="Y66" s="5">
        <v>86</v>
      </c>
      <c r="Z66" s="5">
        <v>94</v>
      </c>
    </row>
    <row r="67" spans="1:26" x14ac:dyDescent="0.25">
      <c r="A67" s="5">
        <v>6733</v>
      </c>
      <c r="B67" s="5" t="s">
        <v>24</v>
      </c>
      <c r="C67" s="5">
        <v>46</v>
      </c>
      <c r="D67" s="5">
        <v>44</v>
      </c>
      <c r="E67" s="5">
        <v>51.5</v>
      </c>
      <c r="F67" s="5">
        <v>47</v>
      </c>
      <c r="G67" s="5">
        <v>38</v>
      </c>
      <c r="H67" s="5">
        <v>68.5</v>
      </c>
      <c r="I67" s="5">
        <v>51.5</v>
      </c>
      <c r="J67" s="5">
        <v>83.5</v>
      </c>
      <c r="K67" s="5">
        <v>68</v>
      </c>
      <c r="L67" s="5">
        <v>36.5</v>
      </c>
      <c r="M67" s="5">
        <v>35</v>
      </c>
      <c r="N67" s="5">
        <v>41</v>
      </c>
      <c r="O67" s="5">
        <v>18</v>
      </c>
      <c r="P67" s="5">
        <v>68.5</v>
      </c>
      <c r="Q67" s="5">
        <v>56.5</v>
      </c>
      <c r="R67" s="5">
        <v>32.5</v>
      </c>
      <c r="S67" s="5">
        <v>46.5</v>
      </c>
      <c r="T67" s="5">
        <v>41</v>
      </c>
      <c r="U67" s="5">
        <v>19.5</v>
      </c>
      <c r="V67" s="5">
        <v>44</v>
      </c>
      <c r="W67" s="5">
        <v>42</v>
      </c>
      <c r="X67" s="5">
        <v>24</v>
      </c>
      <c r="Y67" s="5">
        <v>66</v>
      </c>
      <c r="Z67" s="5">
        <v>0</v>
      </c>
    </row>
    <row r="68" spans="1:26" x14ac:dyDescent="0.25">
      <c r="A68" s="5">
        <v>6740</v>
      </c>
      <c r="B68" s="5" t="s">
        <v>24</v>
      </c>
      <c r="C68" s="5">
        <v>57</v>
      </c>
      <c r="D68" s="5">
        <v>57.5</v>
      </c>
      <c r="E68" s="5">
        <v>26.5</v>
      </c>
      <c r="F68" s="5">
        <v>56</v>
      </c>
      <c r="G68" s="5">
        <v>145</v>
      </c>
      <c r="H68" s="5">
        <v>71.5</v>
      </c>
      <c r="I68" s="5">
        <v>99.5</v>
      </c>
      <c r="J68" s="5">
        <v>64</v>
      </c>
      <c r="K68" s="5">
        <v>124.5</v>
      </c>
      <c r="L68" s="5">
        <v>88.5</v>
      </c>
      <c r="M68" s="5">
        <v>66</v>
      </c>
      <c r="N68" s="5">
        <v>85</v>
      </c>
      <c r="O68" s="5">
        <v>87</v>
      </c>
      <c r="P68" s="5">
        <v>85</v>
      </c>
      <c r="Q68" s="5">
        <v>26</v>
      </c>
      <c r="R68" s="5">
        <v>60.5</v>
      </c>
      <c r="S68" s="5">
        <v>82</v>
      </c>
      <c r="T68" s="5">
        <v>40.5</v>
      </c>
      <c r="U68" s="5">
        <v>48.5</v>
      </c>
      <c r="V68" s="5">
        <v>59.5</v>
      </c>
      <c r="W68" s="5">
        <v>38.5</v>
      </c>
      <c r="X68" s="5">
        <v>48</v>
      </c>
      <c r="Y68" s="5">
        <v>50</v>
      </c>
      <c r="Z68" s="5">
        <v>89.5</v>
      </c>
    </row>
    <row r="69" spans="1:26" x14ac:dyDescent="0.25">
      <c r="A69" s="5">
        <v>6742</v>
      </c>
      <c r="B69" s="5" t="s">
        <v>24</v>
      </c>
      <c r="C69" s="5">
        <v>32.5</v>
      </c>
      <c r="D69" s="5">
        <v>68.5</v>
      </c>
      <c r="E69" s="5">
        <v>42.5</v>
      </c>
      <c r="F69" s="5">
        <v>41</v>
      </c>
      <c r="G69" s="5">
        <v>36</v>
      </c>
      <c r="H69" s="5">
        <v>20</v>
      </c>
      <c r="I69" s="5">
        <v>25</v>
      </c>
      <c r="J69" s="5">
        <v>22.5</v>
      </c>
      <c r="K69" s="5">
        <v>20.5</v>
      </c>
      <c r="L69" s="5">
        <v>16.5</v>
      </c>
      <c r="M69" s="5">
        <v>14</v>
      </c>
      <c r="N69" s="5">
        <v>45</v>
      </c>
      <c r="O69" s="5">
        <v>42</v>
      </c>
      <c r="P69" s="5">
        <v>59</v>
      </c>
      <c r="Q69" s="5">
        <v>40.5</v>
      </c>
      <c r="R69" s="5">
        <v>36.5</v>
      </c>
      <c r="S69" s="5">
        <v>51</v>
      </c>
      <c r="T69" s="5">
        <v>14.5</v>
      </c>
      <c r="U69" s="5">
        <v>9</v>
      </c>
      <c r="V69" s="5">
        <v>28.5</v>
      </c>
      <c r="W69" s="5">
        <v>106</v>
      </c>
      <c r="X69" s="5">
        <v>63</v>
      </c>
      <c r="Y69" s="5">
        <v>25</v>
      </c>
      <c r="Z69" s="5">
        <v>100</v>
      </c>
    </row>
    <row r="70" spans="1:26" x14ac:dyDescent="0.25">
      <c r="A70" s="5">
        <v>6743</v>
      </c>
      <c r="B70" s="5" t="s">
        <v>24</v>
      </c>
      <c r="C70" s="5">
        <v>45</v>
      </c>
      <c r="D70" s="5">
        <v>28.5</v>
      </c>
      <c r="E70" s="5">
        <v>55</v>
      </c>
      <c r="F70" s="5">
        <v>42.5</v>
      </c>
      <c r="G70" s="5">
        <v>34</v>
      </c>
      <c r="H70" s="5">
        <v>46.5</v>
      </c>
      <c r="I70" s="5">
        <v>78</v>
      </c>
      <c r="J70" s="5">
        <v>63.5</v>
      </c>
      <c r="K70" s="5">
        <v>71</v>
      </c>
      <c r="L70" s="5">
        <v>65.5</v>
      </c>
      <c r="M70" s="5">
        <v>41</v>
      </c>
      <c r="N70" s="5">
        <v>89.5</v>
      </c>
      <c r="O70" s="5">
        <v>114</v>
      </c>
      <c r="P70" s="5">
        <v>109</v>
      </c>
      <c r="Q70" s="5">
        <v>99.5</v>
      </c>
      <c r="R70" s="5">
        <v>96.5</v>
      </c>
      <c r="S70" s="5">
        <v>106.5</v>
      </c>
      <c r="T70" s="5">
        <v>83</v>
      </c>
      <c r="U70" s="5">
        <v>99</v>
      </c>
      <c r="V70" s="5">
        <v>32.5</v>
      </c>
      <c r="W70" s="5">
        <v>51.5</v>
      </c>
      <c r="X70" s="5">
        <v>4.5</v>
      </c>
      <c r="Y70" s="5">
        <v>45.5</v>
      </c>
      <c r="Z70" s="5">
        <v>57</v>
      </c>
    </row>
    <row r="71" spans="1:26" x14ac:dyDescent="0.25">
      <c r="A71" s="5">
        <v>6748</v>
      </c>
      <c r="B71" s="5" t="s">
        <v>24</v>
      </c>
      <c r="C71" s="5">
        <v>26</v>
      </c>
      <c r="D71" s="5">
        <v>62.5</v>
      </c>
      <c r="E71" s="5">
        <v>39.5</v>
      </c>
      <c r="F71" s="5">
        <v>47.5</v>
      </c>
      <c r="G71" s="5">
        <v>73.5</v>
      </c>
      <c r="H71" s="5">
        <v>49.5</v>
      </c>
      <c r="I71" s="5">
        <v>82.5</v>
      </c>
      <c r="J71" s="5">
        <v>131.5</v>
      </c>
      <c r="K71" s="5">
        <v>54.5</v>
      </c>
      <c r="L71" s="5">
        <v>80.5</v>
      </c>
      <c r="M71" s="5">
        <v>50.5</v>
      </c>
      <c r="N71" s="5">
        <v>58.5</v>
      </c>
      <c r="O71" s="5">
        <v>54</v>
      </c>
      <c r="P71" s="5">
        <v>43.5</v>
      </c>
      <c r="Q71" s="5">
        <v>46.5</v>
      </c>
      <c r="R71" s="5">
        <v>14.5</v>
      </c>
      <c r="S71" s="5">
        <v>97</v>
      </c>
      <c r="T71" s="5">
        <v>51.5</v>
      </c>
      <c r="U71" s="5">
        <v>27</v>
      </c>
      <c r="V71" s="5">
        <v>31.5</v>
      </c>
      <c r="W71" s="5">
        <v>18</v>
      </c>
      <c r="X71" s="5">
        <v>9.5</v>
      </c>
      <c r="Y71" s="5">
        <v>23.5</v>
      </c>
      <c r="Z71" s="5">
        <v>26</v>
      </c>
    </row>
    <row r="72" spans="1:26" x14ac:dyDescent="0.25">
      <c r="A72" s="5">
        <v>6753</v>
      </c>
      <c r="B72" s="5" t="s">
        <v>24</v>
      </c>
      <c r="C72" s="5">
        <v>9</v>
      </c>
      <c r="D72" s="5">
        <v>32.5</v>
      </c>
      <c r="E72" s="5">
        <v>53</v>
      </c>
      <c r="F72" s="5">
        <v>61</v>
      </c>
      <c r="G72" s="5">
        <v>101.5</v>
      </c>
      <c r="H72" s="5">
        <v>104</v>
      </c>
      <c r="I72" s="5">
        <v>127.5</v>
      </c>
      <c r="J72" s="5">
        <v>52</v>
      </c>
      <c r="K72" s="5">
        <v>46</v>
      </c>
      <c r="L72" s="5">
        <v>51</v>
      </c>
      <c r="M72" s="5">
        <v>78</v>
      </c>
      <c r="N72" s="5">
        <v>37.5</v>
      </c>
      <c r="O72" s="5">
        <v>82.5</v>
      </c>
      <c r="P72" s="5">
        <v>51.5</v>
      </c>
      <c r="Q72" s="5">
        <v>37</v>
      </c>
      <c r="R72" s="5">
        <v>53.5</v>
      </c>
      <c r="S72" s="5">
        <v>63.5</v>
      </c>
      <c r="T72" s="5">
        <v>72</v>
      </c>
      <c r="U72" s="5">
        <v>49</v>
      </c>
      <c r="V72" s="5">
        <v>31</v>
      </c>
      <c r="W72" s="5">
        <v>50</v>
      </c>
      <c r="X72" s="5">
        <v>64.5</v>
      </c>
      <c r="Y72" s="5">
        <v>41</v>
      </c>
      <c r="Z72" s="5">
        <v>71</v>
      </c>
    </row>
    <row r="73" spans="1:26" x14ac:dyDescent="0.25">
      <c r="A73" s="5" t="s">
        <v>82</v>
      </c>
      <c r="B73" s="5" t="s">
        <v>24</v>
      </c>
      <c r="C73" s="5">
        <v>19</v>
      </c>
      <c r="D73" s="5">
        <v>31.5</v>
      </c>
      <c r="E73" s="5">
        <v>32.5</v>
      </c>
      <c r="F73" s="5">
        <v>29</v>
      </c>
      <c r="G73" s="5">
        <v>57</v>
      </c>
      <c r="H73" s="5">
        <v>42.5</v>
      </c>
      <c r="I73" s="5">
        <v>50</v>
      </c>
      <c r="J73" s="5">
        <v>33.5</v>
      </c>
      <c r="K73" s="5">
        <v>31</v>
      </c>
      <c r="L73" s="5">
        <v>51</v>
      </c>
      <c r="M73" s="5">
        <v>40.5</v>
      </c>
      <c r="N73" s="5">
        <v>36</v>
      </c>
      <c r="O73" s="5">
        <v>39</v>
      </c>
      <c r="P73" s="5">
        <v>41.5</v>
      </c>
      <c r="Q73" s="5">
        <v>40</v>
      </c>
      <c r="R73" s="5">
        <v>42.5</v>
      </c>
      <c r="S73" s="5">
        <v>56</v>
      </c>
      <c r="T73" s="5">
        <v>49.5</v>
      </c>
      <c r="U73" s="5">
        <v>37</v>
      </c>
      <c r="V73" s="5">
        <v>82.5</v>
      </c>
      <c r="W73" s="5">
        <v>137</v>
      </c>
      <c r="X73" s="5">
        <v>61</v>
      </c>
      <c r="Y73" s="5">
        <v>48.5</v>
      </c>
      <c r="Z73" s="5">
        <v>21.5</v>
      </c>
    </row>
    <row r="74" spans="1:26" x14ac:dyDescent="0.25">
      <c r="A74" s="5" t="s">
        <v>83</v>
      </c>
      <c r="B74" s="5" t="s">
        <v>24</v>
      </c>
      <c r="C74" s="5">
        <v>18</v>
      </c>
      <c r="D74" s="5">
        <v>24</v>
      </c>
      <c r="E74" s="5">
        <v>24</v>
      </c>
      <c r="F74" s="5">
        <v>32.5</v>
      </c>
      <c r="G74" s="5">
        <v>33</v>
      </c>
      <c r="H74" s="5">
        <v>57</v>
      </c>
      <c r="I74" s="5">
        <v>34.5</v>
      </c>
      <c r="J74" s="5">
        <v>38.5</v>
      </c>
      <c r="K74" s="5">
        <v>37.5</v>
      </c>
      <c r="L74" s="5">
        <v>33</v>
      </c>
      <c r="M74" s="5">
        <v>52</v>
      </c>
      <c r="N74" s="5">
        <v>46</v>
      </c>
      <c r="O74" s="5">
        <v>17.5</v>
      </c>
      <c r="P74" s="5">
        <v>33.5</v>
      </c>
      <c r="Q74" s="5">
        <v>42</v>
      </c>
      <c r="R74" s="5">
        <v>31</v>
      </c>
      <c r="S74" s="5">
        <v>24.5</v>
      </c>
      <c r="T74" s="5">
        <v>61</v>
      </c>
      <c r="U74" s="5">
        <v>7.5</v>
      </c>
      <c r="V74" s="5">
        <v>56</v>
      </c>
      <c r="W74" s="5">
        <v>17</v>
      </c>
      <c r="X74" s="5">
        <v>30</v>
      </c>
      <c r="Y74" s="5">
        <v>34.5</v>
      </c>
      <c r="Z74" s="5">
        <v>24.5</v>
      </c>
    </row>
    <row r="75" spans="1:26" x14ac:dyDescent="0.25">
      <c r="A75" s="5" t="s">
        <v>84</v>
      </c>
      <c r="B75" s="5" t="s">
        <v>24</v>
      </c>
      <c r="C75" s="5">
        <v>4.5</v>
      </c>
      <c r="D75" s="5">
        <v>22</v>
      </c>
      <c r="E75" s="5">
        <v>13</v>
      </c>
      <c r="F75" s="5">
        <v>20</v>
      </c>
      <c r="G75" s="5">
        <v>23</v>
      </c>
      <c r="H75" s="5">
        <v>44.5</v>
      </c>
      <c r="I75" s="5">
        <v>44.5</v>
      </c>
      <c r="J75" s="5">
        <v>44.5</v>
      </c>
      <c r="K75" s="5">
        <v>39.5</v>
      </c>
      <c r="L75" s="5">
        <v>43.5</v>
      </c>
      <c r="M75" s="5">
        <v>42</v>
      </c>
      <c r="N75" s="5">
        <v>35</v>
      </c>
      <c r="O75" s="5">
        <v>42.5</v>
      </c>
      <c r="P75" s="5">
        <v>35.5</v>
      </c>
      <c r="Q75" s="5">
        <v>12</v>
      </c>
      <c r="R75" s="5">
        <v>32</v>
      </c>
      <c r="S75" s="5">
        <v>37.5</v>
      </c>
      <c r="T75" s="5">
        <v>11</v>
      </c>
      <c r="U75" s="5">
        <v>43.5</v>
      </c>
      <c r="V75" s="5">
        <v>12</v>
      </c>
      <c r="W75" s="5">
        <v>6.5</v>
      </c>
      <c r="X75" s="5">
        <v>3.5</v>
      </c>
      <c r="Y75" s="5">
        <v>12.5</v>
      </c>
      <c r="Z75" s="5">
        <v>57</v>
      </c>
    </row>
    <row r="76" spans="1:26" x14ac:dyDescent="0.25">
      <c r="A76" s="5" t="s">
        <v>85</v>
      </c>
      <c r="B76" s="5" t="s">
        <v>24</v>
      </c>
      <c r="C76" s="5">
        <v>1</v>
      </c>
      <c r="D76" s="5">
        <v>41</v>
      </c>
      <c r="E76" s="5">
        <v>56.5</v>
      </c>
      <c r="F76" s="5">
        <v>44</v>
      </c>
      <c r="G76" s="5">
        <v>44</v>
      </c>
      <c r="H76" s="5">
        <v>32</v>
      </c>
      <c r="I76" s="5">
        <v>12.5</v>
      </c>
      <c r="J76" s="5">
        <v>31</v>
      </c>
      <c r="K76" s="5">
        <v>12.5</v>
      </c>
      <c r="L76" s="5">
        <v>26</v>
      </c>
      <c r="M76" s="5">
        <v>25</v>
      </c>
      <c r="N76" s="5">
        <v>18.5</v>
      </c>
      <c r="O76" s="5">
        <v>2</v>
      </c>
      <c r="P76" s="5">
        <v>21</v>
      </c>
      <c r="Q76" s="5">
        <v>15</v>
      </c>
      <c r="R76" s="5">
        <v>9.5</v>
      </c>
      <c r="S76" s="5">
        <v>11.5</v>
      </c>
      <c r="T76" s="5">
        <v>16.5</v>
      </c>
      <c r="U76" s="5">
        <v>0</v>
      </c>
      <c r="V76" s="5">
        <v>14.5</v>
      </c>
      <c r="W76" s="5">
        <v>31</v>
      </c>
      <c r="X76" s="5">
        <v>0</v>
      </c>
      <c r="Y76" s="5">
        <v>0</v>
      </c>
      <c r="Z76" s="5">
        <v>27.5</v>
      </c>
    </row>
    <row r="77" spans="1:26" x14ac:dyDescent="0.25">
      <c r="A77" s="5" t="s">
        <v>86</v>
      </c>
      <c r="B77" s="5" t="s">
        <v>24</v>
      </c>
      <c r="C77" s="5">
        <v>6.5</v>
      </c>
      <c r="D77" s="5">
        <v>38</v>
      </c>
      <c r="E77" s="5">
        <v>41</v>
      </c>
      <c r="F77" s="5">
        <v>57.5</v>
      </c>
      <c r="G77" s="5">
        <v>25.5</v>
      </c>
      <c r="H77" s="5">
        <v>49.5</v>
      </c>
      <c r="I77" s="5">
        <v>37</v>
      </c>
      <c r="J77" s="5">
        <v>38.5</v>
      </c>
      <c r="K77" s="5">
        <v>19.5</v>
      </c>
      <c r="L77" s="5">
        <v>20</v>
      </c>
      <c r="M77" s="5">
        <v>7.5</v>
      </c>
      <c r="N77" s="5">
        <v>28.5</v>
      </c>
      <c r="O77" s="5">
        <v>50.5</v>
      </c>
      <c r="P77" s="5">
        <v>31.5</v>
      </c>
      <c r="Q77" s="5">
        <v>47.5</v>
      </c>
      <c r="R77" s="5">
        <v>64</v>
      </c>
      <c r="S77" s="5">
        <v>35</v>
      </c>
      <c r="T77" s="5">
        <v>13</v>
      </c>
      <c r="U77" s="5">
        <v>21.5</v>
      </c>
      <c r="V77" s="5">
        <v>70.5</v>
      </c>
      <c r="W77" s="5">
        <v>100.5</v>
      </c>
      <c r="X77" s="5">
        <v>108</v>
      </c>
      <c r="Y77" s="5">
        <v>21.5</v>
      </c>
      <c r="Z77" s="5">
        <v>158</v>
      </c>
    </row>
    <row r="78" spans="1:26" x14ac:dyDescent="0.25">
      <c r="A78" s="5" t="s">
        <v>87</v>
      </c>
      <c r="B78" s="5" t="s">
        <v>24</v>
      </c>
      <c r="C78" s="5">
        <v>13</v>
      </c>
      <c r="D78" s="5">
        <v>14.5</v>
      </c>
      <c r="E78" s="5">
        <v>22.5</v>
      </c>
      <c r="F78" s="5">
        <v>19</v>
      </c>
      <c r="G78" s="5">
        <v>17.5</v>
      </c>
      <c r="H78" s="5">
        <v>8.5</v>
      </c>
      <c r="I78" s="5">
        <v>28.5</v>
      </c>
      <c r="J78" s="5">
        <v>29</v>
      </c>
      <c r="K78" s="5">
        <v>26.5</v>
      </c>
      <c r="L78" s="5">
        <v>37.5</v>
      </c>
      <c r="M78" s="5">
        <v>10.5</v>
      </c>
      <c r="N78" s="5">
        <v>19.5</v>
      </c>
      <c r="O78" s="5">
        <v>15</v>
      </c>
      <c r="P78" s="5">
        <v>49</v>
      </c>
      <c r="Q78" s="5">
        <v>21.5</v>
      </c>
      <c r="R78" s="5">
        <v>29</v>
      </c>
      <c r="S78" s="5">
        <v>40.5</v>
      </c>
      <c r="T78" s="5">
        <v>52</v>
      </c>
      <c r="U78" s="5">
        <v>16.5</v>
      </c>
      <c r="V78" s="5">
        <v>34</v>
      </c>
      <c r="W78" s="5">
        <v>29.5</v>
      </c>
      <c r="X78" s="5">
        <v>38</v>
      </c>
      <c r="Y78" s="5">
        <v>3</v>
      </c>
      <c r="Z78" s="5">
        <v>31</v>
      </c>
    </row>
    <row r="79" spans="1:26" x14ac:dyDescent="0.25">
      <c r="A79" s="5" t="s">
        <v>88</v>
      </c>
      <c r="B79" s="5" t="s">
        <v>24</v>
      </c>
      <c r="C79" s="5">
        <v>42</v>
      </c>
      <c r="D79" s="5">
        <v>60.5</v>
      </c>
      <c r="E79" s="5">
        <v>32</v>
      </c>
      <c r="F79" s="5">
        <v>52.5</v>
      </c>
      <c r="G79" s="5">
        <v>44.5</v>
      </c>
      <c r="H79" s="5">
        <v>34.5</v>
      </c>
      <c r="I79" s="5">
        <v>35.5</v>
      </c>
      <c r="J79" s="5">
        <v>60</v>
      </c>
      <c r="K79" s="5">
        <v>48.5</v>
      </c>
      <c r="L79" s="5">
        <v>30</v>
      </c>
      <c r="M79" s="5">
        <v>29.5</v>
      </c>
      <c r="N79" s="5">
        <v>5</v>
      </c>
      <c r="O79" s="5">
        <v>1.5</v>
      </c>
      <c r="P79" s="5">
        <v>46.5</v>
      </c>
      <c r="Q79" s="5">
        <v>0</v>
      </c>
      <c r="R79" s="5">
        <v>5.5</v>
      </c>
      <c r="S79" s="5">
        <v>20</v>
      </c>
      <c r="T79" s="5">
        <v>0</v>
      </c>
      <c r="U79" s="5">
        <v>0</v>
      </c>
      <c r="V79" s="5">
        <v>8</v>
      </c>
      <c r="W79" s="5">
        <v>4</v>
      </c>
      <c r="X79" s="5">
        <v>78.5</v>
      </c>
      <c r="Y79" s="5">
        <v>46</v>
      </c>
      <c r="Z79" s="5">
        <v>12.5</v>
      </c>
    </row>
    <row r="80" spans="1:26" x14ac:dyDescent="0.25">
      <c r="A80" s="5" t="s">
        <v>89</v>
      </c>
      <c r="B80" s="5" t="s">
        <v>24</v>
      </c>
      <c r="C80" s="5">
        <v>42.5</v>
      </c>
      <c r="D80" s="5">
        <v>59</v>
      </c>
      <c r="E80" s="5">
        <v>44.5</v>
      </c>
      <c r="F80" s="5">
        <v>24</v>
      </c>
      <c r="G80" s="5">
        <v>28.5</v>
      </c>
      <c r="H80" s="5">
        <v>46</v>
      </c>
      <c r="I80" s="5">
        <v>29.5</v>
      </c>
      <c r="J80" s="5">
        <v>49</v>
      </c>
      <c r="K80" s="5">
        <v>38.5</v>
      </c>
      <c r="L80" s="5">
        <v>28.5</v>
      </c>
      <c r="M80" s="5">
        <v>20.5</v>
      </c>
      <c r="N80" s="5">
        <v>46.5</v>
      </c>
      <c r="O80" s="5">
        <v>26.5</v>
      </c>
      <c r="P80" s="5">
        <v>24</v>
      </c>
      <c r="Q80" s="5">
        <v>59</v>
      </c>
      <c r="R80" s="5">
        <v>64</v>
      </c>
      <c r="S80" s="5">
        <v>41.5</v>
      </c>
      <c r="T80" s="5">
        <v>16</v>
      </c>
      <c r="U80" s="5">
        <v>0</v>
      </c>
      <c r="V80" s="5">
        <v>9.5</v>
      </c>
      <c r="W80" s="5">
        <v>65.5</v>
      </c>
      <c r="X80" s="5">
        <v>84.5</v>
      </c>
      <c r="Y80" s="5">
        <v>33</v>
      </c>
      <c r="Z80" s="5">
        <v>28</v>
      </c>
    </row>
    <row r="81" spans="1:26" x14ac:dyDescent="0.25">
      <c r="A81" s="5" t="s">
        <v>90</v>
      </c>
      <c r="B81" s="5" t="s">
        <v>24</v>
      </c>
      <c r="C81" s="5">
        <v>7.5</v>
      </c>
      <c r="D81" s="5">
        <v>93.5</v>
      </c>
      <c r="E81" s="5">
        <v>31</v>
      </c>
      <c r="F81" s="5">
        <v>36.5</v>
      </c>
      <c r="G81" s="5">
        <v>82</v>
      </c>
      <c r="H81" s="5">
        <v>60</v>
      </c>
      <c r="I81" s="5">
        <v>70.5</v>
      </c>
      <c r="J81" s="5">
        <v>54</v>
      </c>
      <c r="K81" s="5">
        <v>82.5</v>
      </c>
      <c r="L81" s="5">
        <v>43.5</v>
      </c>
      <c r="M81" s="5">
        <v>37.5</v>
      </c>
      <c r="N81" s="5">
        <v>61.5</v>
      </c>
      <c r="O81" s="5">
        <v>54</v>
      </c>
      <c r="P81" s="5">
        <v>36</v>
      </c>
      <c r="Q81" s="5">
        <v>53.5</v>
      </c>
      <c r="R81" s="5">
        <v>92</v>
      </c>
      <c r="S81" s="5">
        <v>44.5</v>
      </c>
      <c r="T81" s="5">
        <v>67.5</v>
      </c>
      <c r="U81" s="5">
        <v>44.5</v>
      </c>
      <c r="V81" s="5">
        <v>87.5</v>
      </c>
      <c r="W81" s="5">
        <v>75</v>
      </c>
      <c r="X81" s="5">
        <v>41</v>
      </c>
      <c r="Y81" s="5">
        <v>20</v>
      </c>
      <c r="Z81" s="5">
        <v>25.5</v>
      </c>
    </row>
    <row r="82" spans="1:26" x14ac:dyDescent="0.25">
      <c r="A82" s="5" t="s">
        <v>91</v>
      </c>
      <c r="B82" s="5" t="s">
        <v>24</v>
      </c>
      <c r="C82" s="5">
        <v>46.5</v>
      </c>
      <c r="D82" s="5">
        <v>75.5</v>
      </c>
      <c r="E82" s="5">
        <v>101</v>
      </c>
      <c r="F82" s="5">
        <v>78.5</v>
      </c>
      <c r="G82" s="5">
        <v>77.5</v>
      </c>
      <c r="H82" s="5">
        <v>144.5</v>
      </c>
      <c r="I82" s="5">
        <v>97</v>
      </c>
      <c r="J82" s="5">
        <v>86</v>
      </c>
      <c r="K82" s="5">
        <v>116.5</v>
      </c>
      <c r="L82" s="5">
        <v>96</v>
      </c>
      <c r="M82" s="5">
        <v>80</v>
      </c>
      <c r="N82" s="5">
        <v>91.5</v>
      </c>
      <c r="O82" s="5">
        <v>124</v>
      </c>
      <c r="P82" s="5">
        <v>57.5</v>
      </c>
      <c r="Q82" s="5">
        <v>120.5</v>
      </c>
      <c r="R82" s="5">
        <v>131</v>
      </c>
      <c r="S82" s="5">
        <v>172.5</v>
      </c>
      <c r="T82" s="5">
        <v>79</v>
      </c>
      <c r="U82" s="5">
        <v>50.5</v>
      </c>
      <c r="V82" s="5">
        <v>171.5</v>
      </c>
      <c r="W82" s="5">
        <v>95</v>
      </c>
      <c r="X82" s="5">
        <v>78</v>
      </c>
      <c r="Y82" s="5">
        <v>22</v>
      </c>
      <c r="Z82" s="5">
        <v>59.5</v>
      </c>
    </row>
    <row r="83" spans="1:26" x14ac:dyDescent="0.25">
      <c r="A83" s="5" t="s">
        <v>92</v>
      </c>
      <c r="B83" s="5" t="s">
        <v>24</v>
      </c>
      <c r="C83" s="5">
        <v>13.5</v>
      </c>
      <c r="D83" s="5">
        <v>23.5</v>
      </c>
      <c r="E83" s="5">
        <v>48</v>
      </c>
      <c r="F83" s="5">
        <v>87</v>
      </c>
      <c r="G83" s="5">
        <v>35</v>
      </c>
      <c r="H83" s="5">
        <v>49</v>
      </c>
      <c r="I83" s="5">
        <v>55.5</v>
      </c>
      <c r="J83" s="5">
        <v>57</v>
      </c>
      <c r="K83" s="5">
        <v>47</v>
      </c>
      <c r="L83" s="5">
        <v>32</v>
      </c>
      <c r="M83" s="5">
        <v>38</v>
      </c>
      <c r="N83" s="5">
        <v>25.5</v>
      </c>
      <c r="O83" s="5">
        <v>43.5</v>
      </c>
      <c r="P83" s="5">
        <v>10</v>
      </c>
      <c r="Q83" s="5">
        <v>80.5</v>
      </c>
      <c r="R83" s="5">
        <v>80</v>
      </c>
      <c r="S83" s="5">
        <v>121.5</v>
      </c>
      <c r="T83" s="5">
        <v>37</v>
      </c>
      <c r="U83" s="5">
        <v>161.5</v>
      </c>
      <c r="V83" s="5">
        <v>53.5</v>
      </c>
      <c r="W83" s="5">
        <v>0</v>
      </c>
      <c r="X83" s="5">
        <v>38</v>
      </c>
      <c r="Y83" s="5">
        <v>0</v>
      </c>
      <c r="Z83" s="5">
        <v>39</v>
      </c>
    </row>
    <row r="85" spans="1:26" x14ac:dyDescent="0.25">
      <c r="A85" s="3" t="s">
        <v>889</v>
      </c>
    </row>
    <row r="86" spans="1:26" x14ac:dyDescent="0.25">
      <c r="A86" s="3" t="s">
        <v>892</v>
      </c>
    </row>
    <row r="87" spans="1:26" x14ac:dyDescent="0.25">
      <c r="A87" s="3"/>
    </row>
    <row r="88" spans="1:26" x14ac:dyDescent="0.25">
      <c r="A88" s="5" t="s">
        <v>4</v>
      </c>
      <c r="B88" s="5" t="s">
        <v>8</v>
      </c>
      <c r="C88" s="5" t="s">
        <v>99</v>
      </c>
    </row>
    <row r="89" spans="1:26" x14ac:dyDescent="0.25">
      <c r="A89" s="5">
        <v>6727</v>
      </c>
      <c r="B89" s="5" t="s">
        <v>381</v>
      </c>
      <c r="C89" s="5">
        <v>0.24969239600000001</v>
      </c>
    </row>
    <row r="90" spans="1:26" x14ac:dyDescent="0.25">
      <c r="A90" s="5">
        <v>6731</v>
      </c>
      <c r="B90" s="5" t="s">
        <v>381</v>
      </c>
      <c r="C90" s="5">
        <v>0.19521216</v>
      </c>
    </row>
    <row r="91" spans="1:26" x14ac:dyDescent="0.25">
      <c r="A91" s="5">
        <v>6732</v>
      </c>
      <c r="B91" s="5" t="s">
        <v>381</v>
      </c>
      <c r="C91" s="5">
        <v>0.19345290500000001</v>
      </c>
    </row>
    <row r="92" spans="1:26" x14ac:dyDescent="0.25">
      <c r="A92" s="5">
        <v>6741</v>
      </c>
      <c r="B92" s="5" t="s">
        <v>381</v>
      </c>
      <c r="C92" s="5">
        <v>0.15632191100000001</v>
      </c>
    </row>
    <row r="93" spans="1:26" x14ac:dyDescent="0.25">
      <c r="A93" s="5">
        <v>6747</v>
      </c>
      <c r="B93" s="5" t="s">
        <v>381</v>
      </c>
      <c r="C93" s="5">
        <v>0.173944873</v>
      </c>
    </row>
    <row r="94" spans="1:26" x14ac:dyDescent="0.25">
      <c r="A94" s="5">
        <v>6749</v>
      </c>
      <c r="B94" s="5" t="s">
        <v>381</v>
      </c>
      <c r="C94" s="5">
        <v>0.237806145</v>
      </c>
    </row>
    <row r="95" spans="1:26" x14ac:dyDescent="0.25">
      <c r="A95" s="5">
        <v>6750</v>
      </c>
      <c r="B95" s="5" t="s">
        <v>381</v>
      </c>
      <c r="C95" s="5">
        <v>0.24660482</v>
      </c>
    </row>
    <row r="96" spans="1:26" x14ac:dyDescent="0.25">
      <c r="A96" s="5">
        <v>6751</v>
      </c>
      <c r="B96" s="5" t="s">
        <v>381</v>
      </c>
      <c r="C96" s="5">
        <v>0.219991828</v>
      </c>
    </row>
    <row r="97" spans="1:3" x14ac:dyDescent="0.25">
      <c r="A97" s="5">
        <v>6752</v>
      </c>
      <c r="B97" s="5" t="s">
        <v>381</v>
      </c>
      <c r="C97" s="5">
        <v>0.26014278800000001</v>
      </c>
    </row>
    <row r="98" spans="1:3" x14ac:dyDescent="0.25">
      <c r="A98" s="5" t="s">
        <v>66</v>
      </c>
      <c r="B98" s="5" t="s">
        <v>381</v>
      </c>
      <c r="C98" s="5">
        <v>0.139017008</v>
      </c>
    </row>
    <row r="99" spans="1:3" x14ac:dyDescent="0.25">
      <c r="A99" s="5" t="s">
        <v>67</v>
      </c>
      <c r="B99" s="5" t="s">
        <v>381</v>
      </c>
      <c r="C99" s="5">
        <v>9.4312171E-2</v>
      </c>
    </row>
    <row r="100" spans="1:3" x14ac:dyDescent="0.25">
      <c r="A100" s="5" t="s">
        <v>69</v>
      </c>
      <c r="B100" s="5" t="s">
        <v>381</v>
      </c>
      <c r="C100" s="5">
        <v>0.21776029799999999</v>
      </c>
    </row>
    <row r="101" spans="1:3" x14ac:dyDescent="0.25">
      <c r="A101" s="5" t="s">
        <v>70</v>
      </c>
      <c r="B101" s="5" t="s">
        <v>381</v>
      </c>
      <c r="C101" s="5">
        <v>0.15156994500000001</v>
      </c>
    </row>
    <row r="102" spans="1:3" x14ac:dyDescent="0.25">
      <c r="A102" s="5" t="s">
        <v>73</v>
      </c>
      <c r="B102" s="5" t="s">
        <v>381</v>
      </c>
      <c r="C102" s="5">
        <v>0.143249293</v>
      </c>
    </row>
    <row r="103" spans="1:3" x14ac:dyDescent="0.25">
      <c r="A103" s="5" t="s">
        <v>74</v>
      </c>
      <c r="B103" s="5" t="s">
        <v>381</v>
      </c>
      <c r="C103" s="5">
        <v>0.229318095</v>
      </c>
    </row>
    <row r="104" spans="1:3" x14ac:dyDescent="0.25">
      <c r="A104" s="5" t="s">
        <v>567</v>
      </c>
      <c r="B104" s="5" t="s">
        <v>381</v>
      </c>
      <c r="C104" s="5">
        <v>0.21968973899999999</v>
      </c>
    </row>
    <row r="105" spans="1:3" x14ac:dyDescent="0.25">
      <c r="A105" s="5" t="s">
        <v>568</v>
      </c>
      <c r="B105" s="5" t="s">
        <v>381</v>
      </c>
      <c r="C105" s="5">
        <v>0.17935804799999999</v>
      </c>
    </row>
    <row r="106" spans="1:3" x14ac:dyDescent="0.25">
      <c r="A106" s="5" t="s">
        <v>566</v>
      </c>
      <c r="B106" s="5" t="s">
        <v>891</v>
      </c>
      <c r="C106" s="5">
        <v>0.19851124000000001</v>
      </c>
    </row>
    <row r="107" spans="1:3" x14ac:dyDescent="0.25">
      <c r="A107" s="5" t="s">
        <v>565</v>
      </c>
      <c r="B107" s="5" t="s">
        <v>381</v>
      </c>
      <c r="C107" s="5">
        <v>0.179865571</v>
      </c>
    </row>
    <row r="108" spans="1:3" x14ac:dyDescent="0.25">
      <c r="A108" s="5">
        <v>6728</v>
      </c>
      <c r="B108" s="5" t="s">
        <v>145</v>
      </c>
      <c r="C108" s="5">
        <v>0.217500848</v>
      </c>
    </row>
    <row r="109" spans="1:3" x14ac:dyDescent="0.25">
      <c r="A109" s="5">
        <v>6733</v>
      </c>
      <c r="B109" s="5" t="s">
        <v>145</v>
      </c>
      <c r="C109" s="5">
        <v>0.22446855099999999</v>
      </c>
    </row>
    <row r="110" spans="1:3" x14ac:dyDescent="0.25">
      <c r="A110" s="5">
        <v>6740</v>
      </c>
      <c r="B110" s="5" t="s">
        <v>145</v>
      </c>
      <c r="C110" s="5">
        <v>0.229107489</v>
      </c>
    </row>
    <row r="111" spans="1:3" x14ac:dyDescent="0.25">
      <c r="A111" s="5">
        <v>6742</v>
      </c>
      <c r="B111" s="5" t="s">
        <v>145</v>
      </c>
      <c r="C111" s="5">
        <v>0.17267173599999999</v>
      </c>
    </row>
    <row r="112" spans="1:3" x14ac:dyDescent="0.25">
      <c r="A112" s="5">
        <v>6743</v>
      </c>
      <c r="B112" s="5" t="s">
        <v>145</v>
      </c>
      <c r="C112" s="5">
        <v>0.23477326800000001</v>
      </c>
    </row>
    <row r="113" spans="1:3" x14ac:dyDescent="0.25">
      <c r="A113" s="5">
        <v>6748</v>
      </c>
      <c r="B113" s="5" t="s">
        <v>145</v>
      </c>
      <c r="C113" s="5">
        <v>0.25848754499999999</v>
      </c>
    </row>
    <row r="114" spans="1:3" x14ac:dyDescent="0.25">
      <c r="A114" s="5">
        <v>6753</v>
      </c>
      <c r="B114" s="5" t="s">
        <v>145</v>
      </c>
      <c r="C114" s="5">
        <v>0.26235981600000002</v>
      </c>
    </row>
    <row r="115" spans="1:3" x14ac:dyDescent="0.25">
      <c r="A115" s="5" t="s">
        <v>82</v>
      </c>
      <c r="B115" s="5" t="s">
        <v>145</v>
      </c>
      <c r="C115" s="5">
        <v>0.20575446</v>
      </c>
    </row>
    <row r="116" spans="1:3" x14ac:dyDescent="0.25">
      <c r="A116" s="5" t="s">
        <v>83</v>
      </c>
      <c r="B116" s="5" t="s">
        <v>145</v>
      </c>
      <c r="C116" s="5">
        <v>0.15676855200000001</v>
      </c>
    </row>
    <row r="117" spans="1:3" x14ac:dyDescent="0.25">
      <c r="A117" s="5" t="s">
        <v>84</v>
      </c>
      <c r="B117" s="5" t="s">
        <v>145</v>
      </c>
      <c r="C117" s="5">
        <v>0.149380444</v>
      </c>
    </row>
    <row r="118" spans="1:3" x14ac:dyDescent="0.25">
      <c r="A118" s="5" t="s">
        <v>85</v>
      </c>
      <c r="B118" s="5" t="s">
        <v>145</v>
      </c>
      <c r="C118" s="5">
        <v>0.22111112499999999</v>
      </c>
    </row>
    <row r="119" spans="1:3" x14ac:dyDescent="0.25">
      <c r="A119" s="5" t="s">
        <v>86</v>
      </c>
      <c r="B119" s="5" t="s">
        <v>145</v>
      </c>
      <c r="C119" s="5">
        <v>0.17046867199999999</v>
      </c>
    </row>
    <row r="120" spans="1:3" x14ac:dyDescent="0.25">
      <c r="A120" s="5" t="s">
        <v>87</v>
      </c>
      <c r="B120" s="5" t="s">
        <v>145</v>
      </c>
      <c r="C120" s="5">
        <v>0.103396711</v>
      </c>
    </row>
    <row r="121" spans="1:3" x14ac:dyDescent="0.25">
      <c r="A121" s="5" t="s">
        <v>88</v>
      </c>
      <c r="B121" s="5" t="s">
        <v>145</v>
      </c>
      <c r="C121" s="5">
        <v>0.199649663</v>
      </c>
    </row>
    <row r="122" spans="1:3" x14ac:dyDescent="0.25">
      <c r="A122" s="5" t="s">
        <v>89</v>
      </c>
      <c r="B122" s="5" t="s">
        <v>145</v>
      </c>
      <c r="C122" s="5">
        <v>0.20375945300000001</v>
      </c>
    </row>
    <row r="123" spans="1:3" x14ac:dyDescent="0.25">
      <c r="A123" s="5" t="s">
        <v>90</v>
      </c>
      <c r="B123" s="5" t="s">
        <v>145</v>
      </c>
      <c r="C123" s="5">
        <v>0.227972224</v>
      </c>
    </row>
    <row r="124" spans="1:3" x14ac:dyDescent="0.25">
      <c r="A124" s="5" t="s">
        <v>91</v>
      </c>
      <c r="B124" s="5" t="s">
        <v>145</v>
      </c>
      <c r="C124" s="5">
        <v>0.38196138099999999</v>
      </c>
    </row>
    <row r="125" spans="1:3" x14ac:dyDescent="0.25">
      <c r="A125" s="5" t="s">
        <v>92</v>
      </c>
      <c r="B125" s="5" t="s">
        <v>145</v>
      </c>
      <c r="C125" s="5">
        <v>0.23721784400000001</v>
      </c>
    </row>
    <row r="127" spans="1:3" x14ac:dyDescent="0.25">
      <c r="A127" s="3" t="s">
        <v>890</v>
      </c>
    </row>
    <row r="128" spans="1:3" x14ac:dyDescent="0.25">
      <c r="A128" s="3" t="s">
        <v>893</v>
      </c>
    </row>
    <row r="129" spans="1:3" x14ac:dyDescent="0.25">
      <c r="A129" s="3" t="s">
        <v>96</v>
      </c>
    </row>
    <row r="130" spans="1:3" x14ac:dyDescent="0.25">
      <c r="A130" s="5" t="s">
        <v>102</v>
      </c>
      <c r="B130" s="5" t="s">
        <v>8</v>
      </c>
      <c r="C130" s="5" t="s">
        <v>103</v>
      </c>
    </row>
    <row r="131" spans="1:3" x14ac:dyDescent="0.25">
      <c r="A131" s="5" t="s">
        <v>894</v>
      </c>
      <c r="B131" s="5" t="s">
        <v>381</v>
      </c>
      <c r="C131" s="5">
        <v>271.5</v>
      </c>
    </row>
    <row r="132" spans="1:3" x14ac:dyDescent="0.25">
      <c r="A132" s="5" t="s">
        <v>895</v>
      </c>
      <c r="B132" s="5" t="s">
        <v>381</v>
      </c>
      <c r="C132" s="5">
        <v>292</v>
      </c>
    </row>
    <row r="133" spans="1:3" x14ac:dyDescent="0.25">
      <c r="A133" s="5" t="s">
        <v>896</v>
      </c>
      <c r="B133" s="5" t="s">
        <v>381</v>
      </c>
      <c r="C133" s="5">
        <v>342.5</v>
      </c>
    </row>
    <row r="134" spans="1:3" x14ac:dyDescent="0.25">
      <c r="A134" s="5" t="s">
        <v>897</v>
      </c>
      <c r="B134" s="5" t="s">
        <v>381</v>
      </c>
      <c r="C134" s="5">
        <v>319.5</v>
      </c>
    </row>
    <row r="135" spans="1:3" x14ac:dyDescent="0.25">
      <c r="A135" s="5" t="s">
        <v>898</v>
      </c>
      <c r="B135" s="5" t="s">
        <v>381</v>
      </c>
      <c r="C135" s="5">
        <v>328.5</v>
      </c>
    </row>
    <row r="136" spans="1:3" x14ac:dyDescent="0.25">
      <c r="A136" s="5" t="s">
        <v>899</v>
      </c>
      <c r="B136" s="5" t="s">
        <v>381</v>
      </c>
      <c r="C136" s="5">
        <v>295</v>
      </c>
    </row>
    <row r="137" spans="1:3" x14ac:dyDescent="0.25">
      <c r="A137" s="5" t="s">
        <v>900</v>
      </c>
      <c r="B137" s="5" t="s">
        <v>381</v>
      </c>
      <c r="C137" s="5">
        <v>233</v>
      </c>
    </row>
    <row r="138" spans="1:3" x14ac:dyDescent="0.25">
      <c r="A138" s="5" t="s">
        <v>901</v>
      </c>
      <c r="B138" s="5" t="s">
        <v>381</v>
      </c>
      <c r="C138" s="5">
        <v>221</v>
      </c>
    </row>
    <row r="139" spans="1:3" x14ac:dyDescent="0.25">
      <c r="A139" s="5" t="s">
        <v>902</v>
      </c>
      <c r="B139" s="5" t="s">
        <v>381</v>
      </c>
      <c r="C139" s="5">
        <v>270.5</v>
      </c>
    </row>
    <row r="140" spans="1:3" x14ac:dyDescent="0.25">
      <c r="A140" s="5" t="s">
        <v>903</v>
      </c>
      <c r="B140" s="5" t="s">
        <v>24</v>
      </c>
      <c r="C140" s="5">
        <v>284.5</v>
      </c>
    </row>
    <row r="141" spans="1:3" x14ac:dyDescent="0.25">
      <c r="A141" s="5" t="s">
        <v>904</v>
      </c>
      <c r="B141" s="5" t="s">
        <v>24</v>
      </c>
      <c r="C141" s="5">
        <v>247</v>
      </c>
    </row>
    <row r="142" spans="1:3" x14ac:dyDescent="0.25">
      <c r="A142" s="5" t="s">
        <v>905</v>
      </c>
      <c r="B142" s="5" t="s">
        <v>24</v>
      </c>
      <c r="C142" s="5">
        <v>297.5</v>
      </c>
    </row>
    <row r="143" spans="1:3" x14ac:dyDescent="0.25">
      <c r="A143" s="5" t="s">
        <v>906</v>
      </c>
      <c r="B143" s="5" t="s">
        <v>24</v>
      </c>
      <c r="C143" s="5">
        <v>213.5</v>
      </c>
    </row>
    <row r="144" spans="1:3" x14ac:dyDescent="0.25">
      <c r="A144" s="5" t="s">
        <v>907</v>
      </c>
      <c r="B144" s="5" t="s">
        <v>24</v>
      </c>
      <c r="C144" s="5">
        <v>227.5</v>
      </c>
    </row>
    <row r="145" spans="1:4" x14ac:dyDescent="0.25">
      <c r="A145" s="5" t="s">
        <v>908</v>
      </c>
      <c r="B145" s="5" t="s">
        <v>24</v>
      </c>
      <c r="C145" s="5">
        <v>268</v>
      </c>
    </row>
    <row r="146" spans="1:4" x14ac:dyDescent="0.25">
      <c r="A146" s="5" t="s">
        <v>909</v>
      </c>
      <c r="B146" s="5" t="s">
        <v>24</v>
      </c>
      <c r="C146" s="5">
        <v>274</v>
      </c>
    </row>
    <row r="147" spans="1:4" x14ac:dyDescent="0.25">
      <c r="A147" s="5" t="s">
        <v>910</v>
      </c>
      <c r="B147" s="5" t="s">
        <v>24</v>
      </c>
      <c r="C147" s="5">
        <v>227.5</v>
      </c>
    </row>
    <row r="149" spans="1:4" x14ac:dyDescent="0.25">
      <c r="A149" s="3" t="s">
        <v>911</v>
      </c>
    </row>
    <row r="150" spans="1:4" x14ac:dyDescent="0.25">
      <c r="A150" s="3" t="s">
        <v>912</v>
      </c>
    </row>
    <row r="151" spans="1:4" x14ac:dyDescent="0.25">
      <c r="A151" s="3" t="s">
        <v>96</v>
      </c>
    </row>
    <row r="152" spans="1:4" x14ac:dyDescent="0.25">
      <c r="A152" s="5" t="s">
        <v>4</v>
      </c>
      <c r="B152" s="5" t="s">
        <v>8</v>
      </c>
      <c r="C152" s="5" t="s">
        <v>913</v>
      </c>
      <c r="D152" s="5" t="s">
        <v>914</v>
      </c>
    </row>
    <row r="153" spans="1:4" x14ac:dyDescent="0.25">
      <c r="A153" s="5" t="s">
        <v>56</v>
      </c>
      <c r="B153" s="5" t="s">
        <v>381</v>
      </c>
      <c r="C153" s="5">
        <v>90</v>
      </c>
      <c r="D153" s="5">
        <v>193</v>
      </c>
    </row>
    <row r="154" spans="1:4" x14ac:dyDescent="0.25">
      <c r="A154" s="5" t="s">
        <v>58</v>
      </c>
      <c r="B154" s="5" t="s">
        <v>381</v>
      </c>
      <c r="C154" s="5">
        <v>33</v>
      </c>
      <c r="D154" s="5">
        <v>210</v>
      </c>
    </row>
    <row r="155" spans="1:4" x14ac:dyDescent="0.25">
      <c r="A155" s="5" t="s">
        <v>59</v>
      </c>
      <c r="B155" s="5" t="s">
        <v>381</v>
      </c>
      <c r="C155" s="5">
        <v>135</v>
      </c>
      <c r="D155" s="5">
        <v>132</v>
      </c>
    </row>
    <row r="156" spans="1:4" x14ac:dyDescent="0.25">
      <c r="A156" s="5" t="s">
        <v>60</v>
      </c>
      <c r="B156" s="5" t="s">
        <v>381</v>
      </c>
      <c r="C156" s="5">
        <v>95</v>
      </c>
      <c r="D156" s="5">
        <v>172</v>
      </c>
    </row>
    <row r="157" spans="1:4" x14ac:dyDescent="0.25">
      <c r="A157" s="5" t="s">
        <v>61</v>
      </c>
      <c r="B157" s="5" t="s">
        <v>381</v>
      </c>
      <c r="C157" s="5">
        <v>51</v>
      </c>
      <c r="D157" s="5">
        <v>205</v>
      </c>
    </row>
    <row r="158" spans="1:4" x14ac:dyDescent="0.25">
      <c r="A158" s="5" t="s">
        <v>62</v>
      </c>
      <c r="B158" s="5" t="s">
        <v>381</v>
      </c>
      <c r="C158" s="5">
        <v>103</v>
      </c>
      <c r="D158" s="5">
        <v>233</v>
      </c>
    </row>
    <row r="159" spans="1:4" x14ac:dyDescent="0.25">
      <c r="A159" s="5" t="s">
        <v>63</v>
      </c>
      <c r="B159" s="5" t="s">
        <v>381</v>
      </c>
      <c r="C159" s="5">
        <v>78</v>
      </c>
      <c r="D159" s="5">
        <v>181</v>
      </c>
    </row>
    <row r="160" spans="1:4" x14ac:dyDescent="0.25">
      <c r="A160" s="5" t="s">
        <v>64</v>
      </c>
      <c r="B160" s="5" t="s">
        <v>381</v>
      </c>
      <c r="C160" s="5">
        <v>138</v>
      </c>
      <c r="D160" s="5">
        <v>98</v>
      </c>
    </row>
    <row r="161" spans="1:4" x14ac:dyDescent="0.25">
      <c r="A161" s="5" t="s">
        <v>65</v>
      </c>
      <c r="B161" s="5" t="s">
        <v>381</v>
      </c>
      <c r="C161" s="5">
        <v>92</v>
      </c>
      <c r="D161" s="5">
        <v>317</v>
      </c>
    </row>
    <row r="162" spans="1:4" x14ac:dyDescent="0.25">
      <c r="A162" s="5" t="s">
        <v>66</v>
      </c>
      <c r="B162" s="5" t="s">
        <v>381</v>
      </c>
      <c r="C162" s="5">
        <v>133</v>
      </c>
      <c r="D162" s="5">
        <v>83</v>
      </c>
    </row>
    <row r="163" spans="1:4" x14ac:dyDescent="0.25">
      <c r="A163" s="5" t="s">
        <v>67</v>
      </c>
      <c r="B163" s="5" t="s">
        <v>381</v>
      </c>
      <c r="C163" s="5">
        <v>93</v>
      </c>
      <c r="D163" s="5">
        <v>182</v>
      </c>
    </row>
    <row r="164" spans="1:4" x14ac:dyDescent="0.25">
      <c r="A164" s="5" t="s">
        <v>69</v>
      </c>
      <c r="B164" s="5" t="s">
        <v>381</v>
      </c>
      <c r="C164" s="5">
        <v>129</v>
      </c>
      <c r="D164" s="5">
        <v>129</v>
      </c>
    </row>
    <row r="165" spans="1:4" x14ac:dyDescent="0.25">
      <c r="A165" s="5" t="s">
        <v>70</v>
      </c>
      <c r="B165" s="5" t="s">
        <v>381</v>
      </c>
      <c r="C165" s="5">
        <v>126</v>
      </c>
      <c r="D165" s="5">
        <v>160</v>
      </c>
    </row>
    <row r="166" spans="1:4" x14ac:dyDescent="0.25">
      <c r="A166" s="5" t="s">
        <v>73</v>
      </c>
      <c r="B166" s="5" t="s">
        <v>381</v>
      </c>
      <c r="C166" s="5">
        <v>78</v>
      </c>
      <c r="D166" s="5">
        <v>147</v>
      </c>
    </row>
    <row r="167" spans="1:4" x14ac:dyDescent="0.25">
      <c r="A167" s="5" t="s">
        <v>74</v>
      </c>
      <c r="B167" s="5" t="s">
        <v>381</v>
      </c>
      <c r="C167" s="5">
        <v>100</v>
      </c>
      <c r="D167" s="5">
        <v>96</v>
      </c>
    </row>
    <row r="168" spans="1:4" x14ac:dyDescent="0.25">
      <c r="A168" s="5" t="s">
        <v>567</v>
      </c>
      <c r="B168" s="5" t="s">
        <v>381</v>
      </c>
      <c r="C168" s="5">
        <v>49</v>
      </c>
      <c r="D168" s="5">
        <v>189</v>
      </c>
    </row>
    <row r="169" spans="1:4" x14ac:dyDescent="0.25">
      <c r="A169" s="5" t="s">
        <v>568</v>
      </c>
      <c r="B169" s="5" t="s">
        <v>381</v>
      </c>
      <c r="C169" s="5">
        <v>136</v>
      </c>
      <c r="D169" s="5">
        <v>149</v>
      </c>
    </row>
    <row r="170" spans="1:4" x14ac:dyDescent="0.25">
      <c r="A170" s="5" t="s">
        <v>566</v>
      </c>
      <c r="B170" s="5" t="s">
        <v>891</v>
      </c>
      <c r="C170" s="5">
        <v>43</v>
      </c>
      <c r="D170" s="5">
        <v>205</v>
      </c>
    </row>
    <row r="171" spans="1:4" x14ac:dyDescent="0.25">
      <c r="A171" s="5" t="s">
        <v>565</v>
      </c>
      <c r="B171" s="5" t="s">
        <v>381</v>
      </c>
      <c r="C171" s="5">
        <v>54</v>
      </c>
      <c r="D171" s="5">
        <v>255</v>
      </c>
    </row>
    <row r="172" spans="1:4" x14ac:dyDescent="0.25">
      <c r="A172" s="5" t="s">
        <v>75</v>
      </c>
      <c r="B172" s="5" t="s">
        <v>145</v>
      </c>
      <c r="C172" s="5">
        <v>53</v>
      </c>
      <c r="D172" s="5">
        <v>92</v>
      </c>
    </row>
    <row r="173" spans="1:4" x14ac:dyDescent="0.25">
      <c r="A173" s="5" t="s">
        <v>76</v>
      </c>
      <c r="B173" s="5" t="s">
        <v>145</v>
      </c>
      <c r="C173" s="5">
        <v>65</v>
      </c>
      <c r="D173" s="5">
        <v>143</v>
      </c>
    </row>
    <row r="174" spans="1:4" x14ac:dyDescent="0.25">
      <c r="A174" s="5" t="s">
        <v>77</v>
      </c>
      <c r="B174" s="5" t="s">
        <v>145</v>
      </c>
      <c r="C174" s="5">
        <v>73</v>
      </c>
      <c r="D174" s="5">
        <v>123</v>
      </c>
    </row>
    <row r="175" spans="1:4" x14ac:dyDescent="0.25">
      <c r="A175" s="5" t="s">
        <v>78</v>
      </c>
      <c r="B175" s="5" t="s">
        <v>145</v>
      </c>
      <c r="C175" s="5">
        <v>128</v>
      </c>
      <c r="D175" s="5">
        <v>179</v>
      </c>
    </row>
    <row r="176" spans="1:4" x14ac:dyDescent="0.25">
      <c r="A176" s="5" t="s">
        <v>79</v>
      </c>
      <c r="B176" s="5" t="s">
        <v>145</v>
      </c>
      <c r="C176" s="5">
        <v>104</v>
      </c>
      <c r="D176" s="5">
        <v>154</v>
      </c>
    </row>
    <row r="177" spans="1:4" x14ac:dyDescent="0.25">
      <c r="A177" s="5" t="s">
        <v>80</v>
      </c>
      <c r="B177" s="5" t="s">
        <v>145</v>
      </c>
      <c r="C177" s="5">
        <v>103</v>
      </c>
      <c r="D177" s="5">
        <v>98</v>
      </c>
    </row>
    <row r="178" spans="1:4" x14ac:dyDescent="0.25">
      <c r="A178" s="5" t="s">
        <v>81</v>
      </c>
      <c r="B178" s="5" t="s">
        <v>145</v>
      </c>
      <c r="C178" s="5">
        <v>77</v>
      </c>
      <c r="D178" s="5">
        <v>105</v>
      </c>
    </row>
    <row r="179" spans="1:4" x14ac:dyDescent="0.25">
      <c r="A179" s="5" t="s">
        <v>82</v>
      </c>
      <c r="B179" s="5" t="s">
        <v>145</v>
      </c>
      <c r="C179" s="5">
        <v>88</v>
      </c>
      <c r="D179" s="5">
        <v>97</v>
      </c>
    </row>
    <row r="180" spans="1:4" x14ac:dyDescent="0.25">
      <c r="A180" s="5" t="s">
        <v>83</v>
      </c>
      <c r="B180" s="5" t="s">
        <v>145</v>
      </c>
      <c r="C180" s="5">
        <v>111</v>
      </c>
      <c r="D180" s="5">
        <v>133</v>
      </c>
    </row>
    <row r="181" spans="1:4" x14ac:dyDescent="0.25">
      <c r="A181" s="5" t="s">
        <v>84</v>
      </c>
      <c r="B181" s="5" t="s">
        <v>145</v>
      </c>
      <c r="C181" s="5">
        <v>69</v>
      </c>
      <c r="D181" s="5">
        <v>122</v>
      </c>
    </row>
    <row r="182" spans="1:4" x14ac:dyDescent="0.25">
      <c r="A182" s="5" t="s">
        <v>85</v>
      </c>
      <c r="B182" s="5" t="s">
        <v>145</v>
      </c>
      <c r="C182" s="5">
        <v>78</v>
      </c>
      <c r="D182" s="5">
        <v>203</v>
      </c>
    </row>
    <row r="183" spans="1:4" x14ac:dyDescent="0.25">
      <c r="A183" s="5" t="s">
        <v>86</v>
      </c>
      <c r="B183" s="5" t="s">
        <v>145</v>
      </c>
      <c r="C183" s="5">
        <v>119</v>
      </c>
      <c r="D183" s="5">
        <v>156</v>
      </c>
    </row>
    <row r="184" spans="1:4" x14ac:dyDescent="0.25">
      <c r="A184" s="5" t="s">
        <v>87</v>
      </c>
      <c r="B184" s="5" t="s">
        <v>145</v>
      </c>
      <c r="C184" s="5">
        <v>131</v>
      </c>
      <c r="D184" s="5">
        <v>124</v>
      </c>
    </row>
    <row r="185" spans="1:4" x14ac:dyDescent="0.25">
      <c r="A185" s="5" t="s">
        <v>88</v>
      </c>
      <c r="B185" s="5" t="s">
        <v>145</v>
      </c>
      <c r="C185" s="5">
        <v>105</v>
      </c>
      <c r="D185" s="5">
        <v>147</v>
      </c>
    </row>
    <row r="186" spans="1:4" x14ac:dyDescent="0.25">
      <c r="A186" s="5" t="s">
        <v>89</v>
      </c>
      <c r="B186" s="5" t="s">
        <v>145</v>
      </c>
      <c r="C186" s="5">
        <v>40</v>
      </c>
      <c r="D186" s="5">
        <v>135</v>
      </c>
    </row>
    <row r="187" spans="1:4" x14ac:dyDescent="0.25">
      <c r="A187" s="5" t="s">
        <v>90</v>
      </c>
      <c r="B187" s="5" t="s">
        <v>145</v>
      </c>
      <c r="C187" s="5">
        <v>78</v>
      </c>
      <c r="D187" s="5">
        <v>122</v>
      </c>
    </row>
    <row r="188" spans="1:4" x14ac:dyDescent="0.25">
      <c r="A188" s="5" t="s">
        <v>91</v>
      </c>
      <c r="B188" s="5" t="s">
        <v>145</v>
      </c>
      <c r="C188" s="5">
        <v>86</v>
      </c>
      <c r="D188" s="5">
        <v>109</v>
      </c>
    </row>
    <row r="189" spans="1:4" x14ac:dyDescent="0.25">
      <c r="A189" s="5" t="s">
        <v>92</v>
      </c>
      <c r="B189" s="5" t="s">
        <v>145</v>
      </c>
      <c r="C189" s="5">
        <v>88</v>
      </c>
      <c r="D189" s="5">
        <v>68</v>
      </c>
    </row>
    <row r="191" spans="1:4" x14ac:dyDescent="0.25">
      <c r="A191" s="3" t="s">
        <v>915</v>
      </c>
    </row>
    <row r="192" spans="1:4" x14ac:dyDescent="0.25">
      <c r="A192" s="3" t="s">
        <v>916</v>
      </c>
    </row>
    <row r="193" spans="1:6" x14ac:dyDescent="0.25">
      <c r="A193" s="3" t="s">
        <v>96</v>
      </c>
    </row>
    <row r="195" spans="1:6" x14ac:dyDescent="0.25">
      <c r="A195" s="5" t="s">
        <v>4</v>
      </c>
      <c r="B195" s="5" t="s">
        <v>8</v>
      </c>
      <c r="C195" s="5" t="s">
        <v>139</v>
      </c>
      <c r="D195" s="5" t="s">
        <v>140</v>
      </c>
      <c r="E195" s="5" t="s">
        <v>141</v>
      </c>
      <c r="F195" s="5" t="s">
        <v>142</v>
      </c>
    </row>
    <row r="196" spans="1:6" x14ac:dyDescent="0.25">
      <c r="A196" s="5" t="s">
        <v>56</v>
      </c>
      <c r="B196" s="5" t="s">
        <v>381</v>
      </c>
      <c r="C196" s="5">
        <v>42</v>
      </c>
      <c r="D196" s="5">
        <v>20.5</v>
      </c>
      <c r="E196" s="5">
        <v>17.5</v>
      </c>
      <c r="F196" s="5">
        <v>12.5</v>
      </c>
    </row>
    <row r="197" spans="1:6" x14ac:dyDescent="0.25">
      <c r="A197" s="5" t="s">
        <v>58</v>
      </c>
      <c r="B197" s="5" t="s">
        <v>381</v>
      </c>
      <c r="C197" s="5">
        <v>82.5</v>
      </c>
      <c r="D197" s="5">
        <v>49</v>
      </c>
      <c r="E197" s="5">
        <v>15</v>
      </c>
      <c r="F197" s="5">
        <v>7.5</v>
      </c>
    </row>
    <row r="198" spans="1:6" x14ac:dyDescent="0.25">
      <c r="A198" s="5" t="s">
        <v>59</v>
      </c>
      <c r="B198" s="5" t="s">
        <v>381</v>
      </c>
      <c r="C198" s="5">
        <v>45.5</v>
      </c>
      <c r="D198" s="5">
        <v>34</v>
      </c>
      <c r="E198" s="5">
        <v>21.5</v>
      </c>
      <c r="F198" s="5">
        <v>31</v>
      </c>
    </row>
    <row r="199" spans="1:6" x14ac:dyDescent="0.25">
      <c r="A199" s="5" t="s">
        <v>60</v>
      </c>
      <c r="B199" s="5" t="s">
        <v>381</v>
      </c>
      <c r="C199" s="5">
        <v>45.5</v>
      </c>
      <c r="D199" s="5">
        <v>34</v>
      </c>
      <c r="E199" s="5">
        <v>16.5</v>
      </c>
      <c r="F199" s="5">
        <v>20.5</v>
      </c>
    </row>
    <row r="200" spans="1:6" x14ac:dyDescent="0.25">
      <c r="A200" s="5" t="s">
        <v>61</v>
      </c>
      <c r="B200" s="5" t="s">
        <v>381</v>
      </c>
      <c r="C200" s="5">
        <v>51</v>
      </c>
      <c r="D200" s="5">
        <v>41.5</v>
      </c>
      <c r="E200" s="5">
        <v>19</v>
      </c>
      <c r="F200" s="5">
        <v>8</v>
      </c>
    </row>
    <row r="201" spans="1:6" x14ac:dyDescent="0.25">
      <c r="A201" s="5" t="s">
        <v>62</v>
      </c>
      <c r="B201" s="5" t="s">
        <v>381</v>
      </c>
      <c r="C201" s="5">
        <v>46</v>
      </c>
      <c r="D201" s="5">
        <v>28</v>
      </c>
      <c r="E201" s="5">
        <v>25.5</v>
      </c>
      <c r="F201" s="5">
        <v>26</v>
      </c>
    </row>
    <row r="202" spans="1:6" x14ac:dyDescent="0.25">
      <c r="A202" s="5" t="s">
        <v>63</v>
      </c>
      <c r="B202" s="5" t="s">
        <v>381</v>
      </c>
      <c r="C202" s="5">
        <v>60</v>
      </c>
      <c r="D202" s="5">
        <v>40</v>
      </c>
      <c r="E202" s="5">
        <v>20.5</v>
      </c>
      <c r="F202" s="5">
        <v>13</v>
      </c>
    </row>
    <row r="203" spans="1:6" x14ac:dyDescent="0.25">
      <c r="A203" s="5" t="s">
        <v>64</v>
      </c>
      <c r="B203" s="5" t="s">
        <v>381</v>
      </c>
      <c r="C203" s="5">
        <v>33.5</v>
      </c>
      <c r="D203" s="5">
        <v>27</v>
      </c>
      <c r="E203" s="5">
        <v>30.5</v>
      </c>
      <c r="F203" s="5">
        <v>22.5</v>
      </c>
    </row>
    <row r="204" spans="1:6" x14ac:dyDescent="0.25">
      <c r="A204" s="5" t="s">
        <v>65</v>
      </c>
      <c r="B204" s="5" t="s">
        <v>381</v>
      </c>
      <c r="C204" s="5">
        <v>47.5</v>
      </c>
      <c r="D204" s="5">
        <v>51</v>
      </c>
      <c r="E204" s="5">
        <v>9.5</v>
      </c>
      <c r="F204" s="5">
        <v>2</v>
      </c>
    </row>
    <row r="205" spans="1:6" x14ac:dyDescent="0.25">
      <c r="A205" s="5" t="s">
        <v>66</v>
      </c>
      <c r="B205" s="5" t="s">
        <v>381</v>
      </c>
      <c r="C205" s="5">
        <v>50.5</v>
      </c>
      <c r="D205" s="5">
        <v>28</v>
      </c>
      <c r="E205" s="5">
        <v>26.5</v>
      </c>
      <c r="F205" s="5">
        <v>9</v>
      </c>
    </row>
    <row r="206" spans="1:6" x14ac:dyDescent="0.25">
      <c r="A206" s="5" t="s">
        <v>67</v>
      </c>
      <c r="B206" s="5" t="s">
        <v>381</v>
      </c>
      <c r="C206" s="5">
        <v>54</v>
      </c>
      <c r="D206" s="5">
        <v>32</v>
      </c>
      <c r="E206" s="5">
        <v>20.5</v>
      </c>
      <c r="F206" s="5">
        <v>13</v>
      </c>
    </row>
    <row r="207" spans="1:6" x14ac:dyDescent="0.25">
      <c r="A207" s="5" t="s">
        <v>69</v>
      </c>
      <c r="B207" s="5" t="s">
        <v>381</v>
      </c>
      <c r="C207" s="5">
        <v>79</v>
      </c>
      <c r="D207" s="5">
        <v>34</v>
      </c>
      <c r="E207" s="5">
        <v>27</v>
      </c>
      <c r="F207" s="5">
        <v>9</v>
      </c>
    </row>
    <row r="208" spans="1:6" x14ac:dyDescent="0.25">
      <c r="A208" s="5" t="s">
        <v>70</v>
      </c>
      <c r="B208" s="5" t="s">
        <v>381</v>
      </c>
      <c r="C208" s="5">
        <v>44.5</v>
      </c>
      <c r="D208" s="5">
        <v>29.5</v>
      </c>
      <c r="E208" s="5">
        <v>23.5</v>
      </c>
      <c r="F208" s="5">
        <v>29.5</v>
      </c>
    </row>
    <row r="209" spans="1:6" x14ac:dyDescent="0.25">
      <c r="A209" s="5" t="s">
        <v>73</v>
      </c>
      <c r="B209" s="5" t="s">
        <v>381</v>
      </c>
      <c r="C209" s="5">
        <v>40.5</v>
      </c>
      <c r="D209" s="5">
        <v>15.5</v>
      </c>
      <c r="E209" s="5">
        <v>12</v>
      </c>
      <c r="F209" s="5">
        <v>23.5</v>
      </c>
    </row>
    <row r="210" spans="1:6" x14ac:dyDescent="0.25">
      <c r="A210" s="5" t="s">
        <v>74</v>
      </c>
      <c r="B210" s="5" t="s">
        <v>381</v>
      </c>
      <c r="C210" s="5">
        <v>69</v>
      </c>
      <c r="D210" s="5">
        <v>24</v>
      </c>
      <c r="E210" s="5">
        <v>33</v>
      </c>
      <c r="F210" s="5">
        <v>9.5</v>
      </c>
    </row>
    <row r="211" spans="1:6" x14ac:dyDescent="0.25">
      <c r="A211" s="5" t="s">
        <v>567</v>
      </c>
      <c r="B211" s="5" t="s">
        <v>381</v>
      </c>
      <c r="C211" s="5">
        <v>42</v>
      </c>
      <c r="D211" s="5">
        <v>50.5</v>
      </c>
      <c r="E211" s="5">
        <v>16</v>
      </c>
      <c r="F211" s="5">
        <v>20.5</v>
      </c>
    </row>
    <row r="212" spans="1:6" x14ac:dyDescent="0.25">
      <c r="A212" s="5" t="s">
        <v>568</v>
      </c>
      <c r="B212" s="5" t="s">
        <v>381</v>
      </c>
      <c r="C212" s="5">
        <v>21.5</v>
      </c>
      <c r="D212" s="5">
        <v>12</v>
      </c>
      <c r="E212" s="5">
        <v>21.5</v>
      </c>
      <c r="F212" s="5">
        <v>56</v>
      </c>
    </row>
    <row r="213" spans="1:6" x14ac:dyDescent="0.25">
      <c r="A213" s="5" t="s">
        <v>566</v>
      </c>
      <c r="B213" s="5" t="s">
        <v>381</v>
      </c>
      <c r="C213" s="5">
        <v>51</v>
      </c>
      <c r="D213" s="5">
        <v>36.5</v>
      </c>
      <c r="E213" s="5">
        <v>15</v>
      </c>
      <c r="F213" s="5">
        <v>12</v>
      </c>
    </row>
    <row r="214" spans="1:6" x14ac:dyDescent="0.25">
      <c r="A214" s="5" t="s">
        <v>565</v>
      </c>
      <c r="B214" s="5" t="s">
        <v>381</v>
      </c>
      <c r="C214" s="5">
        <v>33</v>
      </c>
      <c r="D214" s="5">
        <v>32</v>
      </c>
      <c r="E214" s="5">
        <v>16</v>
      </c>
      <c r="F214" s="5">
        <v>30.5</v>
      </c>
    </row>
    <row r="215" spans="1:6" x14ac:dyDescent="0.25">
      <c r="A215" s="5" t="s">
        <v>75</v>
      </c>
      <c r="B215" s="5" t="s">
        <v>145</v>
      </c>
      <c r="C215" s="5">
        <v>50.5</v>
      </c>
      <c r="D215" s="5">
        <v>22</v>
      </c>
      <c r="E215" s="5">
        <v>35</v>
      </c>
      <c r="F215" s="5">
        <v>21.5</v>
      </c>
    </row>
    <row r="216" spans="1:6" x14ac:dyDescent="0.25">
      <c r="A216" s="5" t="s">
        <v>76</v>
      </c>
      <c r="B216" s="5" t="s">
        <v>145</v>
      </c>
      <c r="C216" s="5">
        <v>56.5</v>
      </c>
      <c r="D216" s="5">
        <v>13.5</v>
      </c>
      <c r="E216" s="5">
        <v>22</v>
      </c>
      <c r="F216" s="5">
        <v>10</v>
      </c>
    </row>
    <row r="217" spans="1:6" x14ac:dyDescent="0.25">
      <c r="A217" s="5" t="s">
        <v>77</v>
      </c>
      <c r="B217" s="5" t="s">
        <v>145</v>
      </c>
      <c r="C217" s="5">
        <v>47.5</v>
      </c>
      <c r="D217" s="5">
        <v>35.5</v>
      </c>
      <c r="E217" s="5">
        <v>11.5</v>
      </c>
      <c r="F217" s="5">
        <v>15.5</v>
      </c>
    </row>
    <row r="218" spans="1:6" x14ac:dyDescent="0.25">
      <c r="A218" s="5" t="s">
        <v>78</v>
      </c>
      <c r="B218" s="5" t="s">
        <v>145</v>
      </c>
      <c r="C218" s="5">
        <v>41.5</v>
      </c>
      <c r="D218" s="5">
        <v>33.5</v>
      </c>
      <c r="E218" s="5">
        <v>37</v>
      </c>
      <c r="F218" s="5">
        <v>23.5</v>
      </c>
    </row>
    <row r="219" spans="1:6" x14ac:dyDescent="0.25">
      <c r="A219" s="5" t="s">
        <v>79</v>
      </c>
      <c r="B219" s="5" t="s">
        <v>145</v>
      </c>
      <c r="C219" s="5">
        <v>42.5</v>
      </c>
      <c r="D219" s="5">
        <v>33</v>
      </c>
      <c r="E219" s="5">
        <v>14</v>
      </c>
      <c r="F219" s="5">
        <v>15</v>
      </c>
    </row>
    <row r="220" spans="1:6" x14ac:dyDescent="0.25">
      <c r="A220" s="5" t="s">
        <v>80</v>
      </c>
      <c r="B220" s="5" t="s">
        <v>145</v>
      </c>
      <c r="C220" s="5">
        <v>45</v>
      </c>
      <c r="D220" s="5">
        <v>22</v>
      </c>
      <c r="E220" s="5">
        <v>10</v>
      </c>
      <c r="F220" s="5">
        <v>12</v>
      </c>
    </row>
    <row r="221" spans="1:6" x14ac:dyDescent="0.25">
      <c r="A221" s="5" t="s">
        <v>81</v>
      </c>
      <c r="B221" s="5" t="s">
        <v>145</v>
      </c>
      <c r="C221" s="5">
        <v>26</v>
      </c>
      <c r="D221" s="5">
        <v>6.5</v>
      </c>
      <c r="E221" s="5">
        <v>7</v>
      </c>
      <c r="F221" s="5">
        <v>33</v>
      </c>
    </row>
    <row r="222" spans="1:6" x14ac:dyDescent="0.25">
      <c r="A222" s="5" t="s">
        <v>82</v>
      </c>
      <c r="B222" s="5" t="s">
        <v>145</v>
      </c>
      <c r="C222" s="5">
        <v>39.5</v>
      </c>
      <c r="D222" s="5">
        <v>12.5</v>
      </c>
      <c r="E222" s="5">
        <v>16.5</v>
      </c>
      <c r="F222" s="5">
        <v>19</v>
      </c>
    </row>
    <row r="223" spans="1:6" x14ac:dyDescent="0.25">
      <c r="A223" s="5" t="s">
        <v>83</v>
      </c>
      <c r="B223" s="5" t="s">
        <v>145</v>
      </c>
      <c r="C223" s="5">
        <v>42.5</v>
      </c>
      <c r="D223" s="5">
        <v>20.5</v>
      </c>
      <c r="E223" s="5">
        <v>16.5</v>
      </c>
      <c r="F223" s="5">
        <v>12.5</v>
      </c>
    </row>
    <row r="224" spans="1:6" x14ac:dyDescent="0.25">
      <c r="A224" s="5" t="s">
        <v>84</v>
      </c>
      <c r="B224" s="5" t="s">
        <v>145</v>
      </c>
      <c r="C224" s="5">
        <v>77.5</v>
      </c>
      <c r="D224" s="5">
        <v>21.5</v>
      </c>
      <c r="E224" s="5">
        <v>31</v>
      </c>
      <c r="F224" s="5">
        <v>7</v>
      </c>
    </row>
    <row r="225" spans="1:6" x14ac:dyDescent="0.25">
      <c r="A225" s="5" t="s">
        <v>85</v>
      </c>
      <c r="B225" s="5" t="s">
        <v>145</v>
      </c>
      <c r="C225" s="5">
        <v>36.5</v>
      </c>
      <c r="D225" s="5">
        <v>84.5</v>
      </c>
      <c r="E225" s="5">
        <v>22.5</v>
      </c>
      <c r="F225" s="5">
        <v>20</v>
      </c>
    </row>
    <row r="226" spans="1:6" x14ac:dyDescent="0.25">
      <c r="A226" s="5" t="s">
        <v>86</v>
      </c>
      <c r="B226" s="5" t="s">
        <v>145</v>
      </c>
      <c r="C226" s="5">
        <v>59</v>
      </c>
      <c r="D226" s="5">
        <v>9.5</v>
      </c>
      <c r="E226" s="5">
        <v>41.5</v>
      </c>
      <c r="F226" s="5">
        <v>23</v>
      </c>
    </row>
    <row r="227" spans="1:6" x14ac:dyDescent="0.25">
      <c r="A227" s="5" t="s">
        <v>87</v>
      </c>
      <c r="B227" s="5" t="s">
        <v>145</v>
      </c>
      <c r="C227" s="5">
        <v>39</v>
      </c>
      <c r="D227" s="5">
        <v>18</v>
      </c>
      <c r="E227" s="5">
        <v>31</v>
      </c>
      <c r="F227" s="5">
        <v>11</v>
      </c>
    </row>
    <row r="228" spans="1:6" x14ac:dyDescent="0.25">
      <c r="A228" s="5" t="s">
        <v>88</v>
      </c>
      <c r="B228" s="5" t="s">
        <v>145</v>
      </c>
      <c r="C228" s="5">
        <v>58.5</v>
      </c>
      <c r="D228" s="5">
        <v>48.5</v>
      </c>
      <c r="E228" s="5">
        <v>9.5</v>
      </c>
      <c r="F228" s="5">
        <v>15</v>
      </c>
    </row>
    <row r="229" spans="1:6" x14ac:dyDescent="0.25">
      <c r="A229" s="5" t="s">
        <v>89</v>
      </c>
      <c r="B229" s="5" t="s">
        <v>145</v>
      </c>
      <c r="C229" s="5">
        <v>45.5</v>
      </c>
      <c r="D229" s="5">
        <v>21</v>
      </c>
      <c r="E229" s="5">
        <v>29.5</v>
      </c>
      <c r="F229" s="5">
        <v>21.5</v>
      </c>
    </row>
    <row r="230" spans="1:6" x14ac:dyDescent="0.25">
      <c r="A230" s="5" t="s">
        <v>90</v>
      </c>
      <c r="B230" s="5" t="s">
        <v>145</v>
      </c>
      <c r="C230" s="5">
        <v>40</v>
      </c>
      <c r="D230" s="5">
        <v>62.5</v>
      </c>
      <c r="E230" s="5">
        <v>25</v>
      </c>
      <c r="F230" s="5">
        <v>26.5</v>
      </c>
    </row>
    <row r="231" spans="1:6" x14ac:dyDescent="0.25">
      <c r="A231" s="5" t="s">
        <v>91</v>
      </c>
      <c r="B231" s="5" t="s">
        <v>145</v>
      </c>
      <c r="C231" s="5">
        <v>22</v>
      </c>
      <c r="D231" s="5">
        <v>2</v>
      </c>
      <c r="E231" s="5">
        <v>33</v>
      </c>
      <c r="F231" s="5">
        <v>2.5</v>
      </c>
    </row>
    <row r="232" spans="1:6" x14ac:dyDescent="0.25">
      <c r="A232" s="5" t="s">
        <v>92</v>
      </c>
      <c r="B232" s="5" t="s">
        <v>145</v>
      </c>
      <c r="C232" s="5">
        <v>30</v>
      </c>
      <c r="D232" s="5">
        <v>23.5</v>
      </c>
      <c r="E232" s="5">
        <v>2.5</v>
      </c>
      <c r="F232" s="5">
        <v>7.5</v>
      </c>
    </row>
    <row r="234" spans="1:6" x14ac:dyDescent="0.25">
      <c r="A234" s="3" t="s">
        <v>918</v>
      </c>
    </row>
    <row r="235" spans="1:6" x14ac:dyDescent="0.25">
      <c r="A235" s="3" t="s">
        <v>917</v>
      </c>
    </row>
    <row r="236" spans="1:6" x14ac:dyDescent="0.25">
      <c r="A236" s="3" t="s">
        <v>96</v>
      </c>
    </row>
    <row r="238" spans="1:6" x14ac:dyDescent="0.25">
      <c r="A238" s="5" t="s">
        <v>138</v>
      </c>
      <c r="B238" s="5" t="s">
        <v>8</v>
      </c>
      <c r="C238" s="5" t="s">
        <v>139</v>
      </c>
      <c r="D238" s="5" t="s">
        <v>140</v>
      </c>
      <c r="E238" s="5" t="s">
        <v>141</v>
      </c>
      <c r="F238" s="5" t="s">
        <v>142</v>
      </c>
    </row>
    <row r="239" spans="1:6" x14ac:dyDescent="0.25">
      <c r="A239" s="5" t="s">
        <v>56</v>
      </c>
      <c r="B239" s="5" t="s">
        <v>381</v>
      </c>
      <c r="C239" s="5">
        <v>57.5</v>
      </c>
      <c r="D239" s="5">
        <v>21</v>
      </c>
      <c r="E239" s="5">
        <v>3.5</v>
      </c>
      <c r="F239" s="5">
        <v>5</v>
      </c>
    </row>
    <row r="240" spans="1:6" x14ac:dyDescent="0.25">
      <c r="A240" s="5" t="s">
        <v>58</v>
      </c>
      <c r="B240" s="5" t="s">
        <v>381</v>
      </c>
      <c r="C240" s="5">
        <v>51.5</v>
      </c>
      <c r="D240" s="5">
        <v>22.5</v>
      </c>
      <c r="E240" s="5">
        <v>32.5</v>
      </c>
      <c r="F240" s="5">
        <v>32</v>
      </c>
    </row>
    <row r="241" spans="1:6" x14ac:dyDescent="0.25">
      <c r="A241" s="5" t="s">
        <v>59</v>
      </c>
      <c r="B241" s="5" t="s">
        <v>381</v>
      </c>
      <c r="C241" s="5">
        <v>46</v>
      </c>
      <c r="D241" s="5">
        <v>25.5</v>
      </c>
      <c r="E241" s="5">
        <v>28.5</v>
      </c>
      <c r="F241" s="5">
        <v>18.5</v>
      </c>
    </row>
    <row r="242" spans="1:6" x14ac:dyDescent="0.25">
      <c r="A242" s="5" t="s">
        <v>60</v>
      </c>
      <c r="B242" s="5" t="s">
        <v>381</v>
      </c>
      <c r="C242" s="5">
        <v>49</v>
      </c>
      <c r="D242" s="5">
        <v>18.5</v>
      </c>
      <c r="E242" s="5">
        <v>13.5</v>
      </c>
      <c r="F242" s="5">
        <v>34.5</v>
      </c>
    </row>
    <row r="243" spans="1:6" x14ac:dyDescent="0.25">
      <c r="A243" s="5" t="s">
        <v>61</v>
      </c>
      <c r="B243" s="5" t="s">
        <v>381</v>
      </c>
      <c r="C243" s="5">
        <v>31.5</v>
      </c>
      <c r="D243" s="5">
        <v>17</v>
      </c>
      <c r="E243" s="5">
        <v>41.5</v>
      </c>
      <c r="F243" s="5">
        <v>21</v>
      </c>
    </row>
    <row r="244" spans="1:6" x14ac:dyDescent="0.25">
      <c r="A244" s="5" t="s">
        <v>62</v>
      </c>
      <c r="B244" s="5" t="s">
        <v>381</v>
      </c>
      <c r="C244" s="5">
        <v>46</v>
      </c>
      <c r="D244" s="5">
        <v>21.5</v>
      </c>
      <c r="E244" s="5">
        <v>21</v>
      </c>
      <c r="F244" s="5">
        <v>26.5</v>
      </c>
    </row>
    <row r="245" spans="1:6" x14ac:dyDescent="0.25">
      <c r="A245" s="5" t="s">
        <v>63</v>
      </c>
      <c r="B245" s="5" t="s">
        <v>381</v>
      </c>
      <c r="C245" s="5">
        <v>48</v>
      </c>
      <c r="D245" s="5">
        <v>27</v>
      </c>
      <c r="E245" s="5">
        <v>27</v>
      </c>
      <c r="F245" s="5">
        <v>13.5</v>
      </c>
    </row>
    <row r="246" spans="1:6" x14ac:dyDescent="0.25">
      <c r="A246" s="5" t="s">
        <v>64</v>
      </c>
      <c r="B246" s="5" t="s">
        <v>381</v>
      </c>
      <c r="C246" s="5">
        <v>86</v>
      </c>
      <c r="D246" s="5">
        <v>32</v>
      </c>
      <c r="E246" s="5">
        <v>18.5</v>
      </c>
      <c r="F246" s="5">
        <v>18.5</v>
      </c>
    </row>
    <row r="247" spans="1:6" x14ac:dyDescent="0.25">
      <c r="A247" s="5" t="s">
        <v>65</v>
      </c>
      <c r="B247" s="5" t="s">
        <v>381</v>
      </c>
      <c r="C247" s="5">
        <v>33.5</v>
      </c>
      <c r="D247" s="5">
        <v>22.5</v>
      </c>
      <c r="E247" s="5">
        <v>20</v>
      </c>
      <c r="F247" s="5">
        <v>30.5</v>
      </c>
    </row>
    <row r="248" spans="1:6" x14ac:dyDescent="0.25">
      <c r="A248" s="5" t="s">
        <v>66</v>
      </c>
      <c r="B248" s="5" t="s">
        <v>381</v>
      </c>
      <c r="C248" s="5">
        <v>30</v>
      </c>
      <c r="D248" s="5">
        <v>63</v>
      </c>
      <c r="E248" s="5">
        <v>31.5</v>
      </c>
      <c r="F248" s="5">
        <v>18</v>
      </c>
    </row>
    <row r="249" spans="1:6" x14ac:dyDescent="0.25">
      <c r="A249" s="5" t="s">
        <v>67</v>
      </c>
      <c r="B249" s="5" t="s">
        <v>381</v>
      </c>
      <c r="C249" s="5">
        <v>64</v>
      </c>
      <c r="D249" s="5">
        <v>31</v>
      </c>
      <c r="E249" s="5">
        <v>10.5</v>
      </c>
      <c r="F249" s="5">
        <v>9.5</v>
      </c>
    </row>
    <row r="250" spans="1:6" x14ac:dyDescent="0.25">
      <c r="A250" s="5" t="s">
        <v>69</v>
      </c>
      <c r="B250" s="5" t="s">
        <v>381</v>
      </c>
      <c r="C250" s="5">
        <v>58.5</v>
      </c>
      <c r="D250" s="5">
        <v>39</v>
      </c>
      <c r="E250" s="5">
        <v>3</v>
      </c>
      <c r="F250" s="5">
        <v>63</v>
      </c>
    </row>
    <row r="251" spans="1:6" x14ac:dyDescent="0.25">
      <c r="A251" s="5" t="s">
        <v>70</v>
      </c>
      <c r="B251" s="5" t="s">
        <v>381</v>
      </c>
      <c r="C251" s="5">
        <v>59.5</v>
      </c>
      <c r="D251" s="5">
        <v>33.5</v>
      </c>
      <c r="E251" s="5">
        <v>28</v>
      </c>
      <c r="F251" s="5">
        <v>27.5</v>
      </c>
    </row>
    <row r="252" spans="1:6" x14ac:dyDescent="0.25">
      <c r="A252" s="5" t="s">
        <v>73</v>
      </c>
      <c r="B252" s="5" t="s">
        <v>381</v>
      </c>
      <c r="C252" s="5">
        <v>68</v>
      </c>
      <c r="D252" s="5">
        <v>12.5</v>
      </c>
      <c r="E252" s="5">
        <v>32.5</v>
      </c>
      <c r="F252" s="5">
        <v>21</v>
      </c>
    </row>
    <row r="253" spans="1:6" x14ac:dyDescent="0.25">
      <c r="A253" s="5" t="s">
        <v>74</v>
      </c>
      <c r="B253" s="5" t="s">
        <v>381</v>
      </c>
      <c r="C253" s="5">
        <v>76</v>
      </c>
      <c r="D253" s="5">
        <v>23</v>
      </c>
      <c r="E253" s="5">
        <v>31</v>
      </c>
      <c r="F253" s="5">
        <v>19.5</v>
      </c>
    </row>
    <row r="254" spans="1:6" x14ac:dyDescent="0.25">
      <c r="A254" s="5" t="s">
        <v>567</v>
      </c>
      <c r="B254" s="5" t="s">
        <v>381</v>
      </c>
      <c r="C254" s="5">
        <v>53</v>
      </c>
      <c r="D254" s="5">
        <v>38.5</v>
      </c>
      <c r="E254" s="5">
        <v>33</v>
      </c>
      <c r="F254" s="5">
        <v>32</v>
      </c>
    </row>
    <row r="255" spans="1:6" x14ac:dyDescent="0.25">
      <c r="A255" s="5" t="s">
        <v>568</v>
      </c>
      <c r="B255" s="5" t="s">
        <v>381</v>
      </c>
      <c r="C255" s="5">
        <v>29</v>
      </c>
      <c r="D255" s="5">
        <v>21.5</v>
      </c>
      <c r="E255" s="5">
        <v>26.5</v>
      </c>
      <c r="F255" s="5">
        <v>34</v>
      </c>
    </row>
    <row r="256" spans="1:6" x14ac:dyDescent="0.25">
      <c r="A256" s="5" t="s">
        <v>566</v>
      </c>
      <c r="B256" s="5" t="s">
        <v>381</v>
      </c>
      <c r="C256" s="5">
        <v>63</v>
      </c>
      <c r="D256" s="5">
        <v>11.5</v>
      </c>
      <c r="E256" s="5">
        <v>19.5</v>
      </c>
      <c r="F256" s="5">
        <v>51.5</v>
      </c>
    </row>
    <row r="257" spans="1:6" x14ac:dyDescent="0.25">
      <c r="A257" s="5" t="s">
        <v>565</v>
      </c>
      <c r="B257" s="5" t="s">
        <v>381</v>
      </c>
      <c r="C257" s="5">
        <v>51</v>
      </c>
      <c r="D257" s="5">
        <v>17.5</v>
      </c>
      <c r="E257" s="5">
        <v>22.5</v>
      </c>
      <c r="F257" s="5">
        <v>42.5</v>
      </c>
    </row>
    <row r="258" spans="1:6" x14ac:dyDescent="0.25">
      <c r="A258" s="5" t="s">
        <v>75</v>
      </c>
      <c r="B258" s="5" t="s">
        <v>145</v>
      </c>
      <c r="C258" s="5">
        <v>65</v>
      </c>
      <c r="D258" s="5">
        <v>35.5</v>
      </c>
      <c r="E258" s="5">
        <v>31.5</v>
      </c>
      <c r="F258" s="5">
        <v>13.5</v>
      </c>
    </row>
    <row r="259" spans="1:6" x14ac:dyDescent="0.25">
      <c r="A259" s="5" t="s">
        <v>76</v>
      </c>
      <c r="B259" s="5" t="s">
        <v>145</v>
      </c>
      <c r="C259" s="5">
        <v>86</v>
      </c>
      <c r="D259" s="5">
        <v>20</v>
      </c>
      <c r="E259" s="5">
        <v>23.5</v>
      </c>
      <c r="F259" s="5">
        <v>15.5</v>
      </c>
    </row>
    <row r="260" spans="1:6" x14ac:dyDescent="0.25">
      <c r="A260" s="5" t="s">
        <v>77</v>
      </c>
      <c r="B260" s="5" t="s">
        <v>145</v>
      </c>
      <c r="C260" s="5">
        <v>44.5</v>
      </c>
      <c r="D260" s="5">
        <v>61.5</v>
      </c>
      <c r="E260" s="5">
        <v>22</v>
      </c>
      <c r="F260" s="5">
        <v>22</v>
      </c>
    </row>
    <row r="261" spans="1:6" x14ac:dyDescent="0.25">
      <c r="A261" s="5" t="s">
        <v>78</v>
      </c>
      <c r="B261" s="5" t="s">
        <v>145</v>
      </c>
      <c r="C261" s="5">
        <v>47</v>
      </c>
      <c r="D261" s="5">
        <v>22</v>
      </c>
      <c r="E261" s="5">
        <v>27</v>
      </c>
      <c r="F261" s="5">
        <v>23</v>
      </c>
    </row>
    <row r="262" spans="1:6" x14ac:dyDescent="0.25">
      <c r="A262" s="5" t="s">
        <v>79</v>
      </c>
      <c r="B262" s="5" t="s">
        <v>145</v>
      </c>
      <c r="C262" s="5">
        <v>50.5</v>
      </c>
      <c r="D262" s="5">
        <v>18.5</v>
      </c>
      <c r="E262" s="5">
        <v>28.5</v>
      </c>
      <c r="F262" s="5">
        <v>14</v>
      </c>
    </row>
    <row r="263" spans="1:6" x14ac:dyDescent="0.25">
      <c r="A263" s="5" t="s">
        <v>80</v>
      </c>
      <c r="B263" s="5" t="s">
        <v>145</v>
      </c>
      <c r="C263" s="5">
        <v>48.5</v>
      </c>
      <c r="D263" s="5">
        <v>23</v>
      </c>
      <c r="E263" s="5">
        <v>21</v>
      </c>
      <c r="F263" s="5">
        <v>32</v>
      </c>
    </row>
    <row r="264" spans="1:6" x14ac:dyDescent="0.25">
      <c r="A264" s="5" t="s">
        <v>81</v>
      </c>
      <c r="B264" s="5" t="s">
        <v>145</v>
      </c>
      <c r="C264" s="5">
        <v>47</v>
      </c>
      <c r="D264" s="5">
        <v>9.5</v>
      </c>
      <c r="E264" s="5">
        <v>20.5</v>
      </c>
      <c r="F264" s="5">
        <v>25.5</v>
      </c>
    </row>
    <row r="265" spans="1:6" x14ac:dyDescent="0.25">
      <c r="A265" s="5" t="s">
        <v>82</v>
      </c>
      <c r="B265" s="5" t="s">
        <v>145</v>
      </c>
      <c r="C265" s="5">
        <v>39</v>
      </c>
      <c r="D265" s="5">
        <v>17</v>
      </c>
      <c r="E265" s="5">
        <v>28</v>
      </c>
      <c r="F265" s="5">
        <v>8.5</v>
      </c>
    </row>
    <row r="266" spans="1:6" x14ac:dyDescent="0.25">
      <c r="A266" s="5" t="s">
        <v>83</v>
      </c>
      <c r="B266" s="5" t="s">
        <v>145</v>
      </c>
      <c r="C266" s="5">
        <v>34</v>
      </c>
      <c r="D266" s="5">
        <v>17.5</v>
      </c>
      <c r="E266" s="5">
        <v>20.5</v>
      </c>
      <c r="F266" s="5">
        <v>6</v>
      </c>
    </row>
    <row r="267" spans="1:6" x14ac:dyDescent="0.25">
      <c r="A267" s="5" t="s">
        <v>84</v>
      </c>
      <c r="B267" s="5" t="s">
        <v>145</v>
      </c>
      <c r="C267" s="5">
        <v>64</v>
      </c>
      <c r="D267" s="5">
        <v>14.5</v>
      </c>
      <c r="E267" s="5">
        <v>6.5</v>
      </c>
      <c r="F267" s="5">
        <v>30</v>
      </c>
    </row>
    <row r="268" spans="1:6" x14ac:dyDescent="0.25">
      <c r="A268" s="5" t="s">
        <v>85</v>
      </c>
      <c r="B268" s="5" t="s">
        <v>145</v>
      </c>
      <c r="C268" s="5">
        <v>66.5</v>
      </c>
      <c r="D268" s="5">
        <v>18</v>
      </c>
      <c r="E268" s="5">
        <v>38.5</v>
      </c>
      <c r="F268" s="5">
        <v>22.5</v>
      </c>
    </row>
    <row r="269" spans="1:6" x14ac:dyDescent="0.25">
      <c r="A269" s="5" t="s">
        <v>86</v>
      </c>
      <c r="B269" s="5" t="s">
        <v>145</v>
      </c>
      <c r="C269" s="5">
        <v>36</v>
      </c>
      <c r="D269" s="5">
        <v>37.5</v>
      </c>
      <c r="E269" s="5">
        <v>12.5</v>
      </c>
      <c r="F269" s="5">
        <v>17.5</v>
      </c>
    </row>
    <row r="270" spans="1:6" x14ac:dyDescent="0.25">
      <c r="A270" s="5" t="s">
        <v>87</v>
      </c>
      <c r="B270" s="5" t="s">
        <v>145</v>
      </c>
      <c r="C270" s="5">
        <v>41</v>
      </c>
      <c r="D270" s="5">
        <v>28.5</v>
      </c>
      <c r="E270" s="5">
        <v>9.5</v>
      </c>
      <c r="F270" s="5">
        <v>39</v>
      </c>
    </row>
    <row r="271" spans="1:6" x14ac:dyDescent="0.25">
      <c r="A271" s="5" t="s">
        <v>88</v>
      </c>
      <c r="B271" s="5" t="s">
        <v>145</v>
      </c>
      <c r="C271" s="5">
        <v>43.5</v>
      </c>
      <c r="D271" s="5">
        <v>41</v>
      </c>
      <c r="E271" s="5">
        <v>46.5</v>
      </c>
      <c r="F271" s="5">
        <v>9</v>
      </c>
    </row>
    <row r="272" spans="1:6" x14ac:dyDescent="0.25">
      <c r="A272" s="5" t="s">
        <v>89</v>
      </c>
      <c r="B272" s="5" t="s">
        <v>145</v>
      </c>
      <c r="C272" s="5">
        <v>54</v>
      </c>
      <c r="D272" s="5">
        <v>26.5</v>
      </c>
      <c r="E272" s="5">
        <v>27.5</v>
      </c>
      <c r="F272" s="5">
        <v>29.5</v>
      </c>
    </row>
    <row r="273" spans="1:6" x14ac:dyDescent="0.25">
      <c r="A273" s="5" t="s">
        <v>90</v>
      </c>
      <c r="B273" s="5" t="s">
        <v>145</v>
      </c>
      <c r="C273" s="5">
        <v>44.5</v>
      </c>
      <c r="D273" s="5">
        <v>27.5</v>
      </c>
      <c r="E273" s="5">
        <v>21</v>
      </c>
      <c r="F273" s="5">
        <v>30</v>
      </c>
    </row>
    <row r="274" spans="1:6" x14ac:dyDescent="0.25">
      <c r="A274" s="5" t="s">
        <v>91</v>
      </c>
      <c r="B274" s="5" t="s">
        <v>145</v>
      </c>
      <c r="C274" s="5">
        <v>27</v>
      </c>
      <c r="D274" s="5">
        <v>0</v>
      </c>
      <c r="E274" s="5">
        <v>2</v>
      </c>
      <c r="F274" s="5">
        <v>1.5</v>
      </c>
    </row>
    <row r="275" spans="1:6" x14ac:dyDescent="0.25">
      <c r="A275" s="5" t="s">
        <v>92</v>
      </c>
      <c r="B275" s="5" t="s">
        <v>145</v>
      </c>
      <c r="C275" s="5">
        <v>19.5</v>
      </c>
      <c r="D275" s="5">
        <v>7</v>
      </c>
      <c r="E275" s="5">
        <v>4.5</v>
      </c>
      <c r="F275" s="5">
        <v>5.5</v>
      </c>
    </row>
  </sheetData>
  <phoneticPr fontId="2"/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K241"/>
  <sheetViews>
    <sheetView workbookViewId="0">
      <selection activeCell="F27" sqref="F27"/>
    </sheetView>
  </sheetViews>
  <sheetFormatPr defaultColWidth="9.125" defaultRowHeight="13.5" x14ac:dyDescent="0.15"/>
  <cols>
    <col min="1" max="1" width="11.875" style="2" customWidth="1"/>
    <col min="2" max="2" width="15.625" style="2" customWidth="1"/>
    <col min="3" max="3" width="10.875" style="2" customWidth="1"/>
    <col min="4" max="4" width="9.125" style="2"/>
    <col min="5" max="5" width="12.125" style="2" customWidth="1"/>
    <col min="6" max="6" width="16" style="2" customWidth="1"/>
    <col min="7" max="7" width="9.125" style="2"/>
    <col min="8" max="8" width="10.375" style="2" customWidth="1"/>
    <col min="9" max="9" width="12.5" style="2" bestFit="1" customWidth="1"/>
    <col min="10" max="10" width="16.125" style="2" customWidth="1"/>
    <col min="11" max="16384" width="9.125" style="2"/>
  </cols>
  <sheetData>
    <row r="1" spans="1:11" ht="14.25" x14ac:dyDescent="0.2">
      <c r="A1" s="3" t="s">
        <v>855</v>
      </c>
      <c r="B1" s="1"/>
      <c r="C1" s="1"/>
      <c r="D1" s="1"/>
      <c r="E1" s="1"/>
      <c r="F1" s="1"/>
      <c r="H1" s="3" t="s">
        <v>857</v>
      </c>
    </row>
    <row r="2" spans="1:11" ht="14.25" x14ac:dyDescent="0.2">
      <c r="A2" s="3" t="s">
        <v>856</v>
      </c>
      <c r="B2" s="1"/>
      <c r="C2" s="1"/>
      <c r="D2" s="1"/>
      <c r="E2" s="1"/>
      <c r="F2" s="1"/>
      <c r="H2" s="3" t="s">
        <v>858</v>
      </c>
    </row>
    <row r="3" spans="1:11" ht="14.25" x14ac:dyDescent="0.2">
      <c r="A3" s="3" t="s">
        <v>843</v>
      </c>
      <c r="B3" s="1"/>
      <c r="C3" s="1"/>
      <c r="D3" s="1"/>
      <c r="E3" s="1"/>
      <c r="F3" s="1"/>
      <c r="H3" s="3" t="s">
        <v>859</v>
      </c>
      <c r="I3" s="1"/>
      <c r="J3" s="1"/>
    </row>
    <row r="4" spans="1:11" ht="14.25" x14ac:dyDescent="0.2">
      <c r="A4" s="3" t="s">
        <v>852</v>
      </c>
    </row>
    <row r="5" spans="1:11" ht="15" x14ac:dyDescent="0.2">
      <c r="A5" s="3" t="s">
        <v>853</v>
      </c>
      <c r="H5" s="5" t="s">
        <v>26</v>
      </c>
      <c r="I5" s="5" t="s">
        <v>8</v>
      </c>
      <c r="J5" s="5" t="s">
        <v>861</v>
      </c>
      <c r="K5" s="5" t="s">
        <v>862</v>
      </c>
    </row>
    <row r="6" spans="1:11" ht="15" x14ac:dyDescent="0.2">
      <c r="A6" s="3"/>
      <c r="H6" s="5" t="s">
        <v>863</v>
      </c>
      <c r="I6" s="5" t="s">
        <v>24</v>
      </c>
      <c r="J6" s="5">
        <v>422.01719850000001</v>
      </c>
      <c r="K6" s="5">
        <v>220.1070685</v>
      </c>
    </row>
    <row r="7" spans="1:11" ht="15" x14ac:dyDescent="0.15">
      <c r="A7" s="5" t="s">
        <v>26</v>
      </c>
      <c r="B7" s="5" t="s">
        <v>860</v>
      </c>
      <c r="C7" s="5" t="s">
        <v>764</v>
      </c>
      <c r="D7" s="5" t="s">
        <v>851</v>
      </c>
      <c r="E7" s="5" t="s">
        <v>854</v>
      </c>
      <c r="H7" s="5" t="s">
        <v>440</v>
      </c>
      <c r="I7" s="5" t="s">
        <v>846</v>
      </c>
      <c r="J7" s="5">
        <v>459.46558700000003</v>
      </c>
      <c r="K7" s="5">
        <v>214.12803529999999</v>
      </c>
    </row>
    <row r="8" spans="1:11" ht="15" x14ac:dyDescent="0.15">
      <c r="A8" s="5">
        <v>4409</v>
      </c>
      <c r="B8" s="5" t="s">
        <v>844</v>
      </c>
      <c r="C8" s="5" t="s">
        <v>845</v>
      </c>
      <c r="D8" s="5">
        <v>490.901928</v>
      </c>
      <c r="E8" s="5">
        <v>126.71157340000001</v>
      </c>
      <c r="H8" s="5" t="s">
        <v>441</v>
      </c>
      <c r="I8" s="5" t="s">
        <v>24</v>
      </c>
      <c r="J8" s="5">
        <v>478.9099425</v>
      </c>
      <c r="K8" s="5">
        <v>233.55989310000001</v>
      </c>
    </row>
    <row r="9" spans="1:11" ht="15" x14ac:dyDescent="0.15">
      <c r="A9" s="5">
        <v>4410</v>
      </c>
      <c r="B9" s="5" t="s">
        <v>24</v>
      </c>
      <c r="C9" s="5" t="s">
        <v>845</v>
      </c>
      <c r="D9" s="5">
        <v>535.05213049999998</v>
      </c>
      <c r="E9" s="5">
        <v>110.1447685</v>
      </c>
      <c r="H9" s="5" t="s">
        <v>864</v>
      </c>
      <c r="I9" s="5" t="s">
        <v>846</v>
      </c>
      <c r="J9" s="5">
        <v>444.3421993</v>
      </c>
      <c r="K9" s="5">
        <v>226.0861017</v>
      </c>
    </row>
    <row r="10" spans="1:11" ht="15" x14ac:dyDescent="0.15">
      <c r="A10" s="5">
        <v>4411</v>
      </c>
      <c r="B10" s="5" t="s">
        <v>24</v>
      </c>
      <c r="C10" s="5" t="s">
        <v>845</v>
      </c>
      <c r="D10" s="5">
        <v>470.7189783</v>
      </c>
      <c r="E10" s="5">
        <v>138.40578859999999</v>
      </c>
      <c r="H10" s="5" t="s">
        <v>865</v>
      </c>
      <c r="I10" s="5" t="s">
        <v>24</v>
      </c>
      <c r="J10" s="5">
        <v>496.1938141</v>
      </c>
      <c r="K10" s="5">
        <v>236.54940970000001</v>
      </c>
    </row>
    <row r="11" spans="1:11" ht="15" x14ac:dyDescent="0.15">
      <c r="A11" s="5">
        <v>4412</v>
      </c>
      <c r="B11" s="5" t="s">
        <v>844</v>
      </c>
      <c r="C11" s="5" t="s">
        <v>845</v>
      </c>
      <c r="D11" s="5">
        <v>483.33332180000002</v>
      </c>
      <c r="E11" s="5">
        <v>149.1254859</v>
      </c>
      <c r="H11" s="5" t="s">
        <v>866</v>
      </c>
      <c r="I11" s="5" t="s">
        <v>24</v>
      </c>
      <c r="J11" s="5">
        <v>519.9591375</v>
      </c>
      <c r="K11" s="5">
        <v>249.25485520000001</v>
      </c>
    </row>
    <row r="12" spans="1:11" ht="15" x14ac:dyDescent="0.15">
      <c r="A12" s="5">
        <v>4414</v>
      </c>
      <c r="B12" s="5" t="s">
        <v>24</v>
      </c>
      <c r="C12" s="5" t="s">
        <v>845</v>
      </c>
      <c r="D12" s="5">
        <v>445.49029109999998</v>
      </c>
      <c r="E12" s="5">
        <v>102.348625</v>
      </c>
      <c r="H12" s="5" t="s">
        <v>867</v>
      </c>
      <c r="I12" s="5" t="s">
        <v>846</v>
      </c>
      <c r="J12" s="5">
        <v>458.0252643</v>
      </c>
      <c r="K12" s="5">
        <v>217.86493100000001</v>
      </c>
    </row>
    <row r="13" spans="1:11" ht="15" x14ac:dyDescent="0.15">
      <c r="A13" s="5">
        <v>4413</v>
      </c>
      <c r="B13" s="5" t="s">
        <v>844</v>
      </c>
      <c r="C13" s="5" t="s">
        <v>845</v>
      </c>
      <c r="D13" s="5">
        <v>506.66985740000001</v>
      </c>
      <c r="E13" s="5">
        <v>140.35482450000001</v>
      </c>
      <c r="H13" s="5" t="s">
        <v>868</v>
      </c>
      <c r="I13" s="5" t="s">
        <v>24</v>
      </c>
      <c r="J13" s="5">
        <v>378.08735819999998</v>
      </c>
      <c r="K13" s="5">
        <v>202.9173481</v>
      </c>
    </row>
    <row r="14" spans="1:11" ht="15" x14ac:dyDescent="0.15">
      <c r="A14" s="5">
        <v>4481</v>
      </c>
      <c r="B14" s="5" t="s">
        <v>844</v>
      </c>
      <c r="C14" s="5" t="s">
        <v>845</v>
      </c>
      <c r="D14" s="5">
        <v>453.6896145</v>
      </c>
      <c r="E14" s="5">
        <v>108.1957326</v>
      </c>
      <c r="H14" s="5" t="s">
        <v>869</v>
      </c>
      <c r="I14" s="5" t="s">
        <v>846</v>
      </c>
      <c r="J14" s="5">
        <v>386.00913270000001</v>
      </c>
      <c r="K14" s="5">
        <v>195.44355669999999</v>
      </c>
    </row>
    <row r="15" spans="1:11" ht="15" x14ac:dyDescent="0.15">
      <c r="A15" s="5">
        <v>4482</v>
      </c>
      <c r="B15" s="5" t="s">
        <v>24</v>
      </c>
      <c r="C15" s="5" t="s">
        <v>845</v>
      </c>
      <c r="D15" s="5">
        <v>446.12100830000003</v>
      </c>
      <c r="E15" s="5">
        <v>125.7370554</v>
      </c>
      <c r="H15" s="5" t="s">
        <v>870</v>
      </c>
      <c r="I15" s="5" t="s">
        <v>24</v>
      </c>
      <c r="J15" s="5">
        <v>422.01719850000001</v>
      </c>
      <c r="K15" s="5">
        <v>180.4959738</v>
      </c>
    </row>
    <row r="16" spans="1:11" ht="15" x14ac:dyDescent="0.15">
      <c r="A16" s="5">
        <v>4483</v>
      </c>
      <c r="B16" s="5" t="s">
        <v>24</v>
      </c>
      <c r="C16" s="5" t="s">
        <v>845</v>
      </c>
      <c r="D16" s="5">
        <v>438.55240220000002</v>
      </c>
      <c r="E16" s="5">
        <v>136.45675270000001</v>
      </c>
      <c r="H16" s="5" t="s">
        <v>871</v>
      </c>
      <c r="I16" s="5" t="s">
        <v>844</v>
      </c>
      <c r="J16" s="5">
        <v>421.29703719999998</v>
      </c>
      <c r="K16" s="5">
        <v>211.8858979</v>
      </c>
    </row>
    <row r="17" spans="1:11" ht="15" x14ac:dyDescent="0.15">
      <c r="A17" s="5">
        <v>4484</v>
      </c>
      <c r="B17" s="5" t="s">
        <v>844</v>
      </c>
      <c r="C17" s="5" t="s">
        <v>845</v>
      </c>
      <c r="D17" s="5">
        <v>608.84604030000003</v>
      </c>
      <c r="E17" s="5">
        <v>147.17644999999999</v>
      </c>
      <c r="H17" s="5" t="s">
        <v>66</v>
      </c>
      <c r="I17" s="5" t="s">
        <v>844</v>
      </c>
      <c r="J17" s="5">
        <v>535.80268650000005</v>
      </c>
      <c r="K17" s="5">
        <v>255.9812675</v>
      </c>
    </row>
    <row r="18" spans="1:11" ht="15" x14ac:dyDescent="0.15">
      <c r="A18" s="5">
        <v>4522</v>
      </c>
      <c r="B18" s="5" t="s">
        <v>24</v>
      </c>
      <c r="C18" s="5" t="s">
        <v>845</v>
      </c>
      <c r="D18" s="5">
        <v>569.11085809999997</v>
      </c>
      <c r="E18" s="5">
        <v>115.9918761</v>
      </c>
      <c r="H18" s="5" t="s">
        <v>67</v>
      </c>
      <c r="I18" s="5" t="s">
        <v>24</v>
      </c>
      <c r="J18" s="5">
        <v>514.9180083</v>
      </c>
      <c r="K18" s="5">
        <v>263.45505889999998</v>
      </c>
    </row>
    <row r="19" spans="1:11" ht="15" x14ac:dyDescent="0.15">
      <c r="A19" s="5">
        <v>4523</v>
      </c>
      <c r="B19" s="5" t="s">
        <v>844</v>
      </c>
      <c r="C19" s="5" t="s">
        <v>845</v>
      </c>
      <c r="D19" s="5">
        <v>450.53602860000001</v>
      </c>
      <c r="E19" s="5">
        <v>148.15096800000001</v>
      </c>
      <c r="H19" s="5" t="s">
        <v>68</v>
      </c>
      <c r="I19" s="5" t="s">
        <v>844</v>
      </c>
      <c r="J19" s="5">
        <v>571.09059100000002</v>
      </c>
      <c r="K19" s="5">
        <v>279.89740010000003</v>
      </c>
    </row>
    <row r="20" spans="1:11" ht="15" x14ac:dyDescent="0.15">
      <c r="A20" s="5">
        <v>4525</v>
      </c>
      <c r="B20" s="5" t="s">
        <v>844</v>
      </c>
      <c r="C20" s="5" t="s">
        <v>845</v>
      </c>
      <c r="D20" s="5">
        <v>459.3660691</v>
      </c>
      <c r="E20" s="5">
        <v>90.654409759999993</v>
      </c>
      <c r="H20" s="5" t="s">
        <v>69</v>
      </c>
      <c r="I20" s="5" t="s">
        <v>844</v>
      </c>
      <c r="J20" s="5">
        <v>413.37526270000001</v>
      </c>
      <c r="K20" s="5">
        <v>222.34920589999999</v>
      </c>
    </row>
    <row r="21" spans="1:11" ht="15" x14ac:dyDescent="0.15">
      <c r="A21" s="5">
        <v>4520</v>
      </c>
      <c r="B21" s="5" t="s">
        <v>24</v>
      </c>
      <c r="C21" s="5" t="s">
        <v>845</v>
      </c>
      <c r="D21" s="5">
        <v>477.65686720000002</v>
      </c>
      <c r="E21" s="5">
        <v>115.0173582</v>
      </c>
      <c r="H21" s="5" t="s">
        <v>70</v>
      </c>
      <c r="I21" s="5" t="s">
        <v>24</v>
      </c>
      <c r="J21" s="5">
        <v>439.3010701</v>
      </c>
      <c r="K21" s="5">
        <v>223.0965851</v>
      </c>
    </row>
    <row r="22" spans="1:11" ht="15" x14ac:dyDescent="0.15">
      <c r="A22" s="5">
        <v>4571</v>
      </c>
      <c r="B22" s="5" t="s">
        <v>24</v>
      </c>
      <c r="C22" s="5" t="s">
        <v>845</v>
      </c>
      <c r="D22" s="5">
        <v>434.13738189999998</v>
      </c>
      <c r="E22" s="5">
        <v>112.0938043</v>
      </c>
      <c r="H22" s="5" t="s">
        <v>73</v>
      </c>
      <c r="I22" s="5" t="s">
        <v>24</v>
      </c>
      <c r="J22" s="5">
        <v>469.54784540000003</v>
      </c>
      <c r="K22" s="5">
        <v>234.30727229999999</v>
      </c>
    </row>
    <row r="23" spans="1:11" ht="15" x14ac:dyDescent="0.15">
      <c r="A23" s="5">
        <v>4572</v>
      </c>
      <c r="B23" s="5" t="s">
        <v>844</v>
      </c>
      <c r="C23" s="5" t="s">
        <v>845</v>
      </c>
      <c r="D23" s="5">
        <v>396.92506839999999</v>
      </c>
      <c r="E23" s="5">
        <v>192.978793</v>
      </c>
      <c r="H23" s="5" t="s">
        <v>567</v>
      </c>
      <c r="I23" s="5" t="s">
        <v>844</v>
      </c>
      <c r="J23" s="5">
        <v>465.2268775</v>
      </c>
      <c r="K23" s="5">
        <v>196.19093580000001</v>
      </c>
    </row>
    <row r="24" spans="1:11" ht="15" x14ac:dyDescent="0.15">
      <c r="A24" s="5">
        <v>4573</v>
      </c>
      <c r="B24" s="5" t="s">
        <v>24</v>
      </c>
      <c r="C24" s="5" t="s">
        <v>845</v>
      </c>
      <c r="D24" s="5">
        <v>470.7189783</v>
      </c>
      <c r="E24" s="5">
        <v>132.55868100000001</v>
      </c>
      <c r="H24" s="5" t="s">
        <v>383</v>
      </c>
      <c r="I24" s="5" t="s">
        <v>24</v>
      </c>
      <c r="J24" s="5">
        <v>455.86478039999997</v>
      </c>
      <c r="K24" s="5">
        <v>219.35968930000001</v>
      </c>
    </row>
    <row r="25" spans="1:11" ht="15" x14ac:dyDescent="0.15">
      <c r="A25" s="5">
        <v>4574</v>
      </c>
      <c r="B25" s="5" t="s">
        <v>844</v>
      </c>
      <c r="C25" s="5" t="s">
        <v>845</v>
      </c>
      <c r="D25" s="5">
        <v>433.50666480000001</v>
      </c>
      <c r="E25" s="5">
        <v>215.39270550000001</v>
      </c>
      <c r="H25" s="5" t="s">
        <v>568</v>
      </c>
      <c r="I25" s="5" t="s">
        <v>24</v>
      </c>
      <c r="J25" s="5">
        <v>514.19784700000002</v>
      </c>
      <c r="K25" s="5">
        <v>252.24437180000001</v>
      </c>
    </row>
    <row r="26" spans="1:11" ht="15" x14ac:dyDescent="0.15">
      <c r="A26" s="5">
        <v>4575</v>
      </c>
      <c r="B26" s="5" t="s">
        <v>844</v>
      </c>
      <c r="C26" s="5" t="s">
        <v>845</v>
      </c>
      <c r="D26" s="5">
        <v>439.81383649999998</v>
      </c>
      <c r="E26" s="5">
        <v>252.42438709999999</v>
      </c>
      <c r="H26" s="5" t="s">
        <v>566</v>
      </c>
      <c r="I26" s="5" t="s">
        <v>844</v>
      </c>
      <c r="J26" s="5">
        <v>530.0413959</v>
      </c>
      <c r="K26" s="5">
        <v>252.9917509</v>
      </c>
    </row>
    <row r="27" spans="1:11" ht="15" x14ac:dyDescent="0.15">
      <c r="A27" s="5">
        <v>4564</v>
      </c>
      <c r="B27" s="5" t="s">
        <v>24</v>
      </c>
      <c r="C27" s="5" t="s">
        <v>845</v>
      </c>
      <c r="D27" s="5">
        <v>422.15375549999999</v>
      </c>
      <c r="E27" s="5">
        <v>129.6351272</v>
      </c>
      <c r="H27" s="5" t="s">
        <v>565</v>
      </c>
      <c r="I27" s="5" t="s">
        <v>844</v>
      </c>
      <c r="J27" s="5">
        <v>578.29220410000005</v>
      </c>
      <c r="K27" s="5">
        <v>257.4760258</v>
      </c>
    </row>
    <row r="28" spans="1:11" ht="15" x14ac:dyDescent="0.15">
      <c r="A28" s="5">
        <v>4565</v>
      </c>
      <c r="B28" s="5" t="s">
        <v>844</v>
      </c>
      <c r="C28" s="5" t="s">
        <v>845</v>
      </c>
      <c r="D28" s="5">
        <v>388.09502789999999</v>
      </c>
      <c r="E28" s="5">
        <v>130.60964509999999</v>
      </c>
      <c r="H28" s="5" t="s">
        <v>872</v>
      </c>
      <c r="I28" s="5" t="s">
        <v>24</v>
      </c>
      <c r="J28" s="5">
        <v>569.65026829999999</v>
      </c>
      <c r="K28" s="5">
        <v>255.9812675</v>
      </c>
    </row>
    <row r="29" spans="1:11" ht="15" x14ac:dyDescent="0.15">
      <c r="A29" s="5">
        <v>4566</v>
      </c>
      <c r="B29" s="5" t="s">
        <v>844</v>
      </c>
      <c r="C29" s="5" t="s">
        <v>845</v>
      </c>
      <c r="D29" s="5">
        <v>404.49367460000002</v>
      </c>
      <c r="E29" s="5">
        <v>158.87066530000001</v>
      </c>
      <c r="H29" s="5" t="s">
        <v>873</v>
      </c>
      <c r="I29" s="5" t="s">
        <v>844</v>
      </c>
      <c r="J29" s="5">
        <v>511.3172017</v>
      </c>
      <c r="K29" s="5">
        <v>258.22340489999999</v>
      </c>
    </row>
    <row r="30" spans="1:11" ht="15" x14ac:dyDescent="0.15">
      <c r="A30" s="5">
        <v>4567</v>
      </c>
      <c r="B30" s="5" t="s">
        <v>24</v>
      </c>
      <c r="C30" s="5" t="s">
        <v>845</v>
      </c>
      <c r="D30" s="5">
        <v>420.26160399999998</v>
      </c>
      <c r="E30" s="5">
        <v>147.17644999999999</v>
      </c>
      <c r="H30" s="5" t="s">
        <v>874</v>
      </c>
      <c r="I30" s="5" t="s">
        <v>24</v>
      </c>
      <c r="J30" s="5">
        <v>499.0744593</v>
      </c>
      <c r="K30" s="5">
        <v>243.27582200000001</v>
      </c>
    </row>
    <row r="31" spans="1:11" ht="15" x14ac:dyDescent="0.15">
      <c r="A31" s="5">
        <v>4613</v>
      </c>
      <c r="B31" s="5" t="s">
        <v>844</v>
      </c>
      <c r="C31" s="5" t="s">
        <v>845</v>
      </c>
      <c r="D31" s="5">
        <v>403.86295740000003</v>
      </c>
      <c r="E31" s="5">
        <v>122.8135016</v>
      </c>
      <c r="H31" s="5" t="s">
        <v>875</v>
      </c>
      <c r="I31" s="5" t="s">
        <v>24</v>
      </c>
      <c r="J31" s="5">
        <v>533.64220250000005</v>
      </c>
      <c r="K31" s="5">
        <v>268.686713</v>
      </c>
    </row>
    <row r="32" spans="1:11" ht="15" x14ac:dyDescent="0.15">
      <c r="A32" s="5">
        <v>4614</v>
      </c>
      <c r="B32" s="5" t="s">
        <v>24</v>
      </c>
      <c r="C32" s="5" t="s">
        <v>845</v>
      </c>
      <c r="D32" s="5">
        <v>413.95443219999999</v>
      </c>
      <c r="E32" s="5">
        <v>147.17644999999999</v>
      </c>
      <c r="H32" s="5" t="s">
        <v>876</v>
      </c>
      <c r="I32" s="5" t="s">
        <v>844</v>
      </c>
      <c r="J32" s="5">
        <v>519.9591375</v>
      </c>
      <c r="K32" s="5">
        <v>242.52844289999999</v>
      </c>
    </row>
    <row r="33" spans="1:11" ht="15" x14ac:dyDescent="0.15">
      <c r="A33" s="5">
        <v>4599</v>
      </c>
      <c r="B33" s="5" t="s">
        <v>24</v>
      </c>
      <c r="C33" s="5" t="s">
        <v>845</v>
      </c>
      <c r="D33" s="5">
        <v>398.8172199</v>
      </c>
      <c r="E33" s="5">
        <v>137.4312707</v>
      </c>
      <c r="H33" s="5" t="s">
        <v>384</v>
      </c>
      <c r="I33" s="5" t="s">
        <v>24</v>
      </c>
      <c r="J33" s="5">
        <v>447.9430059</v>
      </c>
      <c r="K33" s="5">
        <v>210.3911396</v>
      </c>
    </row>
    <row r="34" spans="1:11" ht="15" x14ac:dyDescent="0.15">
      <c r="A34" s="5">
        <v>4601</v>
      </c>
      <c r="B34" s="5" t="s">
        <v>844</v>
      </c>
      <c r="C34" s="5" t="s">
        <v>845</v>
      </c>
      <c r="D34" s="5">
        <v>388.09502789999999</v>
      </c>
      <c r="E34" s="5">
        <v>198.82590060000001</v>
      </c>
      <c r="H34" s="5" t="s">
        <v>385</v>
      </c>
      <c r="I34" s="5" t="s">
        <v>844</v>
      </c>
      <c r="J34" s="5">
        <v>335.59784059999998</v>
      </c>
      <c r="K34" s="5">
        <v>149.10604960000001</v>
      </c>
    </row>
    <row r="35" spans="1:11" ht="15" x14ac:dyDescent="0.15">
      <c r="A35" s="5">
        <v>4615</v>
      </c>
      <c r="B35" s="5" t="s">
        <v>24</v>
      </c>
      <c r="C35" s="5" t="s">
        <v>845</v>
      </c>
      <c r="D35" s="5">
        <v>477.0261501</v>
      </c>
      <c r="E35" s="5">
        <v>84.807302140000004</v>
      </c>
      <c r="H35" s="5" t="s">
        <v>877</v>
      </c>
      <c r="I35" s="5" t="s">
        <v>24</v>
      </c>
      <c r="J35" s="5">
        <v>473.14865200000003</v>
      </c>
      <c r="K35" s="5">
        <v>236.54940970000001</v>
      </c>
    </row>
    <row r="36" spans="1:11" ht="15" x14ac:dyDescent="0.15">
      <c r="A36" s="5">
        <v>4617</v>
      </c>
      <c r="B36" s="5" t="s">
        <v>846</v>
      </c>
      <c r="C36" s="5" t="s">
        <v>845</v>
      </c>
      <c r="D36" s="5">
        <v>460.62750340000002</v>
      </c>
      <c r="E36" s="5">
        <v>110.1447685</v>
      </c>
      <c r="H36" s="5" t="s">
        <v>878</v>
      </c>
      <c r="I36" s="5" t="s">
        <v>844</v>
      </c>
      <c r="J36" s="5">
        <v>502.6752659</v>
      </c>
      <c r="K36" s="5">
        <v>226.0861017</v>
      </c>
    </row>
    <row r="37" spans="1:11" ht="15" x14ac:dyDescent="0.15">
      <c r="A37" s="5">
        <v>4618</v>
      </c>
      <c r="B37" s="5" t="s">
        <v>24</v>
      </c>
      <c r="C37" s="5" t="s">
        <v>845</v>
      </c>
      <c r="D37" s="5">
        <v>432.24523040000003</v>
      </c>
      <c r="E37" s="5">
        <v>108.1957326</v>
      </c>
      <c r="H37" s="5" t="s">
        <v>879</v>
      </c>
      <c r="I37" s="5" t="s">
        <v>844</v>
      </c>
      <c r="J37" s="5">
        <v>543.72446090000005</v>
      </c>
      <c r="K37" s="5">
        <v>269.43409209999999</v>
      </c>
    </row>
    <row r="38" spans="1:11" ht="15" x14ac:dyDescent="0.15">
      <c r="A38" s="5">
        <v>4620</v>
      </c>
      <c r="B38" s="5" t="s">
        <v>846</v>
      </c>
      <c r="C38" s="5" t="s">
        <v>845</v>
      </c>
      <c r="D38" s="5">
        <v>547.03575679999994</v>
      </c>
      <c r="E38" s="5">
        <v>124.76253749999999</v>
      </c>
      <c r="H38" s="5" t="s">
        <v>880</v>
      </c>
      <c r="I38" s="5" t="s">
        <v>24</v>
      </c>
      <c r="J38" s="5">
        <v>566.04946170000005</v>
      </c>
      <c r="K38" s="5">
        <v>270.92885039999999</v>
      </c>
    </row>
    <row r="39" spans="1:11" ht="15" x14ac:dyDescent="0.15">
      <c r="A39" s="5">
        <v>4616</v>
      </c>
      <c r="B39" s="5" t="s">
        <v>24</v>
      </c>
      <c r="C39" s="5" t="s">
        <v>845</v>
      </c>
      <c r="D39" s="5">
        <v>425.93805859999998</v>
      </c>
      <c r="E39" s="5">
        <v>101.3741071</v>
      </c>
      <c r="H39" s="5" t="s">
        <v>881</v>
      </c>
      <c r="I39" s="5" t="s">
        <v>24</v>
      </c>
      <c r="J39" s="5">
        <v>578.29220410000005</v>
      </c>
      <c r="K39" s="5">
        <v>282.88691669999997</v>
      </c>
    </row>
    <row r="40" spans="1:11" ht="15" x14ac:dyDescent="0.15">
      <c r="A40" s="5">
        <v>4622</v>
      </c>
      <c r="B40" s="5" t="s">
        <v>846</v>
      </c>
      <c r="C40" s="5" t="s">
        <v>845</v>
      </c>
      <c r="D40" s="5">
        <v>458.10463470000002</v>
      </c>
      <c r="E40" s="5">
        <v>159.84518320000001</v>
      </c>
    </row>
    <row r="41" spans="1:11" ht="15" x14ac:dyDescent="0.15">
      <c r="A41" s="5">
        <v>4631</v>
      </c>
      <c r="B41" s="5" t="s">
        <v>24</v>
      </c>
      <c r="C41" s="5" t="s">
        <v>845</v>
      </c>
      <c r="D41" s="5">
        <v>456.21248320000001</v>
      </c>
      <c r="E41" s="5">
        <v>92.603445629999996</v>
      </c>
    </row>
    <row r="42" spans="1:11" ht="15" x14ac:dyDescent="0.15">
      <c r="A42" s="5">
        <v>4632</v>
      </c>
      <c r="B42" s="5" t="s">
        <v>846</v>
      </c>
      <c r="C42" s="5" t="s">
        <v>845</v>
      </c>
      <c r="D42" s="5">
        <v>435.39881630000002</v>
      </c>
      <c r="E42" s="5">
        <v>112.0938043</v>
      </c>
    </row>
    <row r="43" spans="1:11" ht="15" x14ac:dyDescent="0.15">
      <c r="A43" s="5">
        <v>4633</v>
      </c>
      <c r="B43" s="5" t="s">
        <v>24</v>
      </c>
      <c r="C43" s="5" t="s">
        <v>845</v>
      </c>
      <c r="D43" s="5">
        <v>480.81045310000002</v>
      </c>
      <c r="E43" s="5">
        <v>204.6730082</v>
      </c>
    </row>
    <row r="44" spans="1:11" ht="15" x14ac:dyDescent="0.15">
      <c r="A44" s="5">
        <v>4634</v>
      </c>
      <c r="B44" s="5" t="s">
        <v>846</v>
      </c>
      <c r="C44" s="5" t="s">
        <v>845</v>
      </c>
      <c r="D44" s="5">
        <v>477.0261501</v>
      </c>
      <c r="E44" s="5">
        <v>149.1254859</v>
      </c>
    </row>
    <row r="45" spans="1:11" ht="15" x14ac:dyDescent="0.15">
      <c r="A45" s="5">
        <v>4635</v>
      </c>
      <c r="B45" s="5" t="s">
        <v>24</v>
      </c>
      <c r="C45" s="5" t="s">
        <v>845</v>
      </c>
      <c r="D45" s="5">
        <v>454.32033159999997</v>
      </c>
      <c r="E45" s="5">
        <v>114.0428402</v>
      </c>
    </row>
    <row r="46" spans="1:11" ht="15" x14ac:dyDescent="0.15">
      <c r="A46" s="5">
        <v>4638</v>
      </c>
      <c r="B46" s="5" t="s">
        <v>846</v>
      </c>
      <c r="C46" s="5" t="s">
        <v>845</v>
      </c>
      <c r="D46" s="5">
        <v>566.58798939999997</v>
      </c>
      <c r="E46" s="5">
        <v>147.17644999999999</v>
      </c>
    </row>
    <row r="47" spans="1:11" ht="15" x14ac:dyDescent="0.15">
      <c r="A47" s="5">
        <v>4409</v>
      </c>
      <c r="B47" s="5" t="s">
        <v>24</v>
      </c>
      <c r="C47" s="5" t="s">
        <v>847</v>
      </c>
      <c r="D47" s="5">
        <v>468.1961096</v>
      </c>
      <c r="E47" s="5">
        <v>264.11860230000002</v>
      </c>
    </row>
    <row r="48" spans="1:11" ht="15" x14ac:dyDescent="0.15">
      <c r="A48" s="5">
        <v>4410</v>
      </c>
      <c r="B48" s="5" t="s">
        <v>24</v>
      </c>
      <c r="C48" s="5" t="s">
        <v>847</v>
      </c>
      <c r="D48" s="5">
        <v>459.99678619999997</v>
      </c>
      <c r="E48" s="5">
        <v>296.27769419999998</v>
      </c>
    </row>
    <row r="49" spans="1:5" ht="15" x14ac:dyDescent="0.15">
      <c r="A49" s="5">
        <v>4411</v>
      </c>
      <c r="B49" s="5" t="s">
        <v>24</v>
      </c>
      <c r="C49" s="5" t="s">
        <v>847</v>
      </c>
      <c r="D49" s="5">
        <v>490.27121080000001</v>
      </c>
      <c r="E49" s="5">
        <v>321.6151605</v>
      </c>
    </row>
    <row r="50" spans="1:5" ht="15" x14ac:dyDescent="0.15">
      <c r="A50" s="5">
        <v>4412</v>
      </c>
      <c r="B50" s="5" t="s">
        <v>844</v>
      </c>
      <c r="C50" s="5" t="s">
        <v>847</v>
      </c>
      <c r="D50" s="5">
        <v>387.4643107</v>
      </c>
      <c r="E50" s="5">
        <v>282.6344431</v>
      </c>
    </row>
    <row r="51" spans="1:5" ht="15" x14ac:dyDescent="0.15">
      <c r="A51" s="5">
        <v>4414</v>
      </c>
      <c r="B51" s="5" t="s">
        <v>24</v>
      </c>
      <c r="C51" s="5" t="s">
        <v>847</v>
      </c>
      <c r="D51" s="5">
        <v>445.49029109999998</v>
      </c>
      <c r="E51" s="5">
        <v>220.2652952</v>
      </c>
    </row>
    <row r="52" spans="1:5" ht="15" x14ac:dyDescent="0.15">
      <c r="A52" s="5">
        <v>4413</v>
      </c>
      <c r="B52" s="5" t="s">
        <v>844</v>
      </c>
      <c r="C52" s="5" t="s">
        <v>847</v>
      </c>
      <c r="D52" s="5">
        <v>463.78108930000002</v>
      </c>
      <c r="E52" s="5">
        <v>269.96570989999998</v>
      </c>
    </row>
    <row r="53" spans="1:5" ht="15" x14ac:dyDescent="0.15">
      <c r="A53" s="5">
        <v>4481</v>
      </c>
      <c r="B53" s="5" t="s">
        <v>844</v>
      </c>
      <c r="C53" s="5" t="s">
        <v>847</v>
      </c>
      <c r="D53" s="5">
        <v>485.2254734</v>
      </c>
      <c r="E53" s="5">
        <v>238.781136</v>
      </c>
    </row>
    <row r="54" spans="1:5" ht="15" x14ac:dyDescent="0.15">
      <c r="A54" s="5">
        <v>4482</v>
      </c>
      <c r="B54" s="5" t="s">
        <v>24</v>
      </c>
      <c r="C54" s="5" t="s">
        <v>847</v>
      </c>
      <c r="D54" s="5">
        <v>453.05889730000001</v>
      </c>
      <c r="E54" s="5">
        <v>332.33485780000001</v>
      </c>
    </row>
    <row r="55" spans="1:5" ht="15" x14ac:dyDescent="0.15">
      <c r="A55" s="5">
        <v>4483</v>
      </c>
      <c r="B55" s="5" t="s">
        <v>24</v>
      </c>
      <c r="C55" s="5" t="s">
        <v>847</v>
      </c>
      <c r="D55" s="5">
        <v>449.90531140000002</v>
      </c>
      <c r="E55" s="5">
        <v>320.64064259999998</v>
      </c>
    </row>
    <row r="56" spans="1:5" ht="15" x14ac:dyDescent="0.15">
      <c r="A56" s="5">
        <v>4484</v>
      </c>
      <c r="B56" s="5" t="s">
        <v>844</v>
      </c>
      <c r="C56" s="5" t="s">
        <v>847</v>
      </c>
      <c r="D56" s="5">
        <v>449.90531140000002</v>
      </c>
      <c r="E56" s="5">
        <v>291.40510449999999</v>
      </c>
    </row>
    <row r="57" spans="1:5" ht="15" x14ac:dyDescent="0.15">
      <c r="A57" s="5">
        <v>4522</v>
      </c>
      <c r="B57" s="5" t="s">
        <v>24</v>
      </c>
      <c r="C57" s="5" t="s">
        <v>847</v>
      </c>
      <c r="D57" s="5">
        <v>519.28420100000005</v>
      </c>
      <c r="E57" s="5">
        <v>254.373423</v>
      </c>
    </row>
    <row r="58" spans="1:5" ht="15" x14ac:dyDescent="0.15">
      <c r="A58" s="5">
        <v>4523</v>
      </c>
      <c r="B58" s="5" t="s">
        <v>844</v>
      </c>
      <c r="C58" s="5" t="s">
        <v>847</v>
      </c>
      <c r="D58" s="5">
        <v>438.55240220000002</v>
      </c>
      <c r="E58" s="5">
        <v>268.01667409999999</v>
      </c>
    </row>
    <row r="59" spans="1:5" ht="15" x14ac:dyDescent="0.15">
      <c r="A59" s="5">
        <v>4525</v>
      </c>
      <c r="B59" s="5" t="s">
        <v>844</v>
      </c>
      <c r="C59" s="5" t="s">
        <v>847</v>
      </c>
      <c r="D59" s="5">
        <v>486.48690770000002</v>
      </c>
      <c r="E59" s="5">
        <v>201.74945439999999</v>
      </c>
    </row>
    <row r="60" spans="1:5" ht="15" x14ac:dyDescent="0.15">
      <c r="A60" s="5">
        <v>4520</v>
      </c>
      <c r="B60" s="5" t="s">
        <v>24</v>
      </c>
      <c r="C60" s="5" t="s">
        <v>847</v>
      </c>
      <c r="D60" s="5">
        <v>476.3954329</v>
      </c>
      <c r="E60" s="5">
        <v>262.16956640000001</v>
      </c>
    </row>
    <row r="61" spans="1:5" ht="15" x14ac:dyDescent="0.15">
      <c r="A61" s="5">
        <v>4571</v>
      </c>
      <c r="B61" s="5" t="s">
        <v>24</v>
      </c>
      <c r="C61" s="5" t="s">
        <v>847</v>
      </c>
      <c r="D61" s="5">
        <v>468.1961096</v>
      </c>
      <c r="E61" s="5">
        <v>228.0614387</v>
      </c>
    </row>
    <row r="62" spans="1:5" ht="15" x14ac:dyDescent="0.15">
      <c r="A62" s="5">
        <v>4572</v>
      </c>
      <c r="B62" s="5" t="s">
        <v>844</v>
      </c>
      <c r="C62" s="5" t="s">
        <v>847</v>
      </c>
      <c r="D62" s="5">
        <v>439.81383649999998</v>
      </c>
      <c r="E62" s="5">
        <v>391.7804519</v>
      </c>
    </row>
    <row r="63" spans="1:5" ht="15" x14ac:dyDescent="0.15">
      <c r="A63" s="5">
        <v>4573</v>
      </c>
      <c r="B63" s="5" t="s">
        <v>24</v>
      </c>
      <c r="C63" s="5" t="s">
        <v>847</v>
      </c>
      <c r="D63" s="5">
        <v>421.52303840000002</v>
      </c>
      <c r="E63" s="5">
        <v>255.3479409</v>
      </c>
    </row>
    <row r="64" spans="1:5" ht="15" x14ac:dyDescent="0.15">
      <c r="A64" s="5">
        <v>4574</v>
      </c>
      <c r="B64" s="5" t="s">
        <v>844</v>
      </c>
      <c r="C64" s="5" t="s">
        <v>847</v>
      </c>
      <c r="D64" s="5">
        <v>424.04590710000002</v>
      </c>
      <c r="E64" s="5">
        <v>435.633759</v>
      </c>
    </row>
    <row r="65" spans="1:5" ht="15" x14ac:dyDescent="0.15">
      <c r="A65" s="5">
        <v>4575</v>
      </c>
      <c r="B65" s="5" t="s">
        <v>844</v>
      </c>
      <c r="C65" s="5" t="s">
        <v>847</v>
      </c>
      <c r="D65" s="5">
        <v>427.19949300000002</v>
      </c>
      <c r="E65" s="5">
        <v>496.05387100000002</v>
      </c>
    </row>
    <row r="66" spans="1:5" ht="15" x14ac:dyDescent="0.15">
      <c r="A66" s="5">
        <v>4564</v>
      </c>
      <c r="B66" s="5" t="s">
        <v>24</v>
      </c>
      <c r="C66" s="5" t="s">
        <v>847</v>
      </c>
      <c r="D66" s="5">
        <v>465.67324079999997</v>
      </c>
      <c r="E66" s="5">
        <v>268.01667409999999</v>
      </c>
    </row>
    <row r="67" spans="1:5" ht="15" x14ac:dyDescent="0.15">
      <c r="A67" s="5">
        <v>4565</v>
      </c>
      <c r="B67" s="5" t="s">
        <v>844</v>
      </c>
      <c r="C67" s="5" t="s">
        <v>847</v>
      </c>
      <c r="D67" s="5">
        <v>413.95443219999999</v>
      </c>
      <c r="E67" s="5">
        <v>254.373423</v>
      </c>
    </row>
    <row r="68" spans="1:5" ht="15" x14ac:dyDescent="0.15">
      <c r="A68" s="5">
        <v>4566</v>
      </c>
      <c r="B68" s="5" t="s">
        <v>844</v>
      </c>
      <c r="C68" s="5" t="s">
        <v>847</v>
      </c>
      <c r="D68" s="5">
        <v>386.83359359999997</v>
      </c>
      <c r="E68" s="5">
        <v>268.01667409999999</v>
      </c>
    </row>
    <row r="69" spans="1:5" ht="15" x14ac:dyDescent="0.15">
      <c r="A69" s="5">
        <v>4567</v>
      </c>
      <c r="B69" s="5" t="s">
        <v>24</v>
      </c>
      <c r="C69" s="5" t="s">
        <v>847</v>
      </c>
      <c r="D69" s="5">
        <v>408.90869479999998</v>
      </c>
      <c r="E69" s="5">
        <v>291.40510449999999</v>
      </c>
    </row>
    <row r="70" spans="1:5" ht="15" x14ac:dyDescent="0.15">
      <c r="A70" s="5">
        <v>4613</v>
      </c>
      <c r="B70" s="5" t="s">
        <v>844</v>
      </c>
      <c r="C70" s="5" t="s">
        <v>847</v>
      </c>
      <c r="D70" s="5">
        <v>429.09164449999997</v>
      </c>
      <c r="E70" s="5">
        <v>275.81281749999999</v>
      </c>
    </row>
    <row r="71" spans="1:5" ht="15" x14ac:dyDescent="0.15">
      <c r="A71" s="5">
        <v>4614</v>
      </c>
      <c r="B71" s="5" t="s">
        <v>24</v>
      </c>
      <c r="C71" s="5" t="s">
        <v>847</v>
      </c>
      <c r="D71" s="5">
        <v>437.92168500000002</v>
      </c>
      <c r="E71" s="5">
        <v>234.88306420000001</v>
      </c>
    </row>
    <row r="72" spans="1:5" ht="15" x14ac:dyDescent="0.15">
      <c r="A72" s="5">
        <v>4599</v>
      </c>
      <c r="B72" s="5" t="s">
        <v>24</v>
      </c>
      <c r="C72" s="5" t="s">
        <v>847</v>
      </c>
      <c r="D72" s="5">
        <v>435.39881630000002</v>
      </c>
      <c r="E72" s="5">
        <v>262.16956640000001</v>
      </c>
    </row>
    <row r="73" spans="1:5" ht="15" x14ac:dyDescent="0.15">
      <c r="A73" s="5">
        <v>4601</v>
      </c>
      <c r="B73" s="5" t="s">
        <v>844</v>
      </c>
      <c r="C73" s="5" t="s">
        <v>847</v>
      </c>
      <c r="D73" s="5">
        <v>340.79123950000002</v>
      </c>
      <c r="E73" s="5">
        <v>340.13100129999998</v>
      </c>
    </row>
    <row r="74" spans="1:5" ht="15" x14ac:dyDescent="0.15">
      <c r="A74" s="5">
        <v>4615</v>
      </c>
      <c r="B74" s="5" t="s">
        <v>24</v>
      </c>
      <c r="C74" s="5" t="s">
        <v>847</v>
      </c>
      <c r="D74" s="5">
        <v>418.36945250000002</v>
      </c>
      <c r="E74" s="5">
        <v>218.31625930000001</v>
      </c>
    </row>
    <row r="75" spans="1:5" ht="15" x14ac:dyDescent="0.15">
      <c r="A75" s="5">
        <v>4617</v>
      </c>
      <c r="B75" s="5" t="s">
        <v>846</v>
      </c>
      <c r="C75" s="5" t="s">
        <v>847</v>
      </c>
      <c r="D75" s="5">
        <v>409.53941200000003</v>
      </c>
      <c r="E75" s="5">
        <v>251.4498691</v>
      </c>
    </row>
    <row r="76" spans="1:5" ht="15" x14ac:dyDescent="0.15">
      <c r="A76" s="5">
        <v>4618</v>
      </c>
      <c r="B76" s="5" t="s">
        <v>24</v>
      </c>
      <c r="C76" s="5" t="s">
        <v>847</v>
      </c>
      <c r="D76" s="5">
        <v>438.55240220000002</v>
      </c>
      <c r="E76" s="5">
        <v>273.8637817</v>
      </c>
    </row>
    <row r="77" spans="1:5" ht="15" x14ac:dyDescent="0.15">
      <c r="A77" s="5">
        <v>4620</v>
      </c>
      <c r="B77" s="5" t="s">
        <v>846</v>
      </c>
      <c r="C77" s="5" t="s">
        <v>847</v>
      </c>
      <c r="D77" s="5">
        <v>492.79407950000001</v>
      </c>
      <c r="E77" s="5">
        <v>283.60896100000002</v>
      </c>
    </row>
    <row r="78" spans="1:5" ht="15" x14ac:dyDescent="0.15">
      <c r="A78" s="5">
        <v>4616</v>
      </c>
      <c r="B78" s="5" t="s">
        <v>24</v>
      </c>
      <c r="C78" s="5" t="s">
        <v>847</v>
      </c>
      <c r="D78" s="5">
        <v>454.95104880000002</v>
      </c>
      <c r="E78" s="5">
        <v>243.6537257</v>
      </c>
    </row>
    <row r="79" spans="1:5" ht="15" x14ac:dyDescent="0.15">
      <c r="A79" s="5">
        <v>4622</v>
      </c>
      <c r="B79" s="5" t="s">
        <v>846</v>
      </c>
      <c r="C79" s="5" t="s">
        <v>847</v>
      </c>
      <c r="D79" s="5">
        <v>444.85957400000001</v>
      </c>
      <c r="E79" s="5">
        <v>324.53871429999998</v>
      </c>
    </row>
    <row r="80" spans="1:5" ht="15" x14ac:dyDescent="0.15">
      <c r="A80" s="5">
        <v>4631</v>
      </c>
      <c r="B80" s="5" t="s">
        <v>24</v>
      </c>
      <c r="C80" s="5" t="s">
        <v>847</v>
      </c>
      <c r="D80" s="5">
        <v>471.3496955</v>
      </c>
      <c r="E80" s="5">
        <v>245.60276150000001</v>
      </c>
    </row>
    <row r="81" spans="1:5" ht="15" x14ac:dyDescent="0.15">
      <c r="A81" s="5">
        <v>4632</v>
      </c>
      <c r="B81" s="5" t="s">
        <v>846</v>
      </c>
      <c r="C81" s="5" t="s">
        <v>847</v>
      </c>
      <c r="D81" s="5">
        <v>407.64726039999999</v>
      </c>
      <c r="E81" s="5">
        <v>274.83829960000003</v>
      </c>
    </row>
    <row r="82" spans="1:5" ht="15" x14ac:dyDescent="0.15">
      <c r="A82" s="5">
        <v>4633</v>
      </c>
      <c r="B82" s="5" t="s">
        <v>24</v>
      </c>
      <c r="C82" s="5" t="s">
        <v>847</v>
      </c>
      <c r="D82" s="5">
        <v>482.70260469999999</v>
      </c>
      <c r="E82" s="5">
        <v>403.47466709999998</v>
      </c>
    </row>
    <row r="83" spans="1:5" ht="15" x14ac:dyDescent="0.15">
      <c r="A83" s="5">
        <v>4634</v>
      </c>
      <c r="B83" s="5" t="s">
        <v>846</v>
      </c>
      <c r="C83" s="5" t="s">
        <v>847</v>
      </c>
      <c r="D83" s="5">
        <v>491.53264519999999</v>
      </c>
      <c r="E83" s="5">
        <v>315.76805289999999</v>
      </c>
    </row>
    <row r="84" spans="1:5" ht="15" x14ac:dyDescent="0.15">
      <c r="A84" s="5">
        <v>4635</v>
      </c>
      <c r="B84" s="5" t="s">
        <v>24</v>
      </c>
      <c r="C84" s="5" t="s">
        <v>847</v>
      </c>
      <c r="D84" s="5">
        <v>427.83021009999999</v>
      </c>
      <c r="E84" s="5">
        <v>210.52011580000001</v>
      </c>
    </row>
    <row r="85" spans="1:5" ht="15" x14ac:dyDescent="0.15">
      <c r="A85" s="5">
        <v>4638</v>
      </c>
      <c r="B85" s="5" t="s">
        <v>846</v>
      </c>
      <c r="C85" s="5" t="s">
        <v>847</v>
      </c>
      <c r="D85" s="5">
        <v>482.70260469999999</v>
      </c>
      <c r="E85" s="5">
        <v>278.73637129999997</v>
      </c>
    </row>
    <row r="86" spans="1:5" ht="15" x14ac:dyDescent="0.15">
      <c r="A86" s="5">
        <v>4409</v>
      </c>
      <c r="B86" s="5" t="s">
        <v>24</v>
      </c>
      <c r="C86" s="5" t="s">
        <v>848</v>
      </c>
      <c r="D86" s="5">
        <v>761.47059809999996</v>
      </c>
      <c r="E86" s="5">
        <v>271.52028719999998</v>
      </c>
    </row>
    <row r="87" spans="1:5" ht="15" x14ac:dyDescent="0.15">
      <c r="A87" s="5">
        <v>4410</v>
      </c>
      <c r="B87" s="5" t="s">
        <v>24</v>
      </c>
      <c r="C87" s="5" t="s">
        <v>848</v>
      </c>
      <c r="D87" s="5">
        <v>947.73488840000005</v>
      </c>
      <c r="E87" s="5">
        <v>314.07958350000001</v>
      </c>
    </row>
    <row r="88" spans="1:5" ht="15" x14ac:dyDescent="0.15">
      <c r="A88" s="5">
        <v>4411</v>
      </c>
      <c r="B88" s="5" t="s">
        <v>24</v>
      </c>
      <c r="C88" s="5" t="s">
        <v>848</v>
      </c>
      <c r="D88" s="5">
        <v>912.47498159999998</v>
      </c>
      <c r="E88" s="5">
        <v>354.39891690000002</v>
      </c>
    </row>
    <row r="89" spans="1:5" ht="15" x14ac:dyDescent="0.15">
      <c r="A89" s="5">
        <v>4412</v>
      </c>
      <c r="B89" s="5" t="s">
        <v>844</v>
      </c>
      <c r="C89" s="5" t="s">
        <v>848</v>
      </c>
      <c r="D89" s="5">
        <v>744.60716439999999</v>
      </c>
      <c r="E89" s="5">
        <v>276.0002131</v>
      </c>
    </row>
    <row r="90" spans="1:5" ht="15" x14ac:dyDescent="0.15">
      <c r="A90" s="5">
        <v>4414</v>
      </c>
      <c r="B90" s="5" t="s">
        <v>24</v>
      </c>
      <c r="C90" s="5" t="s">
        <v>848</v>
      </c>
      <c r="D90" s="5">
        <v>749.97280239999998</v>
      </c>
      <c r="E90" s="5">
        <v>204.32139810000001</v>
      </c>
    </row>
    <row r="91" spans="1:5" ht="15" x14ac:dyDescent="0.15">
      <c r="A91" s="5">
        <v>4413</v>
      </c>
      <c r="B91" s="5" t="s">
        <v>844</v>
      </c>
      <c r="C91" s="5" t="s">
        <v>848</v>
      </c>
      <c r="D91" s="5">
        <v>725.4441716</v>
      </c>
      <c r="E91" s="5">
        <v>312.95960200000002</v>
      </c>
    </row>
    <row r="92" spans="1:5" ht="15" x14ac:dyDescent="0.15">
      <c r="A92" s="5">
        <v>4481</v>
      </c>
      <c r="B92" s="5" t="s">
        <v>844</v>
      </c>
      <c r="C92" s="5" t="s">
        <v>848</v>
      </c>
      <c r="D92" s="5">
        <v>839.65560879999998</v>
      </c>
      <c r="E92" s="5">
        <v>312.95960200000002</v>
      </c>
    </row>
    <row r="93" spans="1:5" ht="15" x14ac:dyDescent="0.15">
      <c r="A93" s="5">
        <v>4482</v>
      </c>
      <c r="B93" s="5" t="s">
        <v>24</v>
      </c>
      <c r="C93" s="5" t="s">
        <v>848</v>
      </c>
      <c r="D93" s="5">
        <v>799.79658370000004</v>
      </c>
      <c r="E93" s="5">
        <v>355.51889840000001</v>
      </c>
    </row>
    <row r="94" spans="1:5" ht="15" x14ac:dyDescent="0.15">
      <c r="A94" s="5">
        <v>4483</v>
      </c>
      <c r="B94" s="5" t="s">
        <v>24</v>
      </c>
      <c r="C94" s="5" t="s">
        <v>848</v>
      </c>
      <c r="D94" s="5">
        <v>749.97280239999998</v>
      </c>
      <c r="E94" s="5">
        <v>373.43860219999999</v>
      </c>
    </row>
    <row r="95" spans="1:5" ht="15" x14ac:dyDescent="0.15">
      <c r="A95" s="5">
        <v>4484</v>
      </c>
      <c r="B95" s="5" t="s">
        <v>844</v>
      </c>
      <c r="C95" s="5" t="s">
        <v>848</v>
      </c>
      <c r="D95" s="5">
        <v>772.20187410000005</v>
      </c>
      <c r="E95" s="5">
        <v>325.27939839999999</v>
      </c>
    </row>
    <row r="96" spans="1:5" ht="15" x14ac:dyDescent="0.15">
      <c r="A96" s="5">
        <v>4522</v>
      </c>
      <c r="B96" s="5" t="s">
        <v>24</v>
      </c>
      <c r="C96" s="5" t="s">
        <v>848</v>
      </c>
      <c r="D96" s="5">
        <v>911.70846180000001</v>
      </c>
      <c r="E96" s="5">
        <v>290.55997239999999</v>
      </c>
    </row>
    <row r="97" spans="1:5" ht="15" x14ac:dyDescent="0.15">
      <c r="A97" s="5">
        <v>4523</v>
      </c>
      <c r="B97" s="5" t="s">
        <v>844</v>
      </c>
      <c r="C97" s="5" t="s">
        <v>848</v>
      </c>
      <c r="D97" s="5">
        <v>782.93315010000003</v>
      </c>
      <c r="E97" s="5">
        <v>336.4792132</v>
      </c>
    </row>
    <row r="98" spans="1:5" ht="15" x14ac:dyDescent="0.15">
      <c r="A98" s="5">
        <v>4525</v>
      </c>
      <c r="B98" s="5" t="s">
        <v>844</v>
      </c>
      <c r="C98" s="5" t="s">
        <v>848</v>
      </c>
      <c r="D98" s="5">
        <v>922.43973779999999</v>
      </c>
      <c r="E98" s="5">
        <v>213.28125</v>
      </c>
    </row>
    <row r="99" spans="1:5" ht="15" x14ac:dyDescent="0.15">
      <c r="A99" s="5">
        <v>4520</v>
      </c>
      <c r="B99" s="5" t="s">
        <v>24</v>
      </c>
      <c r="C99" s="5" t="s">
        <v>848</v>
      </c>
      <c r="D99" s="5">
        <v>877.21507480000002</v>
      </c>
      <c r="E99" s="5">
        <v>260.32047230000001</v>
      </c>
    </row>
    <row r="100" spans="1:5" ht="15" x14ac:dyDescent="0.15">
      <c r="A100" s="5">
        <v>4571</v>
      </c>
      <c r="B100" s="5" t="s">
        <v>24</v>
      </c>
      <c r="C100" s="5" t="s">
        <v>848</v>
      </c>
      <c r="D100" s="5">
        <v>739.2415264</v>
      </c>
      <c r="E100" s="5">
        <v>268.1603427</v>
      </c>
    </row>
    <row r="101" spans="1:5" ht="15" x14ac:dyDescent="0.15">
      <c r="A101" s="5">
        <v>4572</v>
      </c>
      <c r="B101" s="5" t="s">
        <v>844</v>
      </c>
      <c r="C101" s="5" t="s">
        <v>848</v>
      </c>
      <c r="D101" s="5">
        <v>631.16224690000001</v>
      </c>
      <c r="E101" s="5">
        <v>429.43767630000002</v>
      </c>
    </row>
    <row r="102" spans="1:5" ht="15" x14ac:dyDescent="0.15">
      <c r="A102" s="5">
        <v>4573</v>
      </c>
      <c r="B102" s="5" t="s">
        <v>24</v>
      </c>
      <c r="C102" s="5" t="s">
        <v>848</v>
      </c>
      <c r="D102" s="5">
        <v>731.5763293</v>
      </c>
      <c r="E102" s="5">
        <v>264.80039820000002</v>
      </c>
    </row>
    <row r="103" spans="1:5" ht="15" x14ac:dyDescent="0.15">
      <c r="A103" s="5">
        <v>4574</v>
      </c>
      <c r="B103" s="5" t="s">
        <v>844</v>
      </c>
      <c r="C103" s="5" t="s">
        <v>848</v>
      </c>
      <c r="D103" s="5">
        <v>704.74813930000005</v>
      </c>
      <c r="E103" s="5">
        <v>544.7957692</v>
      </c>
    </row>
    <row r="104" spans="1:5" ht="15" x14ac:dyDescent="0.15">
      <c r="A104" s="5">
        <v>4575</v>
      </c>
      <c r="B104" s="5" t="s">
        <v>844</v>
      </c>
      <c r="C104" s="5" t="s">
        <v>848</v>
      </c>
      <c r="D104" s="5">
        <v>728.51025040000002</v>
      </c>
      <c r="E104" s="5">
        <v>577.2752322</v>
      </c>
    </row>
    <row r="105" spans="1:5" ht="15" x14ac:dyDescent="0.15">
      <c r="A105" s="5">
        <v>4564</v>
      </c>
      <c r="B105" s="5" t="s">
        <v>24</v>
      </c>
      <c r="C105" s="5" t="s">
        <v>848</v>
      </c>
      <c r="D105" s="5">
        <v>753.03888129999996</v>
      </c>
      <c r="E105" s="5">
        <v>327.51936130000001</v>
      </c>
    </row>
    <row r="106" spans="1:5" ht="15" x14ac:dyDescent="0.15">
      <c r="A106" s="5">
        <v>4565</v>
      </c>
      <c r="B106" s="5" t="s">
        <v>844</v>
      </c>
      <c r="C106" s="5" t="s">
        <v>848</v>
      </c>
      <c r="D106" s="5">
        <v>782.16663029999995</v>
      </c>
      <c r="E106" s="5">
        <v>324.1594169</v>
      </c>
    </row>
    <row r="107" spans="1:5" ht="15" x14ac:dyDescent="0.15">
      <c r="A107" s="5">
        <v>4566</v>
      </c>
      <c r="B107" s="5" t="s">
        <v>844</v>
      </c>
      <c r="C107" s="5" t="s">
        <v>848</v>
      </c>
      <c r="D107" s="5">
        <v>776.80099240000004</v>
      </c>
      <c r="E107" s="5">
        <v>328.63934280000001</v>
      </c>
    </row>
    <row r="108" spans="1:5" ht="15" x14ac:dyDescent="0.15">
      <c r="A108" s="5">
        <v>4567</v>
      </c>
      <c r="B108" s="5" t="s">
        <v>24</v>
      </c>
      <c r="C108" s="5" t="s">
        <v>848</v>
      </c>
      <c r="D108" s="5">
        <v>930.10493499999995</v>
      </c>
      <c r="E108" s="5">
        <v>413.7579356</v>
      </c>
    </row>
    <row r="109" spans="1:5" ht="15" x14ac:dyDescent="0.15">
      <c r="A109" s="5">
        <v>4613</v>
      </c>
      <c r="B109" s="5" t="s">
        <v>844</v>
      </c>
      <c r="C109" s="5" t="s">
        <v>848</v>
      </c>
      <c r="D109" s="5">
        <v>943.90228979999995</v>
      </c>
      <c r="E109" s="5">
        <v>485.43675050000002</v>
      </c>
    </row>
    <row r="110" spans="1:5" ht="15" x14ac:dyDescent="0.15">
      <c r="A110" s="5">
        <v>4614</v>
      </c>
      <c r="B110" s="5" t="s">
        <v>24</v>
      </c>
      <c r="C110" s="5" t="s">
        <v>848</v>
      </c>
      <c r="D110" s="5">
        <v>868.01683820000005</v>
      </c>
      <c r="E110" s="5">
        <v>331.99928729999999</v>
      </c>
    </row>
    <row r="111" spans="1:5" ht="15" x14ac:dyDescent="0.15">
      <c r="A111" s="5">
        <v>4599</v>
      </c>
      <c r="B111" s="5" t="s">
        <v>24</v>
      </c>
      <c r="C111" s="5" t="s">
        <v>848</v>
      </c>
      <c r="D111" s="5">
        <v>891.77894930000002</v>
      </c>
      <c r="E111" s="5">
        <v>414.87791709999999</v>
      </c>
    </row>
    <row r="112" spans="1:5" ht="15" x14ac:dyDescent="0.15">
      <c r="A112" s="5">
        <v>4601</v>
      </c>
      <c r="B112" s="5" t="s">
        <v>844</v>
      </c>
      <c r="C112" s="5" t="s">
        <v>848</v>
      </c>
      <c r="D112" s="5">
        <v>740.0080461</v>
      </c>
      <c r="E112" s="5">
        <v>562.71547290000001</v>
      </c>
    </row>
    <row r="113" spans="1:5" ht="15" x14ac:dyDescent="0.15">
      <c r="A113" s="5">
        <v>4615</v>
      </c>
      <c r="B113" s="5" t="s">
        <v>24</v>
      </c>
      <c r="C113" s="5" t="s">
        <v>848</v>
      </c>
      <c r="D113" s="5">
        <v>874.91551560000005</v>
      </c>
      <c r="E113" s="5">
        <v>333.11926879999999</v>
      </c>
    </row>
    <row r="114" spans="1:5" ht="15" x14ac:dyDescent="0.15">
      <c r="A114" s="5">
        <v>4617</v>
      </c>
      <c r="B114" s="5" t="s">
        <v>846</v>
      </c>
      <c r="C114" s="5" t="s">
        <v>848</v>
      </c>
      <c r="D114" s="5">
        <v>802.09614290000002</v>
      </c>
      <c r="E114" s="5">
        <v>404.79808370000001</v>
      </c>
    </row>
    <row r="115" spans="1:5" ht="15" x14ac:dyDescent="0.15">
      <c r="A115" s="5">
        <v>4618</v>
      </c>
      <c r="B115" s="5" t="s">
        <v>24</v>
      </c>
      <c r="C115" s="5" t="s">
        <v>848</v>
      </c>
      <c r="D115" s="5">
        <v>851.15340449999997</v>
      </c>
      <c r="E115" s="5">
        <v>375.67856510000001</v>
      </c>
    </row>
    <row r="116" spans="1:5" ht="15" x14ac:dyDescent="0.15">
      <c r="A116" s="5">
        <v>4620</v>
      </c>
      <c r="B116" s="5" t="s">
        <v>846</v>
      </c>
      <c r="C116" s="5" t="s">
        <v>848</v>
      </c>
      <c r="D116" s="5">
        <v>1129.4000599999999</v>
      </c>
      <c r="E116" s="5">
        <v>338.71917619999999</v>
      </c>
    </row>
    <row r="117" spans="1:5" ht="15" x14ac:dyDescent="0.15">
      <c r="A117" s="5">
        <v>4616</v>
      </c>
      <c r="B117" s="5" t="s">
        <v>24</v>
      </c>
      <c r="C117" s="5" t="s">
        <v>848</v>
      </c>
      <c r="D117" s="5">
        <v>850.38688479999996</v>
      </c>
      <c r="E117" s="5">
        <v>365.5987318</v>
      </c>
    </row>
    <row r="118" spans="1:5" ht="15" x14ac:dyDescent="0.15">
      <c r="A118" s="5">
        <v>4622</v>
      </c>
      <c r="B118" s="5" t="s">
        <v>846</v>
      </c>
      <c r="C118" s="5" t="s">
        <v>848</v>
      </c>
      <c r="D118" s="5">
        <v>676.38690999999994</v>
      </c>
      <c r="E118" s="5">
        <v>259.20049080000001</v>
      </c>
    </row>
    <row r="119" spans="1:5" ht="15" x14ac:dyDescent="0.15">
      <c r="A119" s="5">
        <v>4631</v>
      </c>
      <c r="B119" s="5" t="s">
        <v>24</v>
      </c>
      <c r="C119" s="5" t="s">
        <v>848</v>
      </c>
      <c r="D119" s="5">
        <v>882.58071280000001</v>
      </c>
      <c r="E119" s="5">
        <v>319.67949090000002</v>
      </c>
    </row>
    <row r="120" spans="1:5" ht="15" x14ac:dyDescent="0.15">
      <c r="A120" s="5">
        <v>4632</v>
      </c>
      <c r="B120" s="5" t="s">
        <v>846</v>
      </c>
      <c r="C120" s="5" t="s">
        <v>848</v>
      </c>
      <c r="D120" s="5">
        <v>848.08732569999995</v>
      </c>
      <c r="E120" s="5">
        <v>325.27939839999999</v>
      </c>
    </row>
    <row r="121" spans="1:5" ht="15" x14ac:dyDescent="0.15">
      <c r="A121" s="5">
        <v>4633</v>
      </c>
      <c r="B121" s="5" t="s">
        <v>24</v>
      </c>
      <c r="C121" s="5" t="s">
        <v>848</v>
      </c>
      <c r="D121" s="5">
        <v>847.32080599999995</v>
      </c>
      <c r="E121" s="5">
        <v>525.75608390000002</v>
      </c>
    </row>
    <row r="122" spans="1:5" ht="15" x14ac:dyDescent="0.15">
      <c r="A122" s="5">
        <v>4634</v>
      </c>
      <c r="B122" s="5" t="s">
        <v>846</v>
      </c>
      <c r="C122" s="5" t="s">
        <v>848</v>
      </c>
      <c r="D122" s="5">
        <v>768.36927549999996</v>
      </c>
      <c r="E122" s="5">
        <v>344.3190836</v>
      </c>
    </row>
    <row r="123" spans="1:5" ht="15" x14ac:dyDescent="0.15">
      <c r="A123" s="5">
        <v>4635</v>
      </c>
      <c r="B123" s="5" t="s">
        <v>24</v>
      </c>
      <c r="C123" s="5" t="s">
        <v>848</v>
      </c>
      <c r="D123" s="5">
        <v>831.99041169999998</v>
      </c>
      <c r="E123" s="5">
        <v>292.79993530000002</v>
      </c>
    </row>
    <row r="124" spans="1:5" ht="15" x14ac:dyDescent="0.15">
      <c r="A124" s="5">
        <v>4638</v>
      </c>
      <c r="B124" s="5" t="s">
        <v>846</v>
      </c>
      <c r="C124" s="5" t="s">
        <v>848</v>
      </c>
      <c r="D124" s="5">
        <v>805.16222170000003</v>
      </c>
      <c r="E124" s="5">
        <v>352.15895399999999</v>
      </c>
    </row>
    <row r="125" spans="1:5" ht="15" x14ac:dyDescent="0.15">
      <c r="A125" s="5">
        <v>4409</v>
      </c>
      <c r="B125" s="5" t="s">
        <v>844</v>
      </c>
      <c r="C125" s="5" t="s">
        <v>833</v>
      </c>
      <c r="D125" s="5">
        <v>789.83182750000003</v>
      </c>
      <c r="E125" s="5">
        <v>468.6370283</v>
      </c>
    </row>
    <row r="126" spans="1:5" ht="15" x14ac:dyDescent="0.15">
      <c r="A126" s="5">
        <v>4410</v>
      </c>
      <c r="B126" s="5" t="s">
        <v>24</v>
      </c>
      <c r="C126" s="5" t="s">
        <v>833</v>
      </c>
      <c r="D126" s="5">
        <v>812.8274189</v>
      </c>
      <c r="E126" s="5">
        <v>486.55673200000001</v>
      </c>
    </row>
    <row r="127" spans="1:5" ht="15" x14ac:dyDescent="0.15">
      <c r="A127" s="5">
        <v>4411</v>
      </c>
      <c r="B127" s="5" t="s">
        <v>24</v>
      </c>
      <c r="C127" s="5" t="s">
        <v>833</v>
      </c>
      <c r="D127" s="5">
        <v>791.36486690000004</v>
      </c>
      <c r="E127" s="5">
        <v>567.19539880000002</v>
      </c>
    </row>
    <row r="128" spans="1:5" ht="15" x14ac:dyDescent="0.15">
      <c r="A128" s="5">
        <v>4412</v>
      </c>
      <c r="B128" s="5" t="s">
        <v>844</v>
      </c>
      <c r="C128" s="5" t="s">
        <v>833</v>
      </c>
      <c r="D128" s="5">
        <v>690.18426480000005</v>
      </c>
      <c r="E128" s="5">
        <v>501.11649130000001</v>
      </c>
    </row>
    <row r="129" spans="1:5" ht="15" x14ac:dyDescent="0.15">
      <c r="A129" s="5">
        <v>4414</v>
      </c>
      <c r="B129" s="5" t="s">
        <v>24</v>
      </c>
      <c r="C129" s="5" t="s">
        <v>833</v>
      </c>
      <c r="D129" s="5">
        <v>792.13138660000004</v>
      </c>
      <c r="E129" s="5">
        <v>455.1972505</v>
      </c>
    </row>
    <row r="130" spans="1:5" ht="15" x14ac:dyDescent="0.15">
      <c r="A130" s="5">
        <v>4413</v>
      </c>
      <c r="B130" s="5" t="s">
        <v>844</v>
      </c>
      <c r="C130" s="5" t="s">
        <v>833</v>
      </c>
      <c r="D130" s="5">
        <v>712.41333650000001</v>
      </c>
      <c r="E130" s="5">
        <v>476.47689869999999</v>
      </c>
    </row>
    <row r="131" spans="1:5" ht="15" x14ac:dyDescent="0.15">
      <c r="A131" s="5">
        <v>4481</v>
      </c>
      <c r="B131" s="5" t="s">
        <v>844</v>
      </c>
      <c r="C131" s="5" t="s">
        <v>833</v>
      </c>
      <c r="D131" s="5">
        <v>813.5939386</v>
      </c>
      <c r="E131" s="5">
        <v>488.796695</v>
      </c>
    </row>
    <row r="132" spans="1:5" ht="15" x14ac:dyDescent="0.15">
      <c r="A132" s="5">
        <v>4482</v>
      </c>
      <c r="B132" s="5" t="s">
        <v>24</v>
      </c>
      <c r="C132" s="5" t="s">
        <v>833</v>
      </c>
      <c r="D132" s="5">
        <v>778.33403180000005</v>
      </c>
      <c r="E132" s="5">
        <v>581.75515810000002</v>
      </c>
    </row>
    <row r="133" spans="1:5" ht="15" x14ac:dyDescent="0.15">
      <c r="A133" s="5">
        <v>4483</v>
      </c>
      <c r="B133" s="5" t="s">
        <v>24</v>
      </c>
      <c r="C133" s="5" t="s">
        <v>833</v>
      </c>
      <c r="D133" s="5">
        <v>706.28117880000002</v>
      </c>
      <c r="E133" s="5">
        <v>570.5553433</v>
      </c>
    </row>
    <row r="134" spans="1:5" ht="15" x14ac:dyDescent="0.15">
      <c r="A134" s="5">
        <v>4484</v>
      </c>
      <c r="B134" s="5" t="s">
        <v>844</v>
      </c>
      <c r="C134" s="5" t="s">
        <v>833</v>
      </c>
      <c r="D134" s="5">
        <v>727.74373070000001</v>
      </c>
      <c r="E134" s="5">
        <v>560.47550990000002</v>
      </c>
    </row>
    <row r="135" spans="1:5" ht="15" x14ac:dyDescent="0.15">
      <c r="A135" s="5">
        <v>4522</v>
      </c>
      <c r="B135" s="5" t="s">
        <v>24</v>
      </c>
      <c r="C135" s="5" t="s">
        <v>833</v>
      </c>
      <c r="D135" s="5">
        <v>836.58952999999997</v>
      </c>
      <c r="E135" s="5">
        <v>480.9568246</v>
      </c>
    </row>
    <row r="136" spans="1:5" ht="15" x14ac:dyDescent="0.15">
      <c r="A136" s="5">
        <v>4523</v>
      </c>
      <c r="B136" s="5" t="s">
        <v>844</v>
      </c>
      <c r="C136" s="5" t="s">
        <v>833</v>
      </c>
      <c r="D136" s="5">
        <v>705.51465900000005</v>
      </c>
      <c r="E136" s="5">
        <v>502.2364728</v>
      </c>
    </row>
    <row r="137" spans="1:5" ht="15" x14ac:dyDescent="0.15">
      <c r="A137" s="5">
        <v>4525</v>
      </c>
      <c r="B137" s="5" t="s">
        <v>844</v>
      </c>
      <c r="C137" s="5" t="s">
        <v>833</v>
      </c>
      <c r="D137" s="5">
        <v>753.80540099999996</v>
      </c>
      <c r="E137" s="5">
        <v>365.5987318</v>
      </c>
    </row>
    <row r="138" spans="1:5" ht="15" x14ac:dyDescent="0.15">
      <c r="A138" s="5">
        <v>4520</v>
      </c>
      <c r="B138" s="5" t="s">
        <v>24</v>
      </c>
      <c r="C138" s="5" t="s">
        <v>833</v>
      </c>
      <c r="D138" s="5">
        <v>778.33403180000005</v>
      </c>
      <c r="E138" s="5">
        <v>451.83730600000001</v>
      </c>
    </row>
    <row r="139" spans="1:5" ht="15" x14ac:dyDescent="0.15">
      <c r="A139" s="5">
        <v>4571</v>
      </c>
      <c r="B139" s="5" t="s">
        <v>24</v>
      </c>
      <c r="C139" s="5" t="s">
        <v>833</v>
      </c>
      <c r="D139" s="5">
        <v>838.12256939999997</v>
      </c>
      <c r="E139" s="5">
        <v>445.11741710000001</v>
      </c>
    </row>
    <row r="140" spans="1:5" ht="15" x14ac:dyDescent="0.15">
      <c r="A140" s="5">
        <v>4572</v>
      </c>
      <c r="B140" s="5" t="s">
        <v>844</v>
      </c>
      <c r="C140" s="5" t="s">
        <v>833</v>
      </c>
      <c r="D140" s="5">
        <v>772.96839379999994</v>
      </c>
      <c r="E140" s="5">
        <v>876.31028830000002</v>
      </c>
    </row>
    <row r="141" spans="1:5" ht="15" x14ac:dyDescent="0.15">
      <c r="A141" s="5">
        <v>4573</v>
      </c>
      <c r="B141" s="5" t="s">
        <v>24</v>
      </c>
      <c r="C141" s="5" t="s">
        <v>833</v>
      </c>
      <c r="D141" s="5">
        <v>841.18864819999999</v>
      </c>
      <c r="E141" s="5">
        <v>496.63656539999999</v>
      </c>
    </row>
    <row r="142" spans="1:5" ht="15" x14ac:dyDescent="0.15">
      <c r="A142" s="5">
        <v>4574</v>
      </c>
      <c r="B142" s="5" t="s">
        <v>844</v>
      </c>
      <c r="C142" s="5" t="s">
        <v>833</v>
      </c>
      <c r="D142" s="5">
        <v>581.33846549999998</v>
      </c>
      <c r="E142" s="5">
        <v>523.516121</v>
      </c>
    </row>
    <row r="143" spans="1:5" ht="15" x14ac:dyDescent="0.15">
      <c r="A143" s="5">
        <v>4575</v>
      </c>
      <c r="B143" s="5" t="s">
        <v>844</v>
      </c>
      <c r="C143" s="5" t="s">
        <v>833</v>
      </c>
      <c r="D143" s="5">
        <v>811.29437940000003</v>
      </c>
      <c r="E143" s="5">
        <v>1080.1469179999999</v>
      </c>
    </row>
    <row r="144" spans="1:5" ht="15" x14ac:dyDescent="0.15">
      <c r="A144" s="5">
        <v>4564</v>
      </c>
      <c r="B144" s="5" t="s">
        <v>24</v>
      </c>
      <c r="C144" s="5" t="s">
        <v>833</v>
      </c>
      <c r="D144" s="5">
        <v>759.93755869999995</v>
      </c>
      <c r="E144" s="5">
        <v>480.9568246</v>
      </c>
    </row>
    <row r="145" spans="1:5" ht="15" x14ac:dyDescent="0.15">
      <c r="A145" s="5">
        <v>4565</v>
      </c>
      <c r="B145" s="5" t="s">
        <v>844</v>
      </c>
      <c r="C145" s="5" t="s">
        <v>833</v>
      </c>
      <c r="D145" s="5">
        <v>787.53226830000006</v>
      </c>
      <c r="E145" s="5">
        <v>461.9171394</v>
      </c>
    </row>
    <row r="146" spans="1:5" ht="15" x14ac:dyDescent="0.15">
      <c r="A146" s="5">
        <v>4566</v>
      </c>
      <c r="B146" s="5" t="s">
        <v>844</v>
      </c>
      <c r="C146" s="5" t="s">
        <v>833</v>
      </c>
      <c r="D146" s="5">
        <v>756.10496009999997</v>
      </c>
      <c r="E146" s="5">
        <v>514.55626910000001</v>
      </c>
    </row>
    <row r="147" spans="1:5" ht="15" x14ac:dyDescent="0.15">
      <c r="A147" s="5">
        <v>4567</v>
      </c>
      <c r="B147" s="5" t="s">
        <v>24</v>
      </c>
      <c r="C147" s="5" t="s">
        <v>833</v>
      </c>
      <c r="D147" s="5">
        <v>798.26354430000004</v>
      </c>
      <c r="E147" s="5">
        <v>515.6762506</v>
      </c>
    </row>
    <row r="148" spans="1:5" ht="15" x14ac:dyDescent="0.15">
      <c r="A148" s="5">
        <v>4613</v>
      </c>
      <c r="B148" s="5" t="s">
        <v>844</v>
      </c>
      <c r="C148" s="5" t="s">
        <v>833</v>
      </c>
      <c r="D148" s="5">
        <v>875.68203530000005</v>
      </c>
      <c r="E148" s="5">
        <v>704.95312130000002</v>
      </c>
    </row>
    <row r="149" spans="1:5" ht="15" x14ac:dyDescent="0.15">
      <c r="A149" s="5">
        <v>4614</v>
      </c>
      <c r="B149" s="5" t="s">
        <v>24</v>
      </c>
      <c r="C149" s="5" t="s">
        <v>833</v>
      </c>
      <c r="D149" s="5">
        <v>551.44419670000002</v>
      </c>
      <c r="E149" s="5">
        <v>262.56043529999999</v>
      </c>
    </row>
    <row r="150" spans="1:5" ht="15" x14ac:dyDescent="0.15">
      <c r="A150" s="5">
        <v>4599</v>
      </c>
      <c r="B150" s="5" t="s">
        <v>24</v>
      </c>
      <c r="C150" s="5" t="s">
        <v>833</v>
      </c>
      <c r="D150" s="5">
        <v>829.69085259999997</v>
      </c>
      <c r="E150" s="5">
        <v>539.19586170000002</v>
      </c>
    </row>
    <row r="151" spans="1:5" ht="15" x14ac:dyDescent="0.15">
      <c r="A151" s="5">
        <v>4601</v>
      </c>
      <c r="B151" s="5" t="s">
        <v>844</v>
      </c>
      <c r="C151" s="5" t="s">
        <v>833</v>
      </c>
      <c r="D151" s="5">
        <v>714.71289560000002</v>
      </c>
      <c r="E151" s="5">
        <v>765.43212140000003</v>
      </c>
    </row>
    <row r="152" spans="1:5" ht="15" x14ac:dyDescent="0.15">
      <c r="A152" s="5">
        <v>4615</v>
      </c>
      <c r="B152" s="5" t="s">
        <v>24</v>
      </c>
      <c r="C152" s="5" t="s">
        <v>833</v>
      </c>
      <c r="D152" s="5">
        <v>740.0080461</v>
      </c>
      <c r="E152" s="5">
        <v>379.0385096</v>
      </c>
    </row>
    <row r="153" spans="1:5" ht="15" x14ac:dyDescent="0.15">
      <c r="A153" s="5">
        <v>4617</v>
      </c>
      <c r="B153" s="5" t="s">
        <v>846</v>
      </c>
      <c r="C153" s="5" t="s">
        <v>833</v>
      </c>
      <c r="D153" s="5">
        <v>697.84946190000005</v>
      </c>
      <c r="E153" s="5">
        <v>432.7976208</v>
      </c>
    </row>
    <row r="154" spans="1:5" ht="15" x14ac:dyDescent="0.15">
      <c r="A154" s="5">
        <v>4618</v>
      </c>
      <c r="B154" s="5" t="s">
        <v>24</v>
      </c>
      <c r="C154" s="5" t="s">
        <v>833</v>
      </c>
      <c r="D154" s="5">
        <v>740.0080461</v>
      </c>
      <c r="E154" s="5">
        <v>440.6374912</v>
      </c>
    </row>
    <row r="155" spans="1:5" ht="15" x14ac:dyDescent="0.15">
      <c r="A155" s="5">
        <v>4620</v>
      </c>
      <c r="B155" s="5" t="s">
        <v>846</v>
      </c>
      <c r="C155" s="5" t="s">
        <v>833</v>
      </c>
      <c r="D155" s="5">
        <v>920.14017869999998</v>
      </c>
      <c r="E155" s="5">
        <v>531.35599139999999</v>
      </c>
    </row>
    <row r="156" spans="1:5" ht="15" x14ac:dyDescent="0.15">
      <c r="A156" s="5">
        <v>4616</v>
      </c>
      <c r="B156" s="5" t="s">
        <v>24</v>
      </c>
      <c r="C156" s="5" t="s">
        <v>833</v>
      </c>
      <c r="D156" s="5">
        <v>787.53226830000006</v>
      </c>
      <c r="E156" s="5">
        <v>415.99789850000002</v>
      </c>
    </row>
    <row r="157" spans="1:5" ht="15" x14ac:dyDescent="0.15">
      <c r="A157" s="5">
        <v>4622</v>
      </c>
      <c r="B157" s="5" t="s">
        <v>846</v>
      </c>
      <c r="C157" s="5" t="s">
        <v>833</v>
      </c>
      <c r="D157" s="5">
        <v>798.26354430000004</v>
      </c>
      <c r="E157" s="5">
        <v>613.1146397</v>
      </c>
    </row>
    <row r="158" spans="1:5" ht="15" x14ac:dyDescent="0.15">
      <c r="A158" s="5">
        <v>4631</v>
      </c>
      <c r="B158" s="5" t="s">
        <v>24</v>
      </c>
      <c r="C158" s="5" t="s">
        <v>833</v>
      </c>
      <c r="D158" s="5">
        <v>795.96398520000002</v>
      </c>
      <c r="E158" s="5">
        <v>423.83776890000001</v>
      </c>
    </row>
    <row r="159" spans="1:5" ht="15" x14ac:dyDescent="0.15">
      <c r="A159" s="5">
        <v>4632</v>
      </c>
      <c r="B159" s="5" t="s">
        <v>846</v>
      </c>
      <c r="C159" s="5" t="s">
        <v>833</v>
      </c>
      <c r="D159" s="5">
        <v>753.03888129999996</v>
      </c>
      <c r="E159" s="5">
        <v>443.99743560000002</v>
      </c>
    </row>
    <row r="160" spans="1:5" ht="15" x14ac:dyDescent="0.15">
      <c r="A160" s="5">
        <v>4633</v>
      </c>
      <c r="B160" s="5" t="s">
        <v>24</v>
      </c>
      <c r="C160" s="5" t="s">
        <v>833</v>
      </c>
      <c r="D160" s="5">
        <v>808.99482030000001</v>
      </c>
      <c r="E160" s="5">
        <v>935.669307</v>
      </c>
    </row>
    <row r="161" spans="1:5" ht="15" x14ac:dyDescent="0.15">
      <c r="A161" s="5">
        <v>4634</v>
      </c>
      <c r="B161" s="5" t="s">
        <v>846</v>
      </c>
      <c r="C161" s="5" t="s">
        <v>833</v>
      </c>
      <c r="D161" s="5">
        <v>723.14461240000003</v>
      </c>
      <c r="E161" s="5">
        <v>466.39706530000001</v>
      </c>
    </row>
    <row r="162" spans="1:5" ht="15" x14ac:dyDescent="0.15">
      <c r="A162" s="5">
        <v>4635</v>
      </c>
      <c r="B162" s="5" t="s">
        <v>24</v>
      </c>
      <c r="C162" s="5" t="s">
        <v>833</v>
      </c>
      <c r="D162" s="5">
        <v>691.71730419999994</v>
      </c>
      <c r="E162" s="5">
        <v>383.51843550000001</v>
      </c>
    </row>
    <row r="163" spans="1:5" ht="15" x14ac:dyDescent="0.15">
      <c r="A163" s="5">
        <v>4638</v>
      </c>
      <c r="B163" s="5" t="s">
        <v>846</v>
      </c>
      <c r="C163" s="5" t="s">
        <v>833</v>
      </c>
      <c r="D163" s="5">
        <v>754.57192069999996</v>
      </c>
      <c r="E163" s="5">
        <v>492.15663940000002</v>
      </c>
    </row>
    <row r="164" spans="1:5" ht="15" x14ac:dyDescent="0.15">
      <c r="A164" s="5">
        <v>4409</v>
      </c>
      <c r="B164" s="5" t="s">
        <v>844</v>
      </c>
      <c r="C164" s="5" t="s">
        <v>849</v>
      </c>
      <c r="D164" s="5">
        <v>557.51219060000005</v>
      </c>
      <c r="E164" s="5">
        <v>257.5803153</v>
      </c>
    </row>
    <row r="165" spans="1:5" ht="15" x14ac:dyDescent="0.15">
      <c r="A165" s="5">
        <v>4410</v>
      </c>
      <c r="B165" s="5" t="s">
        <v>24</v>
      </c>
      <c r="C165" s="5" t="s">
        <v>849</v>
      </c>
      <c r="D165" s="5">
        <v>588.59658990000003</v>
      </c>
      <c r="E165" s="5">
        <v>285.71183860000002</v>
      </c>
    </row>
    <row r="166" spans="1:5" ht="15" x14ac:dyDescent="0.15">
      <c r="A166" s="5">
        <v>4411</v>
      </c>
      <c r="B166" s="5" t="s">
        <v>24</v>
      </c>
      <c r="C166" s="5" t="s">
        <v>849</v>
      </c>
      <c r="D166" s="5">
        <v>615.53640270000005</v>
      </c>
      <c r="E166" s="5">
        <v>301.23267900000002</v>
      </c>
    </row>
    <row r="167" spans="1:5" ht="15" x14ac:dyDescent="0.15">
      <c r="A167" s="5">
        <v>4412</v>
      </c>
      <c r="B167" s="5" t="s">
        <v>844</v>
      </c>
      <c r="C167" s="5" t="s">
        <v>849</v>
      </c>
      <c r="D167" s="5">
        <v>556.82142620000002</v>
      </c>
      <c r="E167" s="5">
        <v>260.49047289999999</v>
      </c>
    </row>
    <row r="168" spans="1:5" ht="15" x14ac:dyDescent="0.15">
      <c r="A168" s="5">
        <v>4414</v>
      </c>
      <c r="B168" s="5" t="s">
        <v>24</v>
      </c>
      <c r="C168" s="5" t="s">
        <v>849</v>
      </c>
      <c r="D168" s="5">
        <v>559.58448390000001</v>
      </c>
      <c r="E168" s="5">
        <v>265.34073549999999</v>
      </c>
    </row>
    <row r="169" spans="1:5" ht="15" x14ac:dyDescent="0.15">
      <c r="A169" s="5">
        <v>4413</v>
      </c>
      <c r="B169" s="5" t="s">
        <v>844</v>
      </c>
      <c r="C169" s="5" t="s">
        <v>849</v>
      </c>
      <c r="D169" s="5">
        <v>508.46791610000002</v>
      </c>
      <c r="E169" s="5">
        <v>262.4305779</v>
      </c>
    </row>
    <row r="170" spans="1:5" ht="15" x14ac:dyDescent="0.15">
      <c r="A170" s="5">
        <v>4481</v>
      </c>
      <c r="B170" s="5" t="s">
        <v>844</v>
      </c>
      <c r="C170" s="5" t="s">
        <v>849</v>
      </c>
      <c r="D170" s="5">
        <v>562.3475416</v>
      </c>
      <c r="E170" s="5">
        <v>277.95141840000002</v>
      </c>
    </row>
    <row r="171" spans="1:5" ht="15" x14ac:dyDescent="0.15">
      <c r="A171" s="5">
        <v>4482</v>
      </c>
      <c r="B171" s="5" t="s">
        <v>24</v>
      </c>
      <c r="C171" s="5" t="s">
        <v>849</v>
      </c>
      <c r="D171" s="5">
        <v>531.95390669999995</v>
      </c>
      <c r="E171" s="5">
        <v>347.79520020000001</v>
      </c>
    </row>
    <row r="172" spans="1:5" ht="15" x14ac:dyDescent="0.15">
      <c r="A172" s="5">
        <v>4483</v>
      </c>
      <c r="B172" s="5" t="s">
        <v>24</v>
      </c>
      <c r="C172" s="5" t="s">
        <v>849</v>
      </c>
      <c r="D172" s="5">
        <v>506.39562289999998</v>
      </c>
      <c r="E172" s="5">
        <v>334.21446479999997</v>
      </c>
    </row>
    <row r="173" spans="1:5" ht="15" x14ac:dyDescent="0.15">
      <c r="A173" s="5">
        <v>4484</v>
      </c>
      <c r="B173" s="5" t="s">
        <v>844</v>
      </c>
      <c r="C173" s="5" t="s">
        <v>849</v>
      </c>
      <c r="D173" s="5">
        <v>455.27905509999999</v>
      </c>
      <c r="E173" s="5">
        <v>307.05299409999998</v>
      </c>
    </row>
    <row r="174" spans="1:5" ht="15" x14ac:dyDescent="0.15">
      <c r="A174" s="5">
        <v>4522</v>
      </c>
      <c r="B174" s="5" t="s">
        <v>24</v>
      </c>
      <c r="C174" s="5" t="s">
        <v>849</v>
      </c>
      <c r="D174" s="5">
        <v>576.85359459999995</v>
      </c>
      <c r="E174" s="5">
        <v>291.53215369999998</v>
      </c>
    </row>
    <row r="175" spans="1:5" ht="15" x14ac:dyDescent="0.15">
      <c r="A175" s="5">
        <v>4523</v>
      </c>
      <c r="B175" s="5" t="s">
        <v>844</v>
      </c>
      <c r="C175" s="5" t="s">
        <v>849</v>
      </c>
      <c r="D175" s="5">
        <v>505.014094</v>
      </c>
      <c r="E175" s="5">
        <v>260.49047289999999</v>
      </c>
    </row>
    <row r="176" spans="1:5" ht="15" x14ac:dyDescent="0.15">
      <c r="A176" s="5">
        <v>4525</v>
      </c>
      <c r="B176" s="5" t="s">
        <v>844</v>
      </c>
      <c r="C176" s="5" t="s">
        <v>849</v>
      </c>
      <c r="D176" s="5">
        <v>601.72111410000002</v>
      </c>
      <c r="E176" s="5">
        <v>226.5386345</v>
      </c>
    </row>
    <row r="177" spans="1:5" ht="15" x14ac:dyDescent="0.15">
      <c r="A177" s="5">
        <v>4520</v>
      </c>
      <c r="B177" s="5" t="s">
        <v>24</v>
      </c>
      <c r="C177" s="5" t="s">
        <v>849</v>
      </c>
      <c r="D177" s="5">
        <v>527.1185557</v>
      </c>
      <c r="E177" s="5">
        <v>240.11936990000001</v>
      </c>
    </row>
    <row r="178" spans="1:5" ht="15" x14ac:dyDescent="0.15">
      <c r="A178" s="5">
        <v>4571</v>
      </c>
      <c r="B178" s="5" t="s">
        <v>24</v>
      </c>
      <c r="C178" s="5" t="s">
        <v>849</v>
      </c>
      <c r="D178" s="5">
        <v>481.52810340000002</v>
      </c>
      <c r="E178" s="5">
        <v>251.76000020000001</v>
      </c>
    </row>
    <row r="179" spans="1:5" ht="15" x14ac:dyDescent="0.15">
      <c r="A179" s="5">
        <v>4572</v>
      </c>
      <c r="B179" s="5" t="s">
        <v>844</v>
      </c>
      <c r="C179" s="5" t="s">
        <v>849</v>
      </c>
      <c r="D179" s="5">
        <v>469.7851081</v>
      </c>
      <c r="E179" s="5">
        <v>392.41761630000002</v>
      </c>
    </row>
    <row r="180" spans="1:5" ht="15" x14ac:dyDescent="0.15">
      <c r="A180" s="5">
        <v>4573</v>
      </c>
      <c r="B180" s="5" t="s">
        <v>24</v>
      </c>
      <c r="C180" s="5" t="s">
        <v>849</v>
      </c>
      <c r="D180" s="5">
        <v>538.17078660000004</v>
      </c>
      <c r="E180" s="5">
        <v>281.83162850000002</v>
      </c>
    </row>
    <row r="181" spans="1:5" ht="15" x14ac:dyDescent="0.15">
      <c r="A181" s="5">
        <v>4574</v>
      </c>
      <c r="B181" s="5" t="s">
        <v>844</v>
      </c>
      <c r="C181" s="5" t="s">
        <v>849</v>
      </c>
      <c r="D181" s="5">
        <v>708.09883620000005</v>
      </c>
      <c r="E181" s="5">
        <v>875.50377390000006</v>
      </c>
    </row>
    <row r="182" spans="1:5" ht="15" x14ac:dyDescent="0.15">
      <c r="A182" s="5">
        <v>4575</v>
      </c>
      <c r="B182" s="5" t="s">
        <v>844</v>
      </c>
      <c r="C182" s="5" t="s">
        <v>849</v>
      </c>
      <c r="D182" s="5">
        <v>469.7851081</v>
      </c>
      <c r="E182" s="5">
        <v>494.27313149999998</v>
      </c>
    </row>
    <row r="183" spans="1:5" ht="15" x14ac:dyDescent="0.15">
      <c r="A183" s="5">
        <v>4564</v>
      </c>
      <c r="B183" s="5" t="s">
        <v>24</v>
      </c>
      <c r="C183" s="5" t="s">
        <v>849</v>
      </c>
      <c r="D183" s="5">
        <v>484.98192549999999</v>
      </c>
      <c r="E183" s="5">
        <v>304.14283649999999</v>
      </c>
    </row>
    <row r="184" spans="1:5" ht="15" x14ac:dyDescent="0.15">
      <c r="A184" s="5">
        <v>4565</v>
      </c>
      <c r="B184" s="5" t="s">
        <v>844</v>
      </c>
      <c r="C184" s="5" t="s">
        <v>849</v>
      </c>
      <c r="D184" s="5">
        <v>408.30707389999998</v>
      </c>
      <c r="E184" s="5">
        <v>203.2573739</v>
      </c>
    </row>
    <row r="185" spans="1:5" ht="15" x14ac:dyDescent="0.15">
      <c r="A185" s="5">
        <v>4566</v>
      </c>
      <c r="B185" s="5" t="s">
        <v>844</v>
      </c>
      <c r="C185" s="5" t="s">
        <v>849</v>
      </c>
      <c r="D185" s="5">
        <v>483.60039669999998</v>
      </c>
      <c r="E185" s="5">
        <v>279.89152339999998</v>
      </c>
    </row>
    <row r="186" spans="1:5" ht="15" x14ac:dyDescent="0.15">
      <c r="A186" s="5">
        <v>4567</v>
      </c>
      <c r="B186" s="5" t="s">
        <v>24</v>
      </c>
      <c r="C186" s="5" t="s">
        <v>849</v>
      </c>
      <c r="D186" s="5">
        <v>484.29116110000001</v>
      </c>
      <c r="E186" s="5">
        <v>307.05299409999998</v>
      </c>
    </row>
    <row r="187" spans="1:5" ht="15" x14ac:dyDescent="0.15">
      <c r="A187" s="5">
        <v>4613</v>
      </c>
      <c r="B187" s="5" t="s">
        <v>844</v>
      </c>
      <c r="C187" s="5" t="s">
        <v>849</v>
      </c>
      <c r="D187" s="5">
        <v>511.23097389999998</v>
      </c>
      <c r="E187" s="5">
        <v>329.36420220000002</v>
      </c>
    </row>
    <row r="188" spans="1:5" ht="15" x14ac:dyDescent="0.15">
      <c r="A188" s="5">
        <v>4614</v>
      </c>
      <c r="B188" s="5" t="s">
        <v>24</v>
      </c>
      <c r="C188" s="5" t="s">
        <v>849</v>
      </c>
      <c r="D188" s="5">
        <v>713.6249517</v>
      </c>
      <c r="E188" s="5">
        <v>386.5973012</v>
      </c>
    </row>
    <row r="189" spans="1:5" ht="15" x14ac:dyDescent="0.15">
      <c r="A189" s="5">
        <v>4599</v>
      </c>
      <c r="B189" s="5" t="s">
        <v>24</v>
      </c>
      <c r="C189" s="5" t="s">
        <v>849</v>
      </c>
      <c r="D189" s="5">
        <v>507.08638730000001</v>
      </c>
      <c r="E189" s="5">
        <v>254.6701577</v>
      </c>
    </row>
    <row r="190" spans="1:5" ht="15" x14ac:dyDescent="0.15">
      <c r="A190" s="5">
        <v>4601</v>
      </c>
      <c r="B190" s="5" t="s">
        <v>844</v>
      </c>
      <c r="C190" s="5" t="s">
        <v>849</v>
      </c>
      <c r="D190" s="5">
        <v>525.04626240000005</v>
      </c>
      <c r="E190" s="5">
        <v>318.69362439999998</v>
      </c>
    </row>
    <row r="191" spans="1:5" ht="15" x14ac:dyDescent="0.15">
      <c r="A191" s="5">
        <v>4615</v>
      </c>
      <c r="B191" s="5" t="s">
        <v>24</v>
      </c>
      <c r="C191" s="5" t="s">
        <v>849</v>
      </c>
      <c r="D191" s="5">
        <v>421.43159800000001</v>
      </c>
      <c r="E191" s="5">
        <v>201.31726889999999</v>
      </c>
    </row>
    <row r="192" spans="1:5" ht="15" x14ac:dyDescent="0.15">
      <c r="A192" s="5">
        <v>4617</v>
      </c>
      <c r="B192" s="5" t="s">
        <v>846</v>
      </c>
      <c r="C192" s="5" t="s">
        <v>849</v>
      </c>
      <c r="D192" s="5">
        <v>500.86950739999997</v>
      </c>
      <c r="E192" s="5">
        <v>231.38889710000001</v>
      </c>
    </row>
    <row r="193" spans="1:5" ht="15" x14ac:dyDescent="0.15">
      <c r="A193" s="5">
        <v>4618</v>
      </c>
      <c r="B193" s="5" t="s">
        <v>24</v>
      </c>
      <c r="C193" s="5" t="s">
        <v>849</v>
      </c>
      <c r="D193" s="5">
        <v>464.25899270000002</v>
      </c>
      <c r="E193" s="5">
        <v>285.71183860000002</v>
      </c>
    </row>
    <row r="194" spans="1:5" ht="15" x14ac:dyDescent="0.15">
      <c r="A194" s="5">
        <v>4620</v>
      </c>
      <c r="B194" s="5" t="s">
        <v>846</v>
      </c>
      <c r="C194" s="5" t="s">
        <v>849</v>
      </c>
      <c r="D194" s="5">
        <v>607.937994</v>
      </c>
      <c r="E194" s="5">
        <v>315.78346679999999</v>
      </c>
    </row>
    <row r="195" spans="1:5" ht="15" x14ac:dyDescent="0.15">
      <c r="A195" s="5">
        <v>4616</v>
      </c>
      <c r="B195" s="5" t="s">
        <v>24</v>
      </c>
      <c r="C195" s="5" t="s">
        <v>849</v>
      </c>
      <c r="D195" s="5">
        <v>464.9497571</v>
      </c>
      <c r="E195" s="5">
        <v>198.4071113</v>
      </c>
    </row>
    <row r="196" spans="1:5" ht="15" x14ac:dyDescent="0.15">
      <c r="A196" s="5">
        <v>4622</v>
      </c>
      <c r="B196" s="5" t="s">
        <v>846</v>
      </c>
      <c r="C196" s="5" t="s">
        <v>849</v>
      </c>
      <c r="D196" s="5">
        <v>389.6564343</v>
      </c>
      <c r="E196" s="5">
        <v>255.64021030000001</v>
      </c>
    </row>
    <row r="197" spans="1:5" ht="15" x14ac:dyDescent="0.15">
      <c r="A197" s="5">
        <v>4631</v>
      </c>
      <c r="B197" s="5" t="s">
        <v>24</v>
      </c>
      <c r="C197" s="5" t="s">
        <v>849</v>
      </c>
      <c r="D197" s="5">
        <v>525.04626240000005</v>
      </c>
      <c r="E197" s="5">
        <v>245.939685</v>
      </c>
    </row>
    <row r="198" spans="1:5" ht="15" x14ac:dyDescent="0.15">
      <c r="A198" s="5">
        <v>4632</v>
      </c>
      <c r="B198" s="5" t="s">
        <v>846</v>
      </c>
      <c r="C198" s="5" t="s">
        <v>849</v>
      </c>
      <c r="D198" s="5">
        <v>462.18669940000001</v>
      </c>
      <c r="E198" s="5">
        <v>234.2990547</v>
      </c>
    </row>
    <row r="199" spans="1:5" ht="15" x14ac:dyDescent="0.15">
      <c r="A199" s="5">
        <v>4633</v>
      </c>
      <c r="B199" s="5" t="s">
        <v>24</v>
      </c>
      <c r="C199" s="5" t="s">
        <v>849</v>
      </c>
      <c r="D199" s="5">
        <v>420.74083359999997</v>
      </c>
      <c r="E199" s="5">
        <v>360.40588300000002</v>
      </c>
    </row>
    <row r="200" spans="1:5" ht="15" x14ac:dyDescent="0.15">
      <c r="A200" s="5">
        <v>4634</v>
      </c>
      <c r="B200" s="5" t="s">
        <v>846</v>
      </c>
      <c r="C200" s="5" t="s">
        <v>849</v>
      </c>
      <c r="D200" s="5">
        <v>460.80517049999997</v>
      </c>
      <c r="E200" s="5">
        <v>265.34073549999999</v>
      </c>
    </row>
    <row r="201" spans="1:5" ht="15" x14ac:dyDescent="0.15">
      <c r="A201" s="5">
        <v>4635</v>
      </c>
      <c r="B201" s="5" t="s">
        <v>24</v>
      </c>
      <c r="C201" s="5" t="s">
        <v>849</v>
      </c>
      <c r="D201" s="5">
        <v>450.44370409999999</v>
      </c>
      <c r="E201" s="5">
        <v>223.62847690000001</v>
      </c>
    </row>
    <row r="202" spans="1:5" ht="15" x14ac:dyDescent="0.15">
      <c r="A202" s="5">
        <v>4638</v>
      </c>
      <c r="B202" s="5" t="s">
        <v>846</v>
      </c>
      <c r="C202" s="5" t="s">
        <v>849</v>
      </c>
      <c r="D202" s="5">
        <v>383.43955440000002</v>
      </c>
      <c r="E202" s="5">
        <v>252.73005269999999</v>
      </c>
    </row>
    <row r="203" spans="1:5" ht="15" x14ac:dyDescent="0.15">
      <c r="A203" s="5">
        <v>4409</v>
      </c>
      <c r="B203" s="5" t="s">
        <v>844</v>
      </c>
      <c r="C203" s="5" t="s">
        <v>850</v>
      </c>
      <c r="D203" s="5">
        <v>91.936965240000006</v>
      </c>
      <c r="E203" s="5">
        <v>45.138812280000003</v>
      </c>
    </row>
    <row r="204" spans="1:5" ht="15" x14ac:dyDescent="0.15">
      <c r="A204" s="5">
        <v>4410</v>
      </c>
      <c r="B204" s="5" t="s">
        <v>24</v>
      </c>
      <c r="C204" s="5" t="s">
        <v>850</v>
      </c>
      <c r="D204" s="5">
        <v>94.700022959999998</v>
      </c>
      <c r="E204" s="5">
        <v>45.138812280000003</v>
      </c>
    </row>
    <row r="205" spans="1:5" ht="15" x14ac:dyDescent="0.15">
      <c r="A205" s="5">
        <v>4411</v>
      </c>
      <c r="B205" s="5" t="s">
        <v>24</v>
      </c>
      <c r="C205" s="5" t="s">
        <v>850</v>
      </c>
      <c r="D205" s="5">
        <v>100.9169028</v>
      </c>
      <c r="E205" s="5">
        <v>57.749495109999998</v>
      </c>
    </row>
    <row r="206" spans="1:5" ht="15" x14ac:dyDescent="0.15">
      <c r="A206" s="5">
        <v>4412</v>
      </c>
      <c r="B206" s="5" t="s">
        <v>844</v>
      </c>
      <c r="C206" s="5" t="s">
        <v>850</v>
      </c>
      <c r="D206" s="5">
        <v>83.647792089999996</v>
      </c>
      <c r="E206" s="5">
        <v>49.989074909999999</v>
      </c>
    </row>
    <row r="207" spans="1:5" ht="15" x14ac:dyDescent="0.15">
      <c r="A207" s="5">
        <v>4414</v>
      </c>
      <c r="B207" s="5" t="s">
        <v>24</v>
      </c>
      <c r="C207" s="5" t="s">
        <v>850</v>
      </c>
      <c r="D207" s="5">
        <v>81.575498800000005</v>
      </c>
      <c r="E207" s="5">
        <v>43.198707229999997</v>
      </c>
    </row>
    <row r="208" spans="1:5" ht="15" x14ac:dyDescent="0.15">
      <c r="A208" s="5">
        <v>4413</v>
      </c>
      <c r="B208" s="5" t="s">
        <v>844</v>
      </c>
      <c r="C208" s="5" t="s">
        <v>850</v>
      </c>
      <c r="D208" s="5">
        <v>78.121676660000006</v>
      </c>
      <c r="E208" s="5">
        <v>51.929179959999999</v>
      </c>
    </row>
    <row r="209" spans="1:5" ht="15" x14ac:dyDescent="0.15">
      <c r="A209" s="5">
        <v>4481</v>
      </c>
      <c r="B209" s="5" t="s">
        <v>844</v>
      </c>
      <c r="C209" s="5" t="s">
        <v>850</v>
      </c>
      <c r="D209" s="5">
        <v>73.977090079999996</v>
      </c>
      <c r="E209" s="5">
        <v>52.899232490000003</v>
      </c>
    </row>
    <row r="210" spans="1:5" ht="15" x14ac:dyDescent="0.15">
      <c r="A210" s="5">
        <v>4482</v>
      </c>
      <c r="B210" s="5" t="s">
        <v>24</v>
      </c>
      <c r="C210" s="5" t="s">
        <v>850</v>
      </c>
      <c r="D210" s="5">
        <v>80.884734370000004</v>
      </c>
      <c r="E210" s="5">
        <v>58.719547640000002</v>
      </c>
    </row>
    <row r="211" spans="1:5" ht="15" x14ac:dyDescent="0.15">
      <c r="A211" s="5">
        <v>4483</v>
      </c>
      <c r="B211" s="5" t="s">
        <v>24</v>
      </c>
      <c r="C211" s="5" t="s">
        <v>850</v>
      </c>
      <c r="D211" s="5">
        <v>82.266263230000007</v>
      </c>
      <c r="E211" s="5">
        <v>60.659652690000001</v>
      </c>
    </row>
    <row r="212" spans="1:5" ht="15" x14ac:dyDescent="0.15">
      <c r="A212" s="5">
        <v>4484</v>
      </c>
      <c r="B212" s="5" t="s">
        <v>844</v>
      </c>
      <c r="C212" s="5" t="s">
        <v>850</v>
      </c>
      <c r="D212" s="5">
        <v>78.812441089999993</v>
      </c>
      <c r="E212" s="5">
        <v>52.899232490000003</v>
      </c>
    </row>
    <row r="213" spans="1:5" ht="15" x14ac:dyDescent="0.15">
      <c r="A213" s="5">
        <v>4522</v>
      </c>
      <c r="B213" s="5" t="s">
        <v>24</v>
      </c>
      <c r="C213" s="5" t="s">
        <v>850</v>
      </c>
      <c r="D213" s="5">
        <v>104.37072499999999</v>
      </c>
      <c r="E213" s="5">
        <v>50.959127440000003</v>
      </c>
    </row>
    <row r="214" spans="1:5" ht="15" x14ac:dyDescent="0.15">
      <c r="A214" s="5">
        <v>4523</v>
      </c>
      <c r="B214" s="5" t="s">
        <v>844</v>
      </c>
      <c r="C214" s="5" t="s">
        <v>850</v>
      </c>
      <c r="D214" s="5">
        <v>77.430912230000004</v>
      </c>
      <c r="E214" s="5">
        <v>43.198707229999997</v>
      </c>
    </row>
    <row r="215" spans="1:5" ht="15" x14ac:dyDescent="0.15">
      <c r="A215" s="5">
        <v>4525</v>
      </c>
      <c r="B215" s="5" t="s">
        <v>844</v>
      </c>
      <c r="C215" s="5" t="s">
        <v>850</v>
      </c>
      <c r="D215" s="5">
        <v>105.0614894</v>
      </c>
      <c r="E215" s="5">
        <v>39.318497129999997</v>
      </c>
    </row>
    <row r="216" spans="1:5" ht="15" x14ac:dyDescent="0.15">
      <c r="A216" s="5">
        <v>4520</v>
      </c>
      <c r="B216" s="5" t="s">
        <v>24</v>
      </c>
      <c r="C216" s="5" t="s">
        <v>850</v>
      </c>
      <c r="D216" s="5">
        <v>82.266263230000007</v>
      </c>
      <c r="E216" s="5">
        <v>42.228654710000001</v>
      </c>
    </row>
    <row r="217" spans="1:5" ht="15" x14ac:dyDescent="0.15">
      <c r="A217" s="5">
        <v>4571</v>
      </c>
      <c r="B217" s="5" t="s">
        <v>24</v>
      </c>
      <c r="C217" s="5" t="s">
        <v>850</v>
      </c>
      <c r="D217" s="5">
        <v>78.121676660000006</v>
      </c>
      <c r="E217" s="5">
        <v>39.318497129999997</v>
      </c>
    </row>
    <row r="218" spans="1:5" ht="15" x14ac:dyDescent="0.15">
      <c r="A218" s="5">
        <v>4572</v>
      </c>
      <c r="B218" s="5" t="s">
        <v>844</v>
      </c>
      <c r="C218" s="5" t="s">
        <v>850</v>
      </c>
      <c r="D218" s="5">
        <v>70.523267930000003</v>
      </c>
      <c r="E218" s="5">
        <v>72.300282989999999</v>
      </c>
    </row>
    <row r="219" spans="1:5" ht="15" x14ac:dyDescent="0.15">
      <c r="A219" s="5">
        <v>4573</v>
      </c>
      <c r="B219" s="5" t="s">
        <v>24</v>
      </c>
      <c r="C219" s="5" t="s">
        <v>850</v>
      </c>
      <c r="D219" s="5">
        <v>78.812441089999993</v>
      </c>
      <c r="E219" s="5">
        <v>45.138812280000003</v>
      </c>
    </row>
    <row r="220" spans="1:5" ht="15" x14ac:dyDescent="0.15">
      <c r="A220" s="5">
        <v>4574</v>
      </c>
      <c r="B220" s="5" t="s">
        <v>844</v>
      </c>
      <c r="C220" s="5" t="s">
        <v>850</v>
      </c>
      <c r="D220" s="5">
        <v>73.977090079999996</v>
      </c>
      <c r="E220" s="5">
        <v>80.060703189999998</v>
      </c>
    </row>
    <row r="221" spans="1:5" ht="15" x14ac:dyDescent="0.15">
      <c r="A221" s="5">
        <v>4575</v>
      </c>
      <c r="B221" s="5" t="s">
        <v>844</v>
      </c>
      <c r="C221" s="5" t="s">
        <v>850</v>
      </c>
      <c r="D221" s="5">
        <v>109.206076</v>
      </c>
      <c r="E221" s="5">
        <v>86.851070870000001</v>
      </c>
    </row>
    <row r="222" spans="1:5" ht="15" x14ac:dyDescent="0.15">
      <c r="A222" s="5">
        <v>4564</v>
      </c>
      <c r="B222" s="5" t="s">
        <v>24</v>
      </c>
      <c r="C222" s="5" t="s">
        <v>850</v>
      </c>
      <c r="D222" s="5">
        <v>70.523267930000003</v>
      </c>
      <c r="E222" s="5">
        <v>47.078917330000003</v>
      </c>
    </row>
    <row r="223" spans="1:5" ht="15" x14ac:dyDescent="0.15">
      <c r="A223" s="5">
        <v>4565</v>
      </c>
      <c r="B223" s="5" t="s">
        <v>844</v>
      </c>
      <c r="C223" s="5" t="s">
        <v>850</v>
      </c>
      <c r="D223" s="5">
        <v>74.667854509999998</v>
      </c>
      <c r="E223" s="5">
        <v>45.138812280000003</v>
      </c>
    </row>
    <row r="224" spans="1:5" ht="15" x14ac:dyDescent="0.15">
      <c r="A224" s="5">
        <v>4566</v>
      </c>
      <c r="B224" s="5" t="s">
        <v>844</v>
      </c>
      <c r="C224" s="5" t="s">
        <v>850</v>
      </c>
      <c r="D224" s="5">
        <v>62.924859210000001</v>
      </c>
      <c r="E224" s="5">
        <v>49.989074909999999</v>
      </c>
    </row>
    <row r="225" spans="1:5" ht="15" x14ac:dyDescent="0.15">
      <c r="A225" s="5">
        <v>4567</v>
      </c>
      <c r="B225" s="5" t="s">
        <v>24</v>
      </c>
      <c r="C225" s="5" t="s">
        <v>850</v>
      </c>
      <c r="D225" s="5">
        <v>105.0614894</v>
      </c>
      <c r="E225" s="5">
        <v>51.929179959999999</v>
      </c>
    </row>
    <row r="226" spans="1:5" ht="15" x14ac:dyDescent="0.15">
      <c r="A226" s="5">
        <v>4613</v>
      </c>
      <c r="B226" s="5" t="s">
        <v>844</v>
      </c>
      <c r="C226" s="5" t="s">
        <v>850</v>
      </c>
      <c r="D226" s="5">
        <v>85.72008538</v>
      </c>
      <c r="E226" s="5">
        <v>74.240388039999999</v>
      </c>
    </row>
    <row r="227" spans="1:5" ht="15" x14ac:dyDescent="0.15">
      <c r="A227" s="5">
        <v>4614</v>
      </c>
      <c r="B227" s="5" t="s">
        <v>24</v>
      </c>
      <c r="C227" s="5" t="s">
        <v>850</v>
      </c>
      <c r="D227" s="5">
        <v>78.121676660000006</v>
      </c>
      <c r="E227" s="5">
        <v>49.989074909999999</v>
      </c>
    </row>
    <row r="228" spans="1:5" ht="15" x14ac:dyDescent="0.15">
      <c r="A228" s="5">
        <v>4599</v>
      </c>
      <c r="B228" s="5" t="s">
        <v>24</v>
      </c>
      <c r="C228" s="5" t="s">
        <v>850</v>
      </c>
      <c r="D228" s="5">
        <v>99.535373969999995</v>
      </c>
      <c r="E228" s="5">
        <v>81.030755720000002</v>
      </c>
    </row>
    <row r="229" spans="1:5" ht="15" x14ac:dyDescent="0.15">
      <c r="A229" s="5">
        <v>4601</v>
      </c>
      <c r="B229" s="5" t="s">
        <v>844</v>
      </c>
      <c r="C229" s="5" t="s">
        <v>850</v>
      </c>
      <c r="D229" s="5">
        <v>77.430912230000004</v>
      </c>
      <c r="E229" s="5">
        <v>70.36017794</v>
      </c>
    </row>
    <row r="230" spans="1:5" ht="15" x14ac:dyDescent="0.15">
      <c r="A230" s="5">
        <v>4615</v>
      </c>
      <c r="B230" s="5" t="s">
        <v>24</v>
      </c>
      <c r="C230" s="5" t="s">
        <v>850</v>
      </c>
      <c r="D230" s="5">
        <v>67.760210220000005</v>
      </c>
      <c r="E230" s="5">
        <v>37.378392079999998</v>
      </c>
    </row>
    <row r="231" spans="1:5" ht="15" x14ac:dyDescent="0.15">
      <c r="A231" s="5">
        <v>4617</v>
      </c>
      <c r="B231" s="5" t="s">
        <v>846</v>
      </c>
      <c r="C231" s="5" t="s">
        <v>850</v>
      </c>
      <c r="D231" s="5">
        <v>67.760210220000005</v>
      </c>
      <c r="E231" s="5">
        <v>43.198707229999997</v>
      </c>
    </row>
    <row r="232" spans="1:5" ht="15" x14ac:dyDescent="0.15">
      <c r="A232" s="5">
        <v>4618</v>
      </c>
      <c r="B232" s="5" t="s">
        <v>24</v>
      </c>
      <c r="C232" s="5" t="s">
        <v>850</v>
      </c>
      <c r="D232" s="5">
        <v>77.430912230000004</v>
      </c>
      <c r="E232" s="5">
        <v>46.10886481</v>
      </c>
    </row>
    <row r="233" spans="1:5" ht="15" x14ac:dyDescent="0.15">
      <c r="A233" s="5">
        <v>4620</v>
      </c>
      <c r="B233" s="5" t="s">
        <v>846</v>
      </c>
      <c r="C233" s="5" t="s">
        <v>850</v>
      </c>
      <c r="D233" s="5">
        <v>82.957027659999994</v>
      </c>
      <c r="E233" s="5">
        <v>43.198707229999997</v>
      </c>
    </row>
    <row r="234" spans="1:5" ht="15" x14ac:dyDescent="0.15">
      <c r="A234" s="5">
        <v>4616</v>
      </c>
      <c r="B234" s="5" t="s">
        <v>24</v>
      </c>
      <c r="C234" s="5" t="s">
        <v>850</v>
      </c>
      <c r="D234" s="5">
        <v>74.667854509999998</v>
      </c>
      <c r="E234" s="5">
        <v>43.198707229999997</v>
      </c>
    </row>
    <row r="235" spans="1:5" ht="15" x14ac:dyDescent="0.15">
      <c r="A235" s="5">
        <v>4622</v>
      </c>
      <c r="B235" s="5" t="s">
        <v>846</v>
      </c>
      <c r="C235" s="5" t="s">
        <v>850</v>
      </c>
      <c r="D235" s="5">
        <v>66.378681360000002</v>
      </c>
      <c r="E235" s="5">
        <v>56.779442590000002</v>
      </c>
    </row>
    <row r="236" spans="1:5" ht="15" x14ac:dyDescent="0.15">
      <c r="A236" s="5">
        <v>4631</v>
      </c>
      <c r="B236" s="5" t="s">
        <v>24</v>
      </c>
      <c r="C236" s="5" t="s">
        <v>850</v>
      </c>
      <c r="D236" s="5">
        <v>96.081551820000001</v>
      </c>
      <c r="E236" s="5">
        <v>47.078917330000003</v>
      </c>
    </row>
    <row r="237" spans="1:5" ht="15" x14ac:dyDescent="0.15">
      <c r="A237" s="5">
        <v>4632</v>
      </c>
      <c r="B237" s="5" t="s">
        <v>846</v>
      </c>
      <c r="C237" s="5" t="s">
        <v>850</v>
      </c>
      <c r="D237" s="5">
        <v>122.3306001</v>
      </c>
      <c r="E237" s="5">
        <v>42.228654710000001</v>
      </c>
    </row>
    <row r="238" spans="1:5" ht="15" x14ac:dyDescent="0.15">
      <c r="A238" s="5">
        <v>4633</v>
      </c>
      <c r="B238" s="5" t="s">
        <v>24</v>
      </c>
      <c r="C238" s="5" t="s">
        <v>850</v>
      </c>
      <c r="D238" s="5">
        <v>63.615623640000003</v>
      </c>
      <c r="E238" s="5">
        <v>82.970860770000002</v>
      </c>
    </row>
    <row r="239" spans="1:5" ht="15" x14ac:dyDescent="0.15">
      <c r="A239" s="5">
        <v>4634</v>
      </c>
      <c r="B239" s="5" t="s">
        <v>846</v>
      </c>
      <c r="C239" s="5" t="s">
        <v>850</v>
      </c>
      <c r="D239" s="5">
        <v>60.852565920000004</v>
      </c>
      <c r="E239" s="5">
        <v>47.078917330000003</v>
      </c>
    </row>
    <row r="240" spans="1:5" ht="15" x14ac:dyDescent="0.15">
      <c r="A240" s="5">
        <v>4635</v>
      </c>
      <c r="B240" s="5" t="s">
        <v>24</v>
      </c>
      <c r="C240" s="5" t="s">
        <v>850</v>
      </c>
      <c r="D240" s="5">
        <v>63.615623640000003</v>
      </c>
      <c r="E240" s="5">
        <v>38.348444610000001</v>
      </c>
    </row>
    <row r="241" spans="1:5" ht="15" x14ac:dyDescent="0.15">
      <c r="A241" s="5">
        <v>4638</v>
      </c>
      <c r="B241" s="5" t="s">
        <v>846</v>
      </c>
      <c r="C241" s="5" t="s">
        <v>850</v>
      </c>
      <c r="D241" s="5">
        <v>57.398743779999997</v>
      </c>
      <c r="E241" s="5">
        <v>43.198707229999997</v>
      </c>
    </row>
  </sheetData>
  <phoneticPr fontId="2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Z238"/>
  <sheetViews>
    <sheetView zoomScale="55" zoomScaleNormal="55" workbookViewId="0"/>
  </sheetViews>
  <sheetFormatPr defaultColWidth="9.125" defaultRowHeight="15" x14ac:dyDescent="0.25"/>
  <cols>
    <col min="1" max="1" width="19.625" style="4" customWidth="1"/>
    <col min="2" max="2" width="14.875" style="4" customWidth="1"/>
    <col min="3" max="3" width="15.625" style="4" customWidth="1"/>
    <col min="4" max="8" width="12" style="4" bestFit="1" customWidth="1"/>
    <col min="9" max="16384" width="9.125" style="4"/>
  </cols>
  <sheetData>
    <row r="1" spans="1:26" x14ac:dyDescent="0.25">
      <c r="A1" s="3" t="s">
        <v>411</v>
      </c>
    </row>
    <row r="2" spans="1:26" x14ac:dyDescent="0.25">
      <c r="A2" s="3" t="s">
        <v>410</v>
      </c>
    </row>
    <row r="3" spans="1:26" x14ac:dyDescent="0.25">
      <c r="A3" s="3" t="s">
        <v>95</v>
      </c>
    </row>
    <row r="4" spans="1:26" s="6" customFormat="1" x14ac:dyDescent="0.15">
      <c r="A4" s="5" t="s">
        <v>30</v>
      </c>
      <c r="B4" s="5" t="s">
        <v>31</v>
      </c>
      <c r="C4" s="5" t="s">
        <v>32</v>
      </c>
      <c r="D4" s="5" t="s">
        <v>33</v>
      </c>
      <c r="E4" s="5" t="s">
        <v>34</v>
      </c>
      <c r="F4" s="5" t="s">
        <v>35</v>
      </c>
      <c r="G4" s="5" t="s">
        <v>36</v>
      </c>
      <c r="H4" s="5" t="s">
        <v>37</v>
      </c>
      <c r="I4" s="5" t="s">
        <v>38</v>
      </c>
      <c r="J4" s="5" t="s">
        <v>39</v>
      </c>
      <c r="K4" s="5" t="s">
        <v>40</v>
      </c>
      <c r="L4" s="5" t="s">
        <v>41</v>
      </c>
      <c r="M4" s="5" t="s">
        <v>42</v>
      </c>
      <c r="N4" s="5" t="s">
        <v>43</v>
      </c>
      <c r="O4" s="5" t="s">
        <v>44</v>
      </c>
      <c r="P4" s="5" t="s">
        <v>45</v>
      </c>
      <c r="Q4" s="5" t="s">
        <v>46</v>
      </c>
      <c r="R4" s="5" t="s">
        <v>47</v>
      </c>
      <c r="S4" s="5" t="s">
        <v>48</v>
      </c>
      <c r="T4" s="5" t="s">
        <v>49</v>
      </c>
      <c r="U4" s="5" t="s">
        <v>50</v>
      </c>
      <c r="V4" s="5" t="s">
        <v>51</v>
      </c>
      <c r="W4" s="5" t="s">
        <v>52</v>
      </c>
      <c r="X4" s="5" t="s">
        <v>53</v>
      </c>
      <c r="Y4" s="5" t="s">
        <v>54</v>
      </c>
      <c r="Z4" s="5" t="s">
        <v>55</v>
      </c>
    </row>
    <row r="5" spans="1:26" s="6" customFormat="1" x14ac:dyDescent="0.15">
      <c r="A5" s="5" t="s">
        <v>412</v>
      </c>
      <c r="B5" s="5" t="s">
        <v>413</v>
      </c>
      <c r="C5" s="5">
        <v>2804.74</v>
      </c>
      <c r="D5" s="5">
        <v>1920.68</v>
      </c>
      <c r="E5" s="5">
        <v>1716.76</v>
      </c>
      <c r="F5" s="5">
        <v>1893.77</v>
      </c>
      <c r="G5" s="5">
        <v>1887.27</v>
      </c>
      <c r="H5" s="5">
        <v>1541.28</v>
      </c>
      <c r="I5" s="5">
        <v>1452.07</v>
      </c>
      <c r="J5" s="5">
        <v>1310.6099999999999</v>
      </c>
      <c r="K5" s="5">
        <v>1146.68</v>
      </c>
      <c r="L5" s="5">
        <v>1863.95</v>
      </c>
      <c r="M5" s="5">
        <v>1883.58</v>
      </c>
      <c r="N5" s="5">
        <v>927.6</v>
      </c>
      <c r="O5" s="5">
        <v>1165.49</v>
      </c>
      <c r="P5" s="5">
        <v>1461.24</v>
      </c>
      <c r="Q5" s="5">
        <v>558.37</v>
      </c>
      <c r="R5" s="5">
        <v>963.97</v>
      </c>
      <c r="S5" s="5">
        <v>906.66</v>
      </c>
      <c r="T5" s="5">
        <v>736.01</v>
      </c>
      <c r="U5" s="5">
        <v>1090.68</v>
      </c>
      <c r="V5" s="5">
        <v>688.89</v>
      </c>
      <c r="W5" s="5">
        <v>827.92</v>
      </c>
      <c r="X5" s="5">
        <v>684.43</v>
      </c>
      <c r="Y5" s="5">
        <v>568.32000000000005</v>
      </c>
      <c r="Z5" s="5">
        <v>981.26</v>
      </c>
    </row>
    <row r="6" spans="1:26" s="6" customFormat="1" x14ac:dyDescent="0.15">
      <c r="A6" s="5" t="s">
        <v>414</v>
      </c>
      <c r="B6" s="5" t="s">
        <v>413</v>
      </c>
      <c r="C6" s="5">
        <v>1824.07</v>
      </c>
      <c r="D6" s="5">
        <v>2024.23</v>
      </c>
      <c r="E6" s="5">
        <v>1600.06</v>
      </c>
      <c r="F6" s="5">
        <v>1574.84</v>
      </c>
      <c r="G6" s="5">
        <v>1215.8699999999999</v>
      </c>
      <c r="H6" s="5">
        <v>866.93</v>
      </c>
      <c r="I6" s="5">
        <v>746.24</v>
      </c>
      <c r="J6" s="5">
        <v>968.83</v>
      </c>
      <c r="K6" s="5">
        <v>920.36</v>
      </c>
      <c r="L6" s="5">
        <v>996.81</v>
      </c>
      <c r="M6" s="5">
        <v>823.48</v>
      </c>
      <c r="N6" s="5">
        <v>1103.3900000000001</v>
      </c>
      <c r="O6" s="5">
        <v>718.38</v>
      </c>
      <c r="P6" s="5">
        <v>1255.76</v>
      </c>
      <c r="Q6" s="5">
        <v>1029.29</v>
      </c>
      <c r="R6" s="5">
        <v>946.86</v>
      </c>
      <c r="S6" s="5">
        <v>175.92</v>
      </c>
      <c r="T6" s="5">
        <v>527.9</v>
      </c>
      <c r="U6" s="5">
        <v>536.58000000000004</v>
      </c>
      <c r="V6" s="5">
        <v>646.4</v>
      </c>
      <c r="W6" s="5">
        <v>578.91999999999996</v>
      </c>
      <c r="X6" s="5">
        <v>757.14</v>
      </c>
      <c r="Y6" s="5">
        <v>684.96</v>
      </c>
      <c r="Z6" s="5">
        <v>958.88</v>
      </c>
    </row>
    <row r="7" spans="1:26" s="6" customFormat="1" x14ac:dyDescent="0.15">
      <c r="A7" s="5" t="s">
        <v>415</v>
      </c>
      <c r="B7" s="5" t="s">
        <v>413</v>
      </c>
      <c r="C7" s="5">
        <v>2008.43</v>
      </c>
      <c r="D7" s="5">
        <v>1888.14</v>
      </c>
      <c r="E7" s="5">
        <v>1856.75</v>
      </c>
      <c r="F7" s="5">
        <v>1646.91</v>
      </c>
      <c r="G7" s="5">
        <v>1482.47</v>
      </c>
      <c r="H7" s="5">
        <v>1088.31</v>
      </c>
      <c r="I7" s="5">
        <v>1751.04</v>
      </c>
      <c r="J7" s="5">
        <v>937.61</v>
      </c>
      <c r="K7" s="5">
        <v>1584.37</v>
      </c>
      <c r="L7" s="5">
        <v>1339.28</v>
      </c>
      <c r="M7" s="5">
        <v>1778.5</v>
      </c>
      <c r="N7" s="5">
        <v>1532.24</v>
      </c>
      <c r="O7" s="5">
        <v>1005.83</v>
      </c>
      <c r="P7" s="5">
        <v>984.06</v>
      </c>
      <c r="Q7" s="5">
        <v>882.92</v>
      </c>
      <c r="R7" s="5">
        <v>1171.99</v>
      </c>
      <c r="S7" s="5">
        <v>993.7</v>
      </c>
      <c r="T7" s="5">
        <v>1311.38</v>
      </c>
      <c r="U7" s="5">
        <v>1162.83</v>
      </c>
      <c r="V7" s="5">
        <v>267.44</v>
      </c>
      <c r="W7" s="5">
        <v>1175.97</v>
      </c>
      <c r="X7" s="5">
        <v>88.74</v>
      </c>
      <c r="Y7" s="5">
        <v>226.46</v>
      </c>
      <c r="Z7" s="5">
        <v>581.6</v>
      </c>
    </row>
    <row r="8" spans="1:26" s="6" customFormat="1" x14ac:dyDescent="0.15">
      <c r="A8" s="5" t="s">
        <v>416</v>
      </c>
      <c r="B8" s="5" t="s">
        <v>413</v>
      </c>
      <c r="C8" s="5">
        <v>2666.46</v>
      </c>
      <c r="D8" s="5">
        <v>1828.83</v>
      </c>
      <c r="E8" s="5">
        <v>1864.58</v>
      </c>
      <c r="F8" s="5">
        <v>1956.17</v>
      </c>
      <c r="G8" s="5">
        <v>2107.21</v>
      </c>
      <c r="H8" s="5">
        <v>1168.96</v>
      </c>
      <c r="I8" s="5">
        <v>2352.0300000000002</v>
      </c>
      <c r="J8" s="5">
        <v>1697.34</v>
      </c>
      <c r="K8" s="5">
        <v>1982.6</v>
      </c>
      <c r="L8" s="5">
        <v>1845.9</v>
      </c>
      <c r="M8" s="5">
        <v>1081.58</v>
      </c>
      <c r="N8" s="5">
        <v>1700.78</v>
      </c>
      <c r="O8" s="5">
        <v>2189.11</v>
      </c>
      <c r="P8" s="5">
        <v>1751.31</v>
      </c>
      <c r="Q8" s="5">
        <v>1417.77</v>
      </c>
      <c r="R8" s="5">
        <v>1236.96</v>
      </c>
      <c r="S8" s="5">
        <v>1605.71</v>
      </c>
      <c r="T8" s="5">
        <v>1455.54</v>
      </c>
      <c r="U8" s="5">
        <v>701.65</v>
      </c>
      <c r="V8" s="5">
        <v>1581.84</v>
      </c>
      <c r="W8" s="5">
        <v>829.84</v>
      </c>
      <c r="X8" s="5">
        <v>1381.6</v>
      </c>
      <c r="Y8" s="5">
        <v>1047.75</v>
      </c>
      <c r="Z8" s="5">
        <v>1507.96</v>
      </c>
    </row>
    <row r="9" spans="1:26" s="6" customFormat="1" x14ac:dyDescent="0.15">
      <c r="A9" s="5" t="s">
        <v>417</v>
      </c>
      <c r="B9" s="5" t="s">
        <v>413</v>
      </c>
      <c r="C9" s="5">
        <v>732.98</v>
      </c>
      <c r="D9" s="5">
        <v>761.39</v>
      </c>
      <c r="E9" s="5">
        <v>251.03</v>
      </c>
      <c r="F9" s="5">
        <v>433.19</v>
      </c>
      <c r="G9" s="5">
        <v>161.32</v>
      </c>
      <c r="H9" s="5">
        <v>607.23</v>
      </c>
      <c r="I9" s="5">
        <v>272.38</v>
      </c>
      <c r="J9" s="5">
        <v>465.74</v>
      </c>
      <c r="K9" s="5">
        <v>156.43</v>
      </c>
      <c r="L9" s="5">
        <v>210.17</v>
      </c>
      <c r="M9" s="5">
        <v>241.48</v>
      </c>
      <c r="N9" s="5">
        <v>142.28</v>
      </c>
      <c r="O9" s="5">
        <v>68.62</v>
      </c>
      <c r="P9" s="5">
        <v>105.81</v>
      </c>
      <c r="Q9" s="5">
        <v>568.17999999999995</v>
      </c>
      <c r="R9" s="5">
        <v>149.04</v>
      </c>
      <c r="S9" s="5">
        <v>84.14</v>
      </c>
      <c r="T9" s="5">
        <v>66.63</v>
      </c>
      <c r="U9" s="5">
        <v>27.24</v>
      </c>
      <c r="V9" s="5">
        <v>35.020000000000003</v>
      </c>
      <c r="W9" s="5">
        <v>317.42</v>
      </c>
      <c r="X9" s="5">
        <v>82.52</v>
      </c>
      <c r="Y9" s="5">
        <v>21.37</v>
      </c>
      <c r="Z9" s="5">
        <v>22.96</v>
      </c>
    </row>
    <row r="10" spans="1:26" s="6" customFormat="1" x14ac:dyDescent="0.15">
      <c r="A10" s="5" t="s">
        <v>418</v>
      </c>
      <c r="B10" s="5" t="s">
        <v>413</v>
      </c>
      <c r="C10" s="5">
        <v>2288.4</v>
      </c>
      <c r="D10" s="5">
        <v>2193.7399999999998</v>
      </c>
      <c r="E10" s="5">
        <v>1831.53</v>
      </c>
      <c r="F10" s="5">
        <v>1725.53</v>
      </c>
      <c r="G10" s="5">
        <v>1370.65</v>
      </c>
      <c r="H10" s="5">
        <v>1883.58</v>
      </c>
      <c r="I10" s="5">
        <v>1552.08</v>
      </c>
      <c r="J10" s="5">
        <v>1479.07</v>
      </c>
      <c r="K10" s="5">
        <v>1330.27</v>
      </c>
      <c r="L10" s="5">
        <v>1367.74</v>
      </c>
      <c r="M10" s="5">
        <v>697.83</v>
      </c>
      <c r="N10" s="5">
        <v>681.14</v>
      </c>
      <c r="O10" s="5">
        <v>1274.3900000000001</v>
      </c>
      <c r="P10" s="5">
        <v>987.46</v>
      </c>
      <c r="Q10" s="5">
        <v>482.6</v>
      </c>
      <c r="R10" s="5">
        <v>808.99</v>
      </c>
      <c r="S10" s="5">
        <v>138.16</v>
      </c>
      <c r="T10" s="5">
        <v>109.29</v>
      </c>
      <c r="U10" s="5">
        <v>632.08000000000004</v>
      </c>
      <c r="V10" s="5">
        <v>338.08</v>
      </c>
      <c r="W10" s="5">
        <v>51.16</v>
      </c>
      <c r="X10" s="5">
        <v>609.69000000000005</v>
      </c>
      <c r="Y10" s="5">
        <v>555.76</v>
      </c>
      <c r="Z10" s="5">
        <v>46.96</v>
      </c>
    </row>
    <row r="11" spans="1:26" s="6" customFormat="1" x14ac:dyDescent="0.15">
      <c r="A11" s="5" t="s">
        <v>419</v>
      </c>
      <c r="B11" s="5" t="s">
        <v>413</v>
      </c>
      <c r="C11" s="5">
        <v>3073.89</v>
      </c>
      <c r="D11" s="5">
        <v>2423.0700000000002</v>
      </c>
      <c r="E11" s="5">
        <v>2611.6</v>
      </c>
      <c r="F11" s="5">
        <v>2034.22</v>
      </c>
      <c r="G11" s="5">
        <v>1916.8</v>
      </c>
      <c r="H11" s="5">
        <v>1791.19</v>
      </c>
      <c r="I11" s="5">
        <v>1530.92</v>
      </c>
      <c r="J11" s="5">
        <v>1622.07</v>
      </c>
      <c r="K11" s="5">
        <v>1832.04</v>
      </c>
      <c r="L11" s="5">
        <v>1922.6</v>
      </c>
      <c r="M11" s="5">
        <v>540.29999999999995</v>
      </c>
      <c r="N11" s="5">
        <v>1761.1</v>
      </c>
      <c r="O11" s="5">
        <v>1218.07</v>
      </c>
      <c r="P11" s="5">
        <v>1364.05</v>
      </c>
      <c r="Q11" s="5">
        <v>751.57</v>
      </c>
      <c r="R11" s="5">
        <v>902.19</v>
      </c>
      <c r="S11" s="5">
        <v>1538.28</v>
      </c>
      <c r="T11" s="5">
        <v>1478.34</v>
      </c>
      <c r="U11" s="5">
        <v>415.27</v>
      </c>
      <c r="V11" s="5">
        <v>1323.58</v>
      </c>
      <c r="W11" s="5">
        <v>641.83000000000004</v>
      </c>
      <c r="X11" s="5">
        <v>983.91</v>
      </c>
      <c r="Y11" s="5">
        <v>1123.8800000000001</v>
      </c>
      <c r="Z11" s="5">
        <v>105.71</v>
      </c>
    </row>
    <row r="12" spans="1:26" s="6" customFormat="1" x14ac:dyDescent="0.15">
      <c r="A12" s="5" t="s">
        <v>420</v>
      </c>
      <c r="B12" s="5" t="s">
        <v>413</v>
      </c>
      <c r="C12" s="5">
        <v>1860.48</v>
      </c>
      <c r="D12" s="5">
        <v>1747.73</v>
      </c>
      <c r="E12" s="5">
        <v>2147.62</v>
      </c>
      <c r="F12" s="5">
        <v>1703.18</v>
      </c>
      <c r="G12" s="5">
        <v>1807.63</v>
      </c>
      <c r="H12" s="5">
        <v>1582.71</v>
      </c>
      <c r="I12" s="5">
        <v>1951.61</v>
      </c>
      <c r="J12" s="5">
        <v>1986.75</v>
      </c>
      <c r="K12" s="5">
        <v>1773.18</v>
      </c>
      <c r="L12" s="5">
        <v>1773.86</v>
      </c>
      <c r="M12" s="5">
        <v>1465.07</v>
      </c>
      <c r="N12" s="5">
        <v>1248.1300000000001</v>
      </c>
      <c r="O12" s="5">
        <v>1626.04</v>
      </c>
      <c r="P12" s="5">
        <v>1285.3499999999999</v>
      </c>
      <c r="Q12" s="5">
        <v>1680.68</v>
      </c>
      <c r="R12" s="5">
        <v>1452.89</v>
      </c>
      <c r="S12" s="5">
        <v>2085.84</v>
      </c>
      <c r="T12" s="5">
        <v>1075.54</v>
      </c>
      <c r="U12" s="5">
        <v>1077.53</v>
      </c>
      <c r="V12" s="5">
        <v>1380.55</v>
      </c>
      <c r="W12" s="5">
        <v>446.01</v>
      </c>
      <c r="X12" s="5">
        <v>1397.29</v>
      </c>
      <c r="Y12" s="5">
        <v>1183.79</v>
      </c>
      <c r="Z12" s="5">
        <v>1109.6400000000001</v>
      </c>
    </row>
    <row r="13" spans="1:26" s="6" customFormat="1" x14ac:dyDescent="0.15">
      <c r="A13" s="5" t="s">
        <v>421</v>
      </c>
      <c r="B13" s="5" t="s">
        <v>413</v>
      </c>
      <c r="C13" s="5">
        <v>1769.19</v>
      </c>
      <c r="D13" s="5">
        <v>1928.65</v>
      </c>
      <c r="E13" s="5">
        <v>1324.98</v>
      </c>
      <c r="F13" s="5">
        <v>1489.8</v>
      </c>
      <c r="G13" s="5">
        <v>1439.45</v>
      </c>
      <c r="H13" s="5">
        <v>1765.51</v>
      </c>
      <c r="I13" s="5">
        <v>1667.52</v>
      </c>
      <c r="J13" s="5">
        <v>1220.19</v>
      </c>
      <c r="K13" s="5">
        <v>1414.85</v>
      </c>
      <c r="L13" s="5">
        <v>1377.73</v>
      </c>
      <c r="M13" s="5">
        <v>1584.96</v>
      </c>
      <c r="N13" s="5">
        <v>2036.23</v>
      </c>
      <c r="O13" s="5">
        <v>1553.33</v>
      </c>
      <c r="P13" s="5">
        <v>1494.22</v>
      </c>
      <c r="Q13" s="5">
        <v>2036.95</v>
      </c>
      <c r="R13" s="5">
        <v>1382.83</v>
      </c>
      <c r="S13" s="5">
        <v>1537.9</v>
      </c>
      <c r="T13" s="5">
        <v>1368.03</v>
      </c>
      <c r="U13" s="5">
        <v>1304.77</v>
      </c>
      <c r="V13" s="5">
        <v>1210.9000000000001</v>
      </c>
      <c r="W13" s="5">
        <v>791.45</v>
      </c>
      <c r="X13" s="5">
        <v>658.76</v>
      </c>
      <c r="Y13" s="5">
        <v>1508.6</v>
      </c>
      <c r="Z13" s="5">
        <v>1006.46</v>
      </c>
    </row>
    <row r="14" spans="1:26" s="6" customFormat="1" x14ac:dyDescent="0.15">
      <c r="A14" s="5" t="s">
        <v>422</v>
      </c>
      <c r="B14" s="5" t="s">
        <v>413</v>
      </c>
      <c r="C14" s="5">
        <v>1867.72</v>
      </c>
      <c r="D14" s="5">
        <v>1523.51</v>
      </c>
      <c r="E14" s="5">
        <v>1862.33</v>
      </c>
      <c r="F14" s="5">
        <v>1576.76</v>
      </c>
      <c r="G14" s="5">
        <v>1486.11</v>
      </c>
      <c r="H14" s="5">
        <v>1726.12</v>
      </c>
      <c r="I14" s="5">
        <v>1334.44</v>
      </c>
      <c r="J14" s="5">
        <v>1115.52</v>
      </c>
      <c r="K14" s="5">
        <v>681.46</v>
      </c>
      <c r="L14" s="5">
        <v>1455.81</v>
      </c>
      <c r="M14" s="5">
        <v>1051.1300000000001</v>
      </c>
      <c r="N14" s="5">
        <v>928.41</v>
      </c>
      <c r="O14" s="5">
        <v>730</v>
      </c>
      <c r="P14" s="5">
        <v>681.53</v>
      </c>
      <c r="Q14" s="5">
        <v>1187.21</v>
      </c>
      <c r="R14" s="5">
        <v>671.03</v>
      </c>
      <c r="S14" s="5">
        <v>96.14</v>
      </c>
      <c r="T14" s="5">
        <v>965.31</v>
      </c>
      <c r="U14" s="5">
        <v>97.66</v>
      </c>
      <c r="V14" s="5">
        <v>720.45</v>
      </c>
      <c r="W14" s="5">
        <v>80.59</v>
      </c>
      <c r="X14" s="5">
        <v>157.72999999999999</v>
      </c>
      <c r="Y14" s="5">
        <v>114.92</v>
      </c>
      <c r="Z14" s="5">
        <v>20.309999999999999</v>
      </c>
    </row>
    <row r="15" spans="1:26" s="6" customFormat="1" x14ac:dyDescent="0.15">
      <c r="A15" s="5" t="s">
        <v>423</v>
      </c>
      <c r="B15" s="5" t="s">
        <v>413</v>
      </c>
      <c r="C15" s="5">
        <v>1559.08</v>
      </c>
      <c r="D15" s="5">
        <v>1170.98</v>
      </c>
      <c r="E15" s="5">
        <v>1012.86</v>
      </c>
      <c r="F15" s="5">
        <v>1065.68</v>
      </c>
      <c r="G15" s="5">
        <v>1157.95</v>
      </c>
      <c r="H15" s="5">
        <v>908.73</v>
      </c>
      <c r="I15" s="5">
        <v>1052.51</v>
      </c>
      <c r="J15" s="5">
        <v>1005.16</v>
      </c>
      <c r="K15" s="5">
        <v>1102.43</v>
      </c>
      <c r="L15" s="5">
        <v>1079.6199999999999</v>
      </c>
      <c r="M15" s="5">
        <v>1430.16</v>
      </c>
      <c r="N15" s="5">
        <v>1215.69</v>
      </c>
      <c r="O15" s="5">
        <v>1183.42</v>
      </c>
      <c r="P15" s="5">
        <v>885.25</v>
      </c>
      <c r="Q15" s="5">
        <v>986.9</v>
      </c>
      <c r="R15" s="5">
        <v>1075.29</v>
      </c>
      <c r="S15" s="5">
        <v>874.33</v>
      </c>
      <c r="T15" s="5">
        <v>120.83</v>
      </c>
      <c r="U15" s="5">
        <v>1329.8</v>
      </c>
      <c r="V15" s="5">
        <v>1125.08</v>
      </c>
      <c r="W15" s="5">
        <v>501.33</v>
      </c>
      <c r="X15" s="5">
        <v>813.95</v>
      </c>
      <c r="Y15" s="5">
        <v>1011.65</v>
      </c>
      <c r="Z15" s="5">
        <v>269.57</v>
      </c>
    </row>
    <row r="16" spans="1:26" s="6" customFormat="1" x14ac:dyDescent="0.15">
      <c r="A16" s="5" t="s">
        <v>424</v>
      </c>
      <c r="B16" s="5" t="s">
        <v>413</v>
      </c>
      <c r="C16" s="5">
        <v>2340.83</v>
      </c>
      <c r="D16" s="5">
        <v>2313.17</v>
      </c>
      <c r="E16" s="5">
        <v>2551.96</v>
      </c>
      <c r="F16" s="5">
        <v>2549.6799999999998</v>
      </c>
      <c r="G16" s="5">
        <v>2127.61</v>
      </c>
      <c r="H16" s="5">
        <v>2481.7399999999998</v>
      </c>
      <c r="I16" s="5">
        <v>1788.35</v>
      </c>
      <c r="J16" s="5">
        <v>2089.98</v>
      </c>
      <c r="K16" s="5">
        <v>1190.23</v>
      </c>
      <c r="L16" s="5">
        <v>1564.13</v>
      </c>
      <c r="M16" s="5">
        <v>2253.7800000000002</v>
      </c>
      <c r="N16" s="5">
        <v>1429.45</v>
      </c>
      <c r="O16" s="5">
        <v>1712.43</v>
      </c>
      <c r="P16" s="5">
        <v>1943.33</v>
      </c>
      <c r="Q16" s="5">
        <v>1928.58</v>
      </c>
      <c r="R16" s="5">
        <v>1647.22</v>
      </c>
      <c r="S16" s="5">
        <v>1019.9</v>
      </c>
      <c r="T16" s="5">
        <v>1549.93</v>
      </c>
      <c r="U16" s="5">
        <v>1624.57</v>
      </c>
      <c r="V16" s="5">
        <v>1493.69</v>
      </c>
      <c r="W16" s="5">
        <v>809.16</v>
      </c>
      <c r="X16" s="5">
        <v>1386.88</v>
      </c>
      <c r="Y16" s="5">
        <v>1045.1199999999999</v>
      </c>
      <c r="Z16" s="5">
        <v>994.7</v>
      </c>
    </row>
    <row r="17" spans="1:26" s="6" customFormat="1" x14ac:dyDescent="0.15">
      <c r="A17" s="5" t="s">
        <v>425</v>
      </c>
      <c r="B17" s="5" t="s">
        <v>413</v>
      </c>
      <c r="C17" s="5">
        <v>1971.44</v>
      </c>
      <c r="D17" s="5">
        <v>1206.8599999999999</v>
      </c>
      <c r="E17" s="5">
        <v>1234.26</v>
      </c>
      <c r="F17" s="5">
        <v>1728.3</v>
      </c>
      <c r="G17" s="5">
        <v>1014.76</v>
      </c>
      <c r="H17" s="5">
        <v>1349.16</v>
      </c>
      <c r="I17" s="5">
        <v>628.80999999999995</v>
      </c>
      <c r="J17" s="5">
        <v>1235.27</v>
      </c>
      <c r="K17" s="5">
        <v>1163.82</v>
      </c>
      <c r="L17" s="5">
        <v>1294.5999999999999</v>
      </c>
      <c r="M17" s="5">
        <v>929.7</v>
      </c>
      <c r="N17" s="5">
        <v>775.27</v>
      </c>
      <c r="O17" s="5">
        <v>845.76</v>
      </c>
      <c r="P17" s="5">
        <v>551.39</v>
      </c>
      <c r="Q17" s="5">
        <v>812.63</v>
      </c>
      <c r="R17" s="5">
        <v>1091.0999999999999</v>
      </c>
      <c r="S17" s="5">
        <v>823.53</v>
      </c>
      <c r="T17" s="5">
        <v>198.9</v>
      </c>
      <c r="U17" s="5">
        <v>616.79</v>
      </c>
      <c r="V17" s="5">
        <v>478.54</v>
      </c>
      <c r="W17" s="5">
        <v>636.54999999999995</v>
      </c>
      <c r="X17" s="5">
        <v>855.59</v>
      </c>
      <c r="Y17" s="5">
        <v>968.72</v>
      </c>
      <c r="Z17" s="5">
        <v>122.09</v>
      </c>
    </row>
    <row r="18" spans="1:26" s="6" customFormat="1" x14ac:dyDescent="0.15">
      <c r="A18" s="5" t="s">
        <v>426</v>
      </c>
      <c r="B18" s="5" t="s">
        <v>413</v>
      </c>
      <c r="C18" s="5">
        <v>1483.11</v>
      </c>
      <c r="D18" s="5">
        <v>1279.04</v>
      </c>
      <c r="E18" s="5">
        <v>1109.77</v>
      </c>
      <c r="F18" s="5">
        <v>1240.8499999999999</v>
      </c>
      <c r="G18" s="5">
        <v>1245.1500000000001</v>
      </c>
      <c r="H18" s="5">
        <v>1025.43</v>
      </c>
      <c r="I18" s="5">
        <v>1579.68</v>
      </c>
      <c r="J18" s="5">
        <v>1233.5899999999999</v>
      </c>
      <c r="K18" s="5">
        <v>875.64</v>
      </c>
      <c r="L18" s="5">
        <v>1265.6600000000001</v>
      </c>
      <c r="M18" s="5">
        <v>886.02</v>
      </c>
      <c r="N18" s="5">
        <v>1419.97</v>
      </c>
      <c r="O18" s="5">
        <v>800.96</v>
      </c>
      <c r="P18" s="5">
        <v>1285.58</v>
      </c>
      <c r="Q18" s="5">
        <v>1159.02</v>
      </c>
      <c r="R18" s="5">
        <v>958.23</v>
      </c>
      <c r="S18" s="5">
        <v>1148.43</v>
      </c>
      <c r="T18" s="5">
        <v>641.14</v>
      </c>
      <c r="U18" s="5">
        <v>673.84</v>
      </c>
      <c r="V18" s="5">
        <v>1244.42</v>
      </c>
      <c r="W18" s="5">
        <v>899.3</v>
      </c>
      <c r="X18" s="5">
        <v>1068.92</v>
      </c>
      <c r="Y18" s="5">
        <v>575.75</v>
      </c>
      <c r="Z18" s="5">
        <v>1162.4100000000001</v>
      </c>
    </row>
    <row r="19" spans="1:26" s="6" customFormat="1" x14ac:dyDescent="0.15">
      <c r="A19" s="5" t="s">
        <v>427</v>
      </c>
      <c r="B19" s="5" t="s">
        <v>24</v>
      </c>
      <c r="C19" s="5">
        <v>2268.4</v>
      </c>
      <c r="D19" s="5">
        <v>1125.3399999999999</v>
      </c>
      <c r="E19" s="5">
        <v>1253.76</v>
      </c>
      <c r="F19" s="5">
        <v>1194.53</v>
      </c>
      <c r="G19" s="5">
        <v>1209.9000000000001</v>
      </c>
      <c r="H19" s="5">
        <v>1184.42</v>
      </c>
      <c r="I19" s="5">
        <v>1008.23</v>
      </c>
      <c r="J19" s="5">
        <v>1014.37</v>
      </c>
      <c r="K19" s="5">
        <v>440.17</v>
      </c>
      <c r="L19" s="5">
        <v>904.76</v>
      </c>
      <c r="M19" s="5">
        <v>529.91</v>
      </c>
      <c r="N19" s="5">
        <v>882.25</v>
      </c>
      <c r="O19" s="5">
        <v>998.31</v>
      </c>
      <c r="P19" s="5">
        <v>859.1</v>
      </c>
      <c r="Q19" s="5">
        <v>561.5</v>
      </c>
      <c r="R19" s="5">
        <v>428.25</v>
      </c>
      <c r="S19" s="5">
        <v>657.31</v>
      </c>
      <c r="T19" s="5">
        <v>467</v>
      </c>
      <c r="U19" s="5">
        <v>490.33</v>
      </c>
      <c r="V19" s="5">
        <v>474.81</v>
      </c>
      <c r="W19" s="5">
        <v>504.69</v>
      </c>
      <c r="X19" s="5">
        <v>527.53</v>
      </c>
      <c r="Y19" s="5">
        <v>729.8</v>
      </c>
      <c r="Z19" s="5">
        <v>478.56</v>
      </c>
    </row>
    <row r="20" spans="1:26" s="6" customFormat="1" x14ac:dyDescent="0.15">
      <c r="A20" s="5" t="s">
        <v>428</v>
      </c>
      <c r="B20" s="5" t="s">
        <v>24</v>
      </c>
      <c r="C20" s="5">
        <v>2504.69</v>
      </c>
      <c r="D20" s="5">
        <v>2073.38</v>
      </c>
      <c r="E20" s="5">
        <v>1678.19</v>
      </c>
      <c r="F20" s="5">
        <v>1661.55</v>
      </c>
      <c r="G20" s="5">
        <v>1513.57</v>
      </c>
      <c r="H20" s="5">
        <v>1008.55</v>
      </c>
      <c r="I20" s="5">
        <v>1065.31</v>
      </c>
      <c r="J20" s="5">
        <v>1431.01</v>
      </c>
      <c r="K20" s="5">
        <v>1455.64</v>
      </c>
      <c r="L20" s="5">
        <v>1235.81</v>
      </c>
      <c r="M20" s="5">
        <v>947.03</v>
      </c>
      <c r="N20" s="5">
        <v>1204.24</v>
      </c>
      <c r="O20" s="5">
        <v>713.69</v>
      </c>
      <c r="P20" s="5">
        <v>1494.98</v>
      </c>
      <c r="Q20" s="5">
        <v>1426.93</v>
      </c>
      <c r="R20" s="5">
        <v>1109.3499999999999</v>
      </c>
      <c r="S20" s="5">
        <v>1438.73</v>
      </c>
      <c r="T20" s="5">
        <v>609.09</v>
      </c>
      <c r="U20" s="5">
        <v>1213.4000000000001</v>
      </c>
      <c r="V20" s="5">
        <v>1403.2</v>
      </c>
      <c r="W20" s="5">
        <v>479.78</v>
      </c>
      <c r="X20" s="5">
        <v>1018.25</v>
      </c>
      <c r="Y20" s="5">
        <v>1434.11</v>
      </c>
      <c r="Z20" s="5">
        <v>1077.4100000000001</v>
      </c>
    </row>
    <row r="21" spans="1:26" s="6" customFormat="1" x14ac:dyDescent="0.15">
      <c r="A21" s="5" t="s">
        <v>429</v>
      </c>
      <c r="B21" s="5" t="s">
        <v>24</v>
      </c>
      <c r="C21" s="5">
        <v>1935.06</v>
      </c>
      <c r="D21" s="5">
        <v>1061.8800000000001</v>
      </c>
      <c r="E21" s="5">
        <v>1277.6199999999999</v>
      </c>
      <c r="F21" s="5">
        <v>1519.33</v>
      </c>
      <c r="G21" s="5">
        <v>1982.1</v>
      </c>
      <c r="H21" s="5">
        <v>975.69</v>
      </c>
      <c r="I21" s="5">
        <v>710.19</v>
      </c>
      <c r="J21" s="5">
        <v>812.9</v>
      </c>
      <c r="K21" s="5">
        <v>975.82</v>
      </c>
      <c r="L21" s="5">
        <v>774.57</v>
      </c>
      <c r="M21" s="5">
        <v>902.38</v>
      </c>
      <c r="N21" s="5">
        <v>1102.1500000000001</v>
      </c>
      <c r="O21" s="5">
        <v>1190.99</v>
      </c>
      <c r="P21" s="5">
        <v>566.4</v>
      </c>
      <c r="Q21" s="5">
        <v>675.27</v>
      </c>
      <c r="R21" s="5">
        <v>908.43</v>
      </c>
      <c r="S21" s="5">
        <v>995.98</v>
      </c>
      <c r="T21" s="5">
        <v>905.57</v>
      </c>
      <c r="U21" s="5">
        <v>675.68</v>
      </c>
      <c r="V21" s="5">
        <v>816.93</v>
      </c>
      <c r="W21" s="5">
        <v>897.28</v>
      </c>
      <c r="X21" s="5">
        <v>276.89999999999998</v>
      </c>
      <c r="Y21" s="5">
        <v>972.72</v>
      </c>
      <c r="Z21" s="5">
        <v>668.02</v>
      </c>
    </row>
    <row r="22" spans="1:26" s="6" customFormat="1" x14ac:dyDescent="0.15">
      <c r="A22" s="5" t="s">
        <v>430</v>
      </c>
      <c r="B22" s="5" t="s">
        <v>24</v>
      </c>
      <c r="C22" s="5">
        <v>2517.91</v>
      </c>
      <c r="D22" s="5">
        <v>1887.12</v>
      </c>
      <c r="E22" s="5">
        <v>1607.84</v>
      </c>
      <c r="F22" s="5">
        <v>1152.7</v>
      </c>
      <c r="G22" s="5">
        <v>940.94</v>
      </c>
      <c r="H22" s="5">
        <v>1017.1</v>
      </c>
      <c r="I22" s="5">
        <v>1075.18</v>
      </c>
      <c r="J22" s="5">
        <v>490.94</v>
      </c>
      <c r="K22" s="5">
        <v>909.7</v>
      </c>
      <c r="L22" s="5">
        <v>1141.1600000000001</v>
      </c>
      <c r="M22" s="5">
        <v>936.31</v>
      </c>
      <c r="N22" s="5">
        <v>722.26</v>
      </c>
      <c r="O22" s="5">
        <v>785.21</v>
      </c>
      <c r="P22" s="5">
        <v>581.54999999999995</v>
      </c>
      <c r="Q22" s="5">
        <v>605.4</v>
      </c>
      <c r="R22" s="5">
        <v>431.61</v>
      </c>
      <c r="S22" s="5">
        <v>562.91</v>
      </c>
      <c r="T22" s="5">
        <v>441.29</v>
      </c>
      <c r="U22" s="5">
        <v>390.76</v>
      </c>
      <c r="V22" s="5">
        <v>244.73</v>
      </c>
      <c r="W22" s="5">
        <v>681.41</v>
      </c>
      <c r="X22" s="5">
        <v>179.25</v>
      </c>
      <c r="Y22" s="5">
        <v>212.36</v>
      </c>
      <c r="Z22" s="5">
        <v>316.27</v>
      </c>
    </row>
    <row r="23" spans="1:26" s="6" customFormat="1" x14ac:dyDescent="0.15">
      <c r="A23" s="5" t="s">
        <v>431</v>
      </c>
      <c r="B23" s="5" t="s">
        <v>24</v>
      </c>
      <c r="C23" s="5">
        <v>2404.73</v>
      </c>
      <c r="D23" s="5">
        <v>1517.64</v>
      </c>
      <c r="E23" s="5">
        <v>1722.87</v>
      </c>
      <c r="F23" s="5">
        <v>1393.28</v>
      </c>
      <c r="G23" s="5">
        <v>1446.84</v>
      </c>
      <c r="H23" s="5">
        <v>970.3</v>
      </c>
      <c r="I23" s="5">
        <v>1050.17</v>
      </c>
      <c r="J23" s="5">
        <v>623.75</v>
      </c>
      <c r="K23" s="5">
        <v>957.87</v>
      </c>
      <c r="L23" s="5">
        <v>571.32000000000005</v>
      </c>
      <c r="M23" s="5">
        <v>975.84</v>
      </c>
      <c r="N23" s="5">
        <v>857.05</v>
      </c>
      <c r="O23" s="5">
        <v>985.88</v>
      </c>
      <c r="P23" s="5">
        <v>939.88</v>
      </c>
      <c r="Q23" s="5">
        <v>411.94</v>
      </c>
      <c r="R23" s="5">
        <v>955.89</v>
      </c>
      <c r="S23" s="5">
        <v>474.08</v>
      </c>
      <c r="T23" s="5">
        <v>924.23</v>
      </c>
      <c r="U23" s="5">
        <v>854.74</v>
      </c>
      <c r="V23" s="5">
        <v>177.62</v>
      </c>
      <c r="W23" s="5">
        <v>824.09</v>
      </c>
      <c r="X23" s="5">
        <v>934.02</v>
      </c>
      <c r="Y23" s="5">
        <v>137.51</v>
      </c>
      <c r="Z23" s="5">
        <v>661.75</v>
      </c>
    </row>
    <row r="24" spans="1:26" s="6" customFormat="1" x14ac:dyDescent="0.15">
      <c r="A24" s="5" t="s">
        <v>432</v>
      </c>
      <c r="B24" s="5" t="s">
        <v>24</v>
      </c>
      <c r="C24" s="5">
        <v>2281.1</v>
      </c>
      <c r="D24" s="5">
        <v>2155.25</v>
      </c>
      <c r="E24" s="5">
        <v>2607.33</v>
      </c>
      <c r="F24" s="5">
        <v>1338.37</v>
      </c>
      <c r="G24" s="5">
        <v>1812.04</v>
      </c>
      <c r="H24" s="5">
        <v>903.9</v>
      </c>
      <c r="I24" s="5">
        <v>1201.18</v>
      </c>
      <c r="J24" s="5">
        <v>968.13</v>
      </c>
      <c r="K24" s="5">
        <v>1368.41</v>
      </c>
      <c r="L24" s="5">
        <v>1051.46</v>
      </c>
      <c r="M24" s="5">
        <v>1283.73</v>
      </c>
      <c r="N24" s="5">
        <v>966.96</v>
      </c>
      <c r="O24" s="5">
        <v>714.58</v>
      </c>
      <c r="P24" s="5">
        <v>569.79999999999995</v>
      </c>
      <c r="Q24" s="5">
        <v>909.68</v>
      </c>
      <c r="R24" s="5">
        <v>896.33</v>
      </c>
      <c r="S24" s="5">
        <v>548.24</v>
      </c>
      <c r="T24" s="5">
        <v>969.3</v>
      </c>
      <c r="U24" s="5">
        <v>571.6</v>
      </c>
      <c r="V24" s="5">
        <v>1132.3499999999999</v>
      </c>
      <c r="W24" s="5">
        <v>247.78</v>
      </c>
      <c r="X24" s="5">
        <v>835.72</v>
      </c>
      <c r="Y24" s="5">
        <v>1064.25</v>
      </c>
      <c r="Z24" s="5">
        <v>810.86</v>
      </c>
    </row>
    <row r="25" spans="1:26" s="6" customFormat="1" x14ac:dyDescent="0.15">
      <c r="A25" s="5" t="s">
        <v>433</v>
      </c>
      <c r="B25" s="5" t="s">
        <v>24</v>
      </c>
      <c r="C25" s="5">
        <v>2932.45</v>
      </c>
      <c r="D25" s="5">
        <v>1959.48</v>
      </c>
      <c r="E25" s="5">
        <v>1843.48</v>
      </c>
      <c r="F25" s="5">
        <v>1334.68</v>
      </c>
      <c r="G25" s="5">
        <v>1151.23</v>
      </c>
      <c r="H25" s="5">
        <v>1466.11</v>
      </c>
      <c r="I25" s="5">
        <v>1313.69</v>
      </c>
      <c r="J25" s="5">
        <v>1220.2</v>
      </c>
      <c r="K25" s="5">
        <v>1493.24</v>
      </c>
      <c r="L25" s="5">
        <v>726.3</v>
      </c>
      <c r="M25" s="5">
        <v>1493.43</v>
      </c>
      <c r="N25" s="5">
        <v>1478.68</v>
      </c>
      <c r="O25" s="5">
        <v>486.43</v>
      </c>
      <c r="P25" s="5">
        <v>1516.96</v>
      </c>
      <c r="Q25" s="5">
        <v>222.48</v>
      </c>
      <c r="R25" s="5">
        <v>1128.6199999999999</v>
      </c>
      <c r="S25" s="5">
        <v>854.01</v>
      </c>
      <c r="T25" s="5">
        <v>367.4</v>
      </c>
      <c r="U25" s="5">
        <v>780.03</v>
      </c>
      <c r="V25" s="5">
        <v>102.67</v>
      </c>
      <c r="W25" s="5">
        <v>671.82</v>
      </c>
      <c r="X25" s="5">
        <v>52.2</v>
      </c>
      <c r="Y25" s="5">
        <v>436.9</v>
      </c>
      <c r="Z25" s="5">
        <v>16.75</v>
      </c>
    </row>
    <row r="26" spans="1:26" s="6" customFormat="1" x14ac:dyDescent="0.15">
      <c r="A26" s="5" t="s">
        <v>434</v>
      </c>
      <c r="B26" s="5" t="s">
        <v>24</v>
      </c>
      <c r="C26" s="5">
        <v>2666.93</v>
      </c>
      <c r="D26" s="5">
        <v>2019.67</v>
      </c>
      <c r="E26" s="5">
        <v>1482.05</v>
      </c>
      <c r="F26" s="5">
        <v>1504.74</v>
      </c>
      <c r="G26" s="5">
        <v>1424.86</v>
      </c>
      <c r="H26" s="5">
        <v>859.59</v>
      </c>
      <c r="I26" s="5">
        <v>1182.3699999999999</v>
      </c>
      <c r="J26" s="5">
        <v>1231.81</v>
      </c>
      <c r="K26" s="5">
        <v>1126.3499999999999</v>
      </c>
      <c r="L26" s="5">
        <v>636.02</v>
      </c>
      <c r="M26" s="5">
        <v>1052.74</v>
      </c>
      <c r="N26" s="5">
        <v>918.6</v>
      </c>
      <c r="O26" s="5">
        <v>655.96</v>
      </c>
      <c r="P26" s="5">
        <v>858.25</v>
      </c>
      <c r="Q26" s="5">
        <v>991.08</v>
      </c>
      <c r="R26" s="5">
        <v>730.18</v>
      </c>
      <c r="S26" s="5">
        <v>405.68</v>
      </c>
      <c r="T26" s="5">
        <v>676.79</v>
      </c>
      <c r="U26" s="5">
        <v>371.1</v>
      </c>
      <c r="V26" s="5">
        <v>828.5</v>
      </c>
      <c r="W26" s="5">
        <v>391.08</v>
      </c>
      <c r="X26" s="5">
        <v>21.54</v>
      </c>
      <c r="Y26" s="5">
        <v>164.54</v>
      </c>
      <c r="Z26" s="5">
        <v>790.39</v>
      </c>
    </row>
    <row r="27" spans="1:26" s="6" customFormat="1" x14ac:dyDescent="0.15">
      <c r="A27" s="5" t="s">
        <v>435</v>
      </c>
      <c r="B27" s="5" t="s">
        <v>24</v>
      </c>
      <c r="C27" s="5">
        <v>3104.02</v>
      </c>
      <c r="D27" s="5">
        <v>1869.26</v>
      </c>
      <c r="E27" s="5">
        <v>1969.09</v>
      </c>
      <c r="F27" s="5">
        <v>1231.3399999999999</v>
      </c>
      <c r="G27" s="5">
        <v>1644.96</v>
      </c>
      <c r="H27" s="5">
        <v>1663.2</v>
      </c>
      <c r="I27" s="5">
        <v>1552.42</v>
      </c>
      <c r="J27" s="5">
        <v>1363.7</v>
      </c>
      <c r="K27" s="5">
        <v>1222.18</v>
      </c>
      <c r="L27" s="5">
        <v>1202.72</v>
      </c>
      <c r="M27" s="5">
        <v>1340.21</v>
      </c>
      <c r="N27" s="5">
        <v>1387</v>
      </c>
      <c r="O27" s="5">
        <v>878.03</v>
      </c>
      <c r="P27" s="5">
        <v>870.15</v>
      </c>
      <c r="Q27" s="5">
        <v>1098.22</v>
      </c>
      <c r="R27" s="5">
        <v>365.74</v>
      </c>
      <c r="S27" s="5">
        <v>698.39</v>
      </c>
      <c r="T27" s="5">
        <v>1127.28</v>
      </c>
      <c r="U27" s="5">
        <v>1177.44</v>
      </c>
      <c r="V27" s="5">
        <v>502.43</v>
      </c>
      <c r="W27" s="5">
        <v>361.09</v>
      </c>
      <c r="X27" s="5">
        <v>231.51</v>
      </c>
      <c r="Y27" s="5">
        <v>533.01</v>
      </c>
      <c r="Z27" s="5">
        <v>480.53</v>
      </c>
    </row>
    <row r="28" spans="1:26" s="6" customFormat="1" x14ac:dyDescent="0.15">
      <c r="A28" s="5" t="s">
        <v>436</v>
      </c>
      <c r="B28" s="5" t="s">
        <v>24</v>
      </c>
      <c r="C28" s="5">
        <v>2391.09</v>
      </c>
      <c r="D28" s="5">
        <v>1360.97</v>
      </c>
      <c r="E28" s="5">
        <v>1610.37</v>
      </c>
      <c r="F28" s="5">
        <v>1415.78</v>
      </c>
      <c r="G28" s="5">
        <v>1516.59</v>
      </c>
      <c r="H28" s="5">
        <v>1223.3499999999999</v>
      </c>
      <c r="I28" s="5">
        <v>1328.34</v>
      </c>
      <c r="J28" s="5">
        <v>1112.51</v>
      </c>
      <c r="K28" s="5">
        <v>1479.47</v>
      </c>
      <c r="L28" s="5">
        <v>1720.77</v>
      </c>
      <c r="M28" s="5">
        <v>1283.2</v>
      </c>
      <c r="N28" s="5">
        <v>2170.39</v>
      </c>
      <c r="O28" s="5">
        <v>1076.4100000000001</v>
      </c>
      <c r="P28" s="5">
        <v>1365.7</v>
      </c>
      <c r="Q28" s="5">
        <v>1171.6099999999999</v>
      </c>
      <c r="R28" s="5">
        <v>1245.3</v>
      </c>
      <c r="S28" s="5">
        <v>1755.28</v>
      </c>
      <c r="T28" s="5">
        <v>1483.02</v>
      </c>
      <c r="U28" s="5">
        <v>1174.3499999999999</v>
      </c>
      <c r="V28" s="5">
        <v>1276.3</v>
      </c>
      <c r="W28" s="5">
        <v>1263.68</v>
      </c>
      <c r="X28" s="5">
        <v>863.05</v>
      </c>
      <c r="Y28" s="5">
        <v>917.21</v>
      </c>
      <c r="Z28" s="5">
        <v>1236.56</v>
      </c>
    </row>
    <row r="29" spans="1:26" s="6" customFormat="1" x14ac:dyDescent="0.15">
      <c r="A29" s="5" t="s">
        <v>437</v>
      </c>
      <c r="B29" s="5" t="s">
        <v>24</v>
      </c>
      <c r="C29" s="5">
        <v>2042.91</v>
      </c>
      <c r="D29" s="5">
        <v>1747.21</v>
      </c>
      <c r="E29" s="5">
        <v>1371.5</v>
      </c>
      <c r="F29" s="5">
        <v>1288.99</v>
      </c>
      <c r="G29" s="5">
        <v>1164.06</v>
      </c>
      <c r="H29" s="5">
        <v>1330.16</v>
      </c>
      <c r="I29" s="5">
        <v>1242.6199999999999</v>
      </c>
      <c r="J29" s="5">
        <v>1718.14</v>
      </c>
      <c r="K29" s="5">
        <v>1321.54</v>
      </c>
      <c r="L29" s="5">
        <v>1435.5</v>
      </c>
      <c r="M29" s="5">
        <v>1528.4</v>
      </c>
      <c r="N29" s="5">
        <v>1277.1500000000001</v>
      </c>
      <c r="O29" s="5">
        <v>1432.99</v>
      </c>
      <c r="P29" s="5">
        <v>1119.52</v>
      </c>
      <c r="Q29" s="5">
        <v>1336.08</v>
      </c>
      <c r="R29" s="5">
        <v>1004.32</v>
      </c>
      <c r="S29" s="5">
        <v>1321.78</v>
      </c>
      <c r="T29" s="5">
        <v>1401.94</v>
      </c>
      <c r="U29" s="5">
        <v>1216.18</v>
      </c>
      <c r="V29" s="5">
        <v>1475.41</v>
      </c>
      <c r="W29" s="5">
        <v>884.9</v>
      </c>
      <c r="X29" s="5">
        <v>1415.37</v>
      </c>
      <c r="Y29" s="5">
        <v>1612.99</v>
      </c>
      <c r="Z29" s="5">
        <v>1121.03</v>
      </c>
    </row>
    <row r="30" spans="1:26" s="6" customFormat="1" x14ac:dyDescent="0.15">
      <c r="A30" s="5" t="s">
        <v>438</v>
      </c>
      <c r="B30" s="5" t="s">
        <v>24</v>
      </c>
      <c r="C30" s="5">
        <v>2129.1799999999998</v>
      </c>
      <c r="D30" s="5">
        <v>1798.18</v>
      </c>
      <c r="E30" s="5">
        <v>1231.98</v>
      </c>
      <c r="F30" s="5">
        <v>1038.8699999999999</v>
      </c>
      <c r="G30" s="5">
        <v>1081.4000000000001</v>
      </c>
      <c r="H30" s="5">
        <v>985.64</v>
      </c>
      <c r="I30" s="5">
        <v>540.1</v>
      </c>
      <c r="J30" s="5">
        <v>923.91</v>
      </c>
      <c r="K30" s="5">
        <v>985.18</v>
      </c>
      <c r="L30" s="5">
        <v>1104.5</v>
      </c>
      <c r="M30" s="5">
        <v>946.84</v>
      </c>
      <c r="N30" s="5">
        <v>818.86</v>
      </c>
      <c r="O30" s="5">
        <v>720.05</v>
      </c>
      <c r="P30" s="5">
        <v>501.14</v>
      </c>
      <c r="Q30" s="5">
        <v>850.75</v>
      </c>
      <c r="R30" s="5">
        <v>742.19</v>
      </c>
      <c r="S30" s="5">
        <v>1414.11</v>
      </c>
      <c r="T30" s="5">
        <v>702.15</v>
      </c>
      <c r="U30" s="5">
        <v>1218.0899999999999</v>
      </c>
      <c r="V30" s="5">
        <v>973.95</v>
      </c>
      <c r="W30" s="5">
        <v>1095.26</v>
      </c>
      <c r="X30" s="5">
        <v>532.87</v>
      </c>
      <c r="Y30" s="5">
        <v>493.38</v>
      </c>
      <c r="Z30" s="5">
        <v>1074.3699999999999</v>
      </c>
    </row>
    <row r="31" spans="1:26" s="6" customFormat="1" x14ac:dyDescent="0.15">
      <c r="A31" s="5" t="s">
        <v>439</v>
      </c>
      <c r="B31" s="5" t="s">
        <v>24</v>
      </c>
      <c r="C31" s="5">
        <v>2393.5300000000002</v>
      </c>
      <c r="D31" s="5">
        <v>1842.71</v>
      </c>
      <c r="E31" s="5">
        <v>1979.61</v>
      </c>
      <c r="F31" s="5">
        <v>1393.18</v>
      </c>
      <c r="G31" s="5">
        <v>1490.56</v>
      </c>
      <c r="H31" s="5">
        <v>1569.91</v>
      </c>
      <c r="I31" s="5">
        <v>1757.4</v>
      </c>
      <c r="J31" s="5">
        <v>1335.13</v>
      </c>
      <c r="K31" s="5">
        <v>1452.84</v>
      </c>
      <c r="L31" s="5">
        <v>1008.47</v>
      </c>
      <c r="M31" s="5">
        <v>1467.63</v>
      </c>
      <c r="N31" s="5">
        <v>1445.67</v>
      </c>
      <c r="O31" s="5">
        <v>1149.27</v>
      </c>
      <c r="P31" s="5">
        <v>789.32</v>
      </c>
      <c r="Q31" s="5">
        <v>1247.27</v>
      </c>
      <c r="R31" s="5">
        <v>860.96</v>
      </c>
      <c r="S31" s="5">
        <v>916.47</v>
      </c>
      <c r="T31" s="5">
        <v>168.13</v>
      </c>
      <c r="U31" s="5">
        <v>1174.75</v>
      </c>
      <c r="V31" s="5">
        <v>735.16</v>
      </c>
      <c r="W31" s="5">
        <v>650.84</v>
      </c>
      <c r="X31" s="5">
        <v>671.11</v>
      </c>
      <c r="Y31" s="5">
        <v>906.15</v>
      </c>
      <c r="Z31" s="5">
        <v>423.52</v>
      </c>
    </row>
    <row r="32" spans="1:26" s="6" customFormat="1" x14ac:dyDescent="0.15">
      <c r="A32" s="5" t="s">
        <v>440</v>
      </c>
      <c r="B32" s="5" t="s">
        <v>24</v>
      </c>
      <c r="C32" s="5">
        <v>1916.48</v>
      </c>
      <c r="D32" s="5">
        <v>1196.4100000000001</v>
      </c>
      <c r="E32" s="5">
        <v>1006.66</v>
      </c>
      <c r="F32" s="5">
        <v>815.25</v>
      </c>
      <c r="G32" s="5">
        <v>1355.28</v>
      </c>
      <c r="H32" s="5">
        <v>767.21</v>
      </c>
      <c r="I32" s="5">
        <v>1230.97</v>
      </c>
      <c r="J32" s="5">
        <v>1070.6400000000001</v>
      </c>
      <c r="K32" s="5">
        <v>1054.46</v>
      </c>
      <c r="L32" s="5">
        <v>932.41</v>
      </c>
      <c r="M32" s="5">
        <v>743.87</v>
      </c>
      <c r="N32" s="5">
        <v>439.53</v>
      </c>
      <c r="O32" s="5">
        <v>952.19</v>
      </c>
      <c r="P32" s="5">
        <v>492.35</v>
      </c>
      <c r="Q32" s="5">
        <v>769.45</v>
      </c>
      <c r="R32" s="5">
        <v>727.03</v>
      </c>
      <c r="S32" s="5">
        <v>309.60000000000002</v>
      </c>
      <c r="T32" s="5">
        <v>198.39</v>
      </c>
      <c r="U32" s="5">
        <v>255.61</v>
      </c>
      <c r="V32" s="5">
        <v>675.2</v>
      </c>
      <c r="W32" s="5">
        <v>32.61</v>
      </c>
      <c r="X32" s="5">
        <v>225.79</v>
      </c>
      <c r="Y32" s="5">
        <v>353.24</v>
      </c>
      <c r="Z32" s="5">
        <v>374.66</v>
      </c>
    </row>
    <row r="33" spans="1:26" s="6" customFormat="1" x14ac:dyDescent="0.15">
      <c r="A33" s="5" t="s">
        <v>441</v>
      </c>
      <c r="B33" s="5" t="s">
        <v>24</v>
      </c>
      <c r="C33" s="5">
        <v>2997.95</v>
      </c>
      <c r="D33" s="5">
        <v>2198.65</v>
      </c>
      <c r="E33" s="5">
        <v>1964.33</v>
      </c>
      <c r="F33" s="5">
        <v>1734.96</v>
      </c>
      <c r="G33" s="5">
        <v>1332.71</v>
      </c>
      <c r="H33" s="5">
        <v>1226.42</v>
      </c>
      <c r="I33" s="5">
        <v>1230.0999999999999</v>
      </c>
      <c r="J33" s="5">
        <v>723.31</v>
      </c>
      <c r="K33" s="5">
        <v>1087.21</v>
      </c>
      <c r="L33" s="5">
        <v>486.48</v>
      </c>
      <c r="M33" s="5">
        <v>971.3</v>
      </c>
      <c r="N33" s="5">
        <v>1155.03</v>
      </c>
      <c r="O33" s="5">
        <v>871.09</v>
      </c>
      <c r="P33" s="5">
        <v>631.51</v>
      </c>
      <c r="Q33" s="5">
        <v>638.20000000000005</v>
      </c>
      <c r="R33" s="5">
        <v>1061.1300000000001</v>
      </c>
      <c r="S33" s="5">
        <v>986.68</v>
      </c>
      <c r="T33" s="5">
        <v>679.48</v>
      </c>
      <c r="U33" s="5">
        <v>505.91</v>
      </c>
      <c r="V33" s="5">
        <v>171.37</v>
      </c>
      <c r="W33" s="5">
        <v>690.39</v>
      </c>
      <c r="X33" s="5">
        <v>877.88</v>
      </c>
      <c r="Y33" s="5">
        <v>360.09</v>
      </c>
      <c r="Z33" s="5">
        <v>393.23</v>
      </c>
    </row>
    <row r="34" spans="1:26" s="6" customFormat="1" x14ac:dyDescent="0.15">
      <c r="A34" s="5" t="s">
        <v>442</v>
      </c>
      <c r="B34" s="5" t="s">
        <v>24</v>
      </c>
      <c r="C34" s="5">
        <v>2157.34</v>
      </c>
      <c r="D34" s="5">
        <v>1424.16</v>
      </c>
      <c r="E34" s="5">
        <v>1256.27</v>
      </c>
      <c r="F34" s="5">
        <v>1245.74</v>
      </c>
      <c r="G34" s="5">
        <v>1110.02</v>
      </c>
      <c r="H34" s="5">
        <v>955.13</v>
      </c>
      <c r="I34" s="5">
        <v>1659.62</v>
      </c>
      <c r="J34" s="5">
        <v>1042.94</v>
      </c>
      <c r="K34" s="5">
        <v>1220.3900000000001</v>
      </c>
      <c r="L34" s="5">
        <v>934.65</v>
      </c>
      <c r="M34" s="5">
        <v>1282.17</v>
      </c>
      <c r="N34" s="5">
        <v>1180.52</v>
      </c>
      <c r="O34" s="5">
        <v>1026.0899999999999</v>
      </c>
      <c r="P34" s="5">
        <v>890.08</v>
      </c>
      <c r="Q34" s="5">
        <v>1269.24</v>
      </c>
      <c r="R34" s="5">
        <v>548.89</v>
      </c>
      <c r="S34" s="5">
        <v>1232.56</v>
      </c>
      <c r="T34" s="5">
        <v>1193.94</v>
      </c>
      <c r="U34" s="5">
        <v>313.81</v>
      </c>
      <c r="V34" s="5">
        <v>1336.93</v>
      </c>
      <c r="W34" s="5">
        <v>1208.8399999999999</v>
      </c>
      <c r="X34" s="5">
        <v>1047.4100000000001</v>
      </c>
      <c r="Y34" s="5">
        <v>693.14</v>
      </c>
      <c r="Z34" s="5">
        <v>125.85</v>
      </c>
    </row>
    <row r="35" spans="1:26" s="6" customFormat="1" x14ac:dyDescent="0.15">
      <c r="A35" s="5" t="s">
        <v>443</v>
      </c>
      <c r="B35" s="5" t="s">
        <v>24</v>
      </c>
      <c r="C35" s="5">
        <v>1310.43</v>
      </c>
      <c r="D35" s="5">
        <v>947.86</v>
      </c>
      <c r="E35" s="5">
        <v>1076.43</v>
      </c>
      <c r="F35" s="5">
        <v>856.86</v>
      </c>
      <c r="G35" s="5">
        <v>468.58</v>
      </c>
      <c r="H35" s="5">
        <v>934.3</v>
      </c>
      <c r="I35" s="5">
        <v>791.17</v>
      </c>
      <c r="J35" s="5">
        <v>1092.1400000000001</v>
      </c>
      <c r="K35" s="5">
        <v>892.63</v>
      </c>
      <c r="L35" s="5">
        <v>1039.6600000000001</v>
      </c>
      <c r="M35" s="5">
        <v>509.2</v>
      </c>
      <c r="N35" s="5">
        <v>1354.91</v>
      </c>
      <c r="O35" s="5">
        <v>891.1</v>
      </c>
      <c r="P35" s="5">
        <v>1294.58</v>
      </c>
      <c r="Q35" s="5">
        <v>1076.42</v>
      </c>
      <c r="R35" s="5">
        <v>915.02</v>
      </c>
      <c r="S35" s="5">
        <v>651.21</v>
      </c>
      <c r="T35" s="5">
        <v>1065.67</v>
      </c>
      <c r="U35" s="5">
        <v>887.48</v>
      </c>
      <c r="V35" s="5">
        <v>613.92999999999995</v>
      </c>
      <c r="W35" s="5">
        <v>779.44</v>
      </c>
      <c r="X35" s="5">
        <v>323.08999999999997</v>
      </c>
      <c r="Y35" s="5">
        <v>492.55</v>
      </c>
      <c r="Z35" s="5">
        <v>378.04</v>
      </c>
    </row>
    <row r="37" spans="1:26" x14ac:dyDescent="0.25">
      <c r="A37" s="3" t="s">
        <v>444</v>
      </c>
    </row>
    <row r="38" spans="1:26" x14ac:dyDescent="0.25">
      <c r="A38" s="3" t="s">
        <v>445</v>
      </c>
    </row>
    <row r="39" spans="1:26" x14ac:dyDescent="0.25">
      <c r="A39" s="3" t="s">
        <v>96</v>
      </c>
    </row>
    <row r="40" spans="1:26" x14ac:dyDescent="0.25">
      <c r="A40" s="5" t="s">
        <v>30</v>
      </c>
      <c r="B40" s="5" t="s">
        <v>31</v>
      </c>
      <c r="C40" s="5" t="s">
        <v>32</v>
      </c>
      <c r="D40" s="5" t="s">
        <v>33</v>
      </c>
      <c r="E40" s="5" t="s">
        <v>34</v>
      </c>
      <c r="F40" s="5" t="s">
        <v>35</v>
      </c>
      <c r="G40" s="5" t="s">
        <v>36</v>
      </c>
      <c r="H40" s="5" t="s">
        <v>37</v>
      </c>
      <c r="I40" s="5" t="s">
        <v>38</v>
      </c>
      <c r="J40" s="5" t="s">
        <v>39</v>
      </c>
      <c r="K40" s="5" t="s">
        <v>40</v>
      </c>
      <c r="L40" s="5" t="s">
        <v>41</v>
      </c>
      <c r="M40" s="5" t="s">
        <v>42</v>
      </c>
      <c r="N40" s="5" t="s">
        <v>43</v>
      </c>
      <c r="O40" s="5" t="s">
        <v>44</v>
      </c>
      <c r="P40" s="5" t="s">
        <v>45</v>
      </c>
      <c r="Q40" s="5" t="s">
        <v>46</v>
      </c>
      <c r="R40" s="5" t="s">
        <v>47</v>
      </c>
      <c r="S40" s="5" t="s">
        <v>48</v>
      </c>
      <c r="T40" s="5" t="s">
        <v>49</v>
      </c>
      <c r="U40" s="5" t="s">
        <v>50</v>
      </c>
      <c r="V40" s="5" t="s">
        <v>51</v>
      </c>
      <c r="W40" s="5" t="s">
        <v>52</v>
      </c>
      <c r="X40" s="5" t="s">
        <v>53</v>
      </c>
      <c r="Y40" s="5" t="s">
        <v>54</v>
      </c>
      <c r="Z40" s="5" t="s">
        <v>55</v>
      </c>
    </row>
    <row r="41" spans="1:26" x14ac:dyDescent="0.25">
      <c r="A41" s="5" t="s">
        <v>412</v>
      </c>
      <c r="B41" s="5" t="s">
        <v>413</v>
      </c>
      <c r="C41" s="5">
        <v>40</v>
      </c>
      <c r="D41" s="5">
        <v>84.5</v>
      </c>
      <c r="E41" s="5">
        <v>75</v>
      </c>
      <c r="F41" s="5">
        <v>102.5</v>
      </c>
      <c r="G41" s="5">
        <v>158</v>
      </c>
      <c r="H41" s="5">
        <v>137</v>
      </c>
      <c r="I41" s="5">
        <v>107.5</v>
      </c>
      <c r="J41" s="5">
        <v>86.5</v>
      </c>
      <c r="K41" s="5">
        <v>94</v>
      </c>
      <c r="L41" s="5">
        <v>89</v>
      </c>
      <c r="M41" s="5">
        <v>80</v>
      </c>
      <c r="N41" s="5">
        <v>50.5</v>
      </c>
      <c r="O41" s="5">
        <v>56</v>
      </c>
      <c r="P41" s="5">
        <v>80.5</v>
      </c>
      <c r="Q41" s="5">
        <v>46.5</v>
      </c>
      <c r="R41" s="5">
        <v>45</v>
      </c>
      <c r="S41" s="5">
        <v>29.5</v>
      </c>
      <c r="T41" s="5">
        <v>43.5</v>
      </c>
      <c r="U41" s="5">
        <v>42.5</v>
      </c>
      <c r="V41" s="5">
        <v>17</v>
      </c>
      <c r="W41" s="5">
        <v>25.5</v>
      </c>
      <c r="X41" s="5">
        <v>9</v>
      </c>
      <c r="Y41" s="5">
        <v>30.5</v>
      </c>
      <c r="Z41" s="5">
        <v>76.5</v>
      </c>
    </row>
    <row r="42" spans="1:26" x14ac:dyDescent="0.25">
      <c r="A42" s="5" t="s">
        <v>414</v>
      </c>
      <c r="B42" s="5" t="s">
        <v>413</v>
      </c>
      <c r="C42" s="5">
        <v>6.5</v>
      </c>
      <c r="D42" s="5">
        <v>54.5</v>
      </c>
      <c r="E42" s="5">
        <v>36</v>
      </c>
      <c r="F42" s="5">
        <v>51</v>
      </c>
      <c r="G42" s="5">
        <v>24</v>
      </c>
      <c r="H42" s="5">
        <v>67.5</v>
      </c>
      <c r="I42" s="5">
        <v>38.5</v>
      </c>
      <c r="J42" s="5">
        <v>103</v>
      </c>
      <c r="K42" s="5">
        <v>55.5</v>
      </c>
      <c r="L42" s="5">
        <v>136.5</v>
      </c>
      <c r="M42" s="5">
        <v>88</v>
      </c>
      <c r="N42" s="5">
        <v>46</v>
      </c>
      <c r="O42" s="5">
        <v>63.5</v>
      </c>
      <c r="P42" s="5">
        <v>118</v>
      </c>
      <c r="Q42" s="5">
        <v>97.5</v>
      </c>
      <c r="R42" s="5">
        <v>148.5</v>
      </c>
      <c r="S42" s="5">
        <v>23.5</v>
      </c>
      <c r="T42" s="5">
        <v>20.5</v>
      </c>
      <c r="U42" s="5">
        <v>35.5</v>
      </c>
      <c r="V42" s="5">
        <v>54.5</v>
      </c>
      <c r="W42" s="5">
        <v>52.5</v>
      </c>
      <c r="X42" s="5">
        <v>87</v>
      </c>
      <c r="Y42" s="5">
        <v>32</v>
      </c>
      <c r="Z42" s="5">
        <v>40</v>
      </c>
    </row>
    <row r="43" spans="1:26" x14ac:dyDescent="0.25">
      <c r="A43" s="5" t="s">
        <v>415</v>
      </c>
      <c r="B43" s="5" t="s">
        <v>413</v>
      </c>
      <c r="C43" s="5">
        <v>76.5</v>
      </c>
      <c r="D43" s="5">
        <v>90</v>
      </c>
      <c r="E43" s="5">
        <v>60</v>
      </c>
      <c r="F43" s="5">
        <v>68</v>
      </c>
      <c r="G43" s="5">
        <v>48.5</v>
      </c>
      <c r="H43" s="5">
        <v>35.5</v>
      </c>
      <c r="I43" s="5">
        <v>45</v>
      </c>
      <c r="J43" s="5">
        <v>7.5</v>
      </c>
      <c r="K43" s="5">
        <v>76</v>
      </c>
      <c r="L43" s="5">
        <v>38</v>
      </c>
      <c r="M43" s="5">
        <v>70.5</v>
      </c>
      <c r="N43" s="5">
        <v>32</v>
      </c>
      <c r="O43" s="5">
        <v>23.5</v>
      </c>
      <c r="P43" s="5">
        <v>38.5</v>
      </c>
      <c r="Q43" s="5">
        <v>41.5</v>
      </c>
      <c r="R43" s="5">
        <v>63.5</v>
      </c>
      <c r="S43" s="5">
        <v>22</v>
      </c>
      <c r="T43" s="5">
        <v>37.5</v>
      </c>
      <c r="U43" s="5">
        <v>52.5</v>
      </c>
      <c r="V43" s="5">
        <v>4.5</v>
      </c>
      <c r="W43" s="5">
        <v>49</v>
      </c>
      <c r="X43" s="5">
        <v>0</v>
      </c>
      <c r="Y43" s="5">
        <v>8.5</v>
      </c>
      <c r="Z43" s="5">
        <v>17</v>
      </c>
    </row>
    <row r="44" spans="1:26" x14ac:dyDescent="0.25">
      <c r="A44" s="5" t="s">
        <v>416</v>
      </c>
      <c r="B44" s="5" t="s">
        <v>413</v>
      </c>
      <c r="C44" s="5">
        <v>71</v>
      </c>
      <c r="D44" s="5">
        <v>74</v>
      </c>
      <c r="E44" s="5">
        <v>64</v>
      </c>
      <c r="F44" s="5">
        <v>108</v>
      </c>
      <c r="G44" s="5">
        <v>47</v>
      </c>
      <c r="H44" s="5">
        <v>23.5</v>
      </c>
      <c r="I44" s="5">
        <v>43.5</v>
      </c>
      <c r="J44" s="5">
        <v>32</v>
      </c>
      <c r="K44" s="5">
        <v>57.5</v>
      </c>
      <c r="L44" s="5">
        <v>53</v>
      </c>
      <c r="M44" s="5">
        <v>33</v>
      </c>
      <c r="N44" s="5">
        <v>54.5</v>
      </c>
      <c r="O44" s="5">
        <v>95</v>
      </c>
      <c r="P44" s="5">
        <v>77.5</v>
      </c>
      <c r="Q44" s="5">
        <v>27</v>
      </c>
      <c r="R44" s="5">
        <v>77</v>
      </c>
      <c r="S44" s="5">
        <v>73</v>
      </c>
      <c r="T44" s="5">
        <v>20.5</v>
      </c>
      <c r="U44" s="5">
        <v>16.5</v>
      </c>
      <c r="V44" s="5">
        <v>31.5</v>
      </c>
      <c r="W44" s="5">
        <v>33</v>
      </c>
      <c r="X44" s="5">
        <v>26</v>
      </c>
      <c r="Y44" s="5">
        <v>111.5</v>
      </c>
      <c r="Z44" s="5">
        <v>16</v>
      </c>
    </row>
    <row r="45" spans="1:26" x14ac:dyDescent="0.25">
      <c r="A45" s="5" t="s">
        <v>417</v>
      </c>
      <c r="B45" s="5" t="s">
        <v>413</v>
      </c>
      <c r="C45" s="5">
        <v>9</v>
      </c>
      <c r="D45" s="5">
        <v>62.5</v>
      </c>
      <c r="E45" s="5">
        <v>200</v>
      </c>
      <c r="F45" s="5">
        <v>18</v>
      </c>
      <c r="G45" s="5">
        <v>0</v>
      </c>
      <c r="H45" s="5">
        <v>6</v>
      </c>
      <c r="I45" s="5">
        <v>0</v>
      </c>
      <c r="J45" s="5">
        <v>6</v>
      </c>
      <c r="K45" s="5">
        <v>0</v>
      </c>
      <c r="L45" s="5">
        <v>0</v>
      </c>
      <c r="M45" s="5">
        <v>2</v>
      </c>
      <c r="N45" s="5">
        <v>0</v>
      </c>
      <c r="O45" s="5">
        <v>0</v>
      </c>
      <c r="P45" s="5">
        <v>0</v>
      </c>
      <c r="Q45" s="5">
        <v>0</v>
      </c>
      <c r="R45" s="5">
        <v>0</v>
      </c>
      <c r="S45" s="5">
        <v>0</v>
      </c>
      <c r="T45" s="5">
        <v>0</v>
      </c>
      <c r="U45" s="5">
        <v>0</v>
      </c>
      <c r="V45" s="5">
        <v>0</v>
      </c>
      <c r="W45" s="5">
        <v>0</v>
      </c>
      <c r="X45" s="5">
        <v>0</v>
      </c>
      <c r="Y45" s="5">
        <v>0</v>
      </c>
      <c r="Z45" s="5">
        <v>0</v>
      </c>
    </row>
    <row r="46" spans="1:26" x14ac:dyDescent="0.25">
      <c r="A46" s="5" t="s">
        <v>418</v>
      </c>
      <c r="B46" s="5" t="s">
        <v>413</v>
      </c>
      <c r="C46" s="5">
        <v>17</v>
      </c>
      <c r="D46" s="5">
        <v>30</v>
      </c>
      <c r="E46" s="5">
        <v>38.5</v>
      </c>
      <c r="F46" s="5">
        <v>47</v>
      </c>
      <c r="G46" s="5">
        <v>50</v>
      </c>
      <c r="H46" s="5">
        <v>84</v>
      </c>
      <c r="I46" s="5">
        <v>17</v>
      </c>
      <c r="J46" s="5">
        <v>33.5</v>
      </c>
      <c r="K46" s="5">
        <v>36</v>
      </c>
      <c r="L46" s="5">
        <v>73</v>
      </c>
      <c r="M46" s="5">
        <v>53.5</v>
      </c>
      <c r="N46" s="5">
        <v>21.5</v>
      </c>
      <c r="O46" s="5">
        <v>62</v>
      </c>
      <c r="P46" s="5">
        <v>39.5</v>
      </c>
      <c r="Q46" s="5">
        <v>40</v>
      </c>
      <c r="R46" s="5">
        <v>18</v>
      </c>
      <c r="S46" s="5">
        <v>3.5</v>
      </c>
      <c r="T46" s="5">
        <v>0</v>
      </c>
      <c r="U46" s="5">
        <v>68.5</v>
      </c>
      <c r="V46" s="5">
        <v>63.5</v>
      </c>
      <c r="W46" s="5">
        <v>0</v>
      </c>
      <c r="X46" s="5">
        <v>19</v>
      </c>
      <c r="Y46" s="5">
        <v>27.5</v>
      </c>
      <c r="Z46" s="5">
        <v>0</v>
      </c>
    </row>
    <row r="47" spans="1:26" x14ac:dyDescent="0.25">
      <c r="A47" s="5" t="s">
        <v>419</v>
      </c>
      <c r="B47" s="5" t="s">
        <v>413</v>
      </c>
      <c r="C47" s="5">
        <v>26</v>
      </c>
      <c r="D47" s="5">
        <v>39</v>
      </c>
      <c r="E47" s="5">
        <v>60.5</v>
      </c>
      <c r="F47" s="5">
        <v>49.5</v>
      </c>
      <c r="G47" s="5">
        <v>59</v>
      </c>
      <c r="H47" s="5">
        <v>38.5</v>
      </c>
      <c r="I47" s="5">
        <v>57.5</v>
      </c>
      <c r="J47" s="5">
        <v>46.5</v>
      </c>
      <c r="K47" s="5">
        <v>76.5</v>
      </c>
      <c r="L47" s="5">
        <v>32.5</v>
      </c>
      <c r="M47" s="5">
        <v>11</v>
      </c>
      <c r="N47" s="5">
        <v>35</v>
      </c>
      <c r="O47" s="5">
        <v>86.5</v>
      </c>
      <c r="P47" s="5">
        <v>37.5</v>
      </c>
      <c r="Q47" s="5">
        <v>6.5</v>
      </c>
      <c r="R47" s="5">
        <v>26</v>
      </c>
      <c r="S47" s="5">
        <v>41.5</v>
      </c>
      <c r="T47" s="5">
        <v>74.5</v>
      </c>
      <c r="U47" s="5">
        <v>7</v>
      </c>
      <c r="V47" s="5">
        <v>98</v>
      </c>
      <c r="W47" s="5">
        <v>14</v>
      </c>
      <c r="X47" s="5">
        <v>20</v>
      </c>
      <c r="Y47" s="5">
        <v>75</v>
      </c>
      <c r="Z47" s="5">
        <v>0</v>
      </c>
    </row>
    <row r="48" spans="1:26" x14ac:dyDescent="0.25">
      <c r="A48" s="5" t="s">
        <v>420</v>
      </c>
      <c r="B48" s="5" t="s">
        <v>413</v>
      </c>
      <c r="C48" s="5">
        <v>26.5</v>
      </c>
      <c r="D48" s="5">
        <v>63</v>
      </c>
      <c r="E48" s="5">
        <v>53</v>
      </c>
      <c r="F48" s="5">
        <v>47.5</v>
      </c>
      <c r="G48" s="5">
        <v>91.5</v>
      </c>
      <c r="H48" s="5">
        <v>83.5</v>
      </c>
      <c r="I48" s="5">
        <v>65</v>
      </c>
      <c r="J48" s="5">
        <v>68.5</v>
      </c>
      <c r="K48" s="5">
        <v>82.5</v>
      </c>
      <c r="L48" s="5">
        <v>91.5</v>
      </c>
      <c r="M48" s="5">
        <v>33</v>
      </c>
      <c r="N48" s="5">
        <v>42</v>
      </c>
      <c r="O48" s="5">
        <v>59.5</v>
      </c>
      <c r="P48" s="5">
        <v>130.5</v>
      </c>
      <c r="Q48" s="5">
        <v>80.5</v>
      </c>
      <c r="R48" s="5">
        <v>66.5</v>
      </c>
      <c r="S48" s="5">
        <v>104.5</v>
      </c>
      <c r="T48" s="5">
        <v>63.5</v>
      </c>
      <c r="U48" s="5">
        <v>185.5</v>
      </c>
      <c r="V48" s="5">
        <v>121</v>
      </c>
      <c r="W48" s="5">
        <v>17</v>
      </c>
      <c r="X48" s="5">
        <v>95.5</v>
      </c>
      <c r="Y48" s="5">
        <v>162.5</v>
      </c>
      <c r="Z48" s="5">
        <v>41</v>
      </c>
    </row>
    <row r="49" spans="1:26" x14ac:dyDescent="0.25">
      <c r="A49" s="5" t="s">
        <v>421</v>
      </c>
      <c r="B49" s="5" t="s">
        <v>413</v>
      </c>
      <c r="C49" s="5">
        <v>47</v>
      </c>
      <c r="D49" s="5">
        <v>66.5</v>
      </c>
      <c r="E49" s="5">
        <v>39.5</v>
      </c>
      <c r="F49" s="5">
        <v>96</v>
      </c>
      <c r="G49" s="5">
        <v>86.5</v>
      </c>
      <c r="H49" s="5">
        <v>94.5</v>
      </c>
      <c r="I49" s="5">
        <v>55.5</v>
      </c>
      <c r="J49" s="5">
        <v>67.5</v>
      </c>
      <c r="K49" s="5">
        <v>92</v>
      </c>
      <c r="L49" s="5">
        <v>29</v>
      </c>
      <c r="M49" s="5">
        <v>12.5</v>
      </c>
      <c r="N49" s="5">
        <v>46.5</v>
      </c>
      <c r="O49" s="5">
        <v>27.5</v>
      </c>
      <c r="P49" s="5">
        <v>34</v>
      </c>
      <c r="Q49" s="5">
        <v>42</v>
      </c>
      <c r="R49" s="5">
        <v>31</v>
      </c>
      <c r="S49" s="5">
        <v>46</v>
      </c>
      <c r="T49" s="5">
        <v>49.5</v>
      </c>
      <c r="U49" s="5">
        <v>57</v>
      </c>
      <c r="V49" s="5">
        <v>29</v>
      </c>
      <c r="W49" s="5">
        <v>40.5</v>
      </c>
      <c r="X49" s="5">
        <v>16</v>
      </c>
      <c r="Y49" s="5">
        <v>31.5</v>
      </c>
      <c r="Z49" s="5">
        <v>45.5</v>
      </c>
    </row>
    <row r="50" spans="1:26" x14ac:dyDescent="0.25">
      <c r="A50" s="5" t="s">
        <v>422</v>
      </c>
      <c r="B50" s="5" t="s">
        <v>413</v>
      </c>
      <c r="C50" s="5">
        <v>21</v>
      </c>
      <c r="D50" s="5">
        <v>39.5</v>
      </c>
      <c r="E50" s="5">
        <v>68.5</v>
      </c>
      <c r="F50" s="5">
        <v>74</v>
      </c>
      <c r="G50" s="5">
        <v>53.5</v>
      </c>
      <c r="H50" s="5">
        <v>34</v>
      </c>
      <c r="I50" s="5">
        <v>31</v>
      </c>
      <c r="J50" s="5">
        <v>25</v>
      </c>
      <c r="K50" s="5">
        <v>12.5</v>
      </c>
      <c r="L50" s="5">
        <v>29</v>
      </c>
      <c r="M50" s="5">
        <v>15.5</v>
      </c>
      <c r="N50" s="5">
        <v>11</v>
      </c>
      <c r="O50" s="5">
        <v>9.5</v>
      </c>
      <c r="P50" s="5">
        <v>21</v>
      </c>
      <c r="Q50" s="5">
        <v>11</v>
      </c>
      <c r="R50" s="5">
        <v>22.5</v>
      </c>
      <c r="S50" s="5">
        <v>0</v>
      </c>
      <c r="T50" s="5">
        <v>16.5</v>
      </c>
      <c r="U50" s="5">
        <v>0</v>
      </c>
      <c r="V50" s="5">
        <v>9.5</v>
      </c>
      <c r="W50" s="5">
        <v>0</v>
      </c>
      <c r="X50" s="5">
        <v>0</v>
      </c>
      <c r="Y50" s="5">
        <v>0</v>
      </c>
      <c r="Z50" s="5">
        <v>0</v>
      </c>
    </row>
    <row r="51" spans="1:26" x14ac:dyDescent="0.25">
      <c r="A51" s="5" t="s">
        <v>423</v>
      </c>
      <c r="B51" s="5" t="s">
        <v>413</v>
      </c>
      <c r="C51" s="5">
        <v>12</v>
      </c>
      <c r="D51" s="5">
        <v>43.5</v>
      </c>
      <c r="E51" s="5">
        <v>111</v>
      </c>
      <c r="F51" s="5">
        <v>48</v>
      </c>
      <c r="G51" s="5">
        <v>41</v>
      </c>
      <c r="H51" s="5">
        <v>22.5</v>
      </c>
      <c r="I51" s="5">
        <v>45.5</v>
      </c>
      <c r="J51" s="5">
        <v>73.5</v>
      </c>
      <c r="K51" s="5">
        <v>53</v>
      </c>
      <c r="L51" s="5">
        <v>57</v>
      </c>
      <c r="M51" s="5">
        <v>41.5</v>
      </c>
      <c r="N51" s="5">
        <v>71.5</v>
      </c>
      <c r="O51" s="5">
        <v>43</v>
      </c>
      <c r="P51" s="5">
        <v>43</v>
      </c>
      <c r="Q51" s="5">
        <v>49.5</v>
      </c>
      <c r="R51" s="5">
        <v>45.5</v>
      </c>
      <c r="S51" s="5">
        <v>38</v>
      </c>
      <c r="T51" s="5">
        <v>0</v>
      </c>
      <c r="U51" s="5">
        <v>74</v>
      </c>
      <c r="V51" s="5">
        <v>71.5</v>
      </c>
      <c r="W51" s="5">
        <v>31</v>
      </c>
      <c r="X51" s="5">
        <v>32</v>
      </c>
      <c r="Y51" s="5">
        <v>55.5</v>
      </c>
      <c r="Z51" s="5">
        <v>15.5</v>
      </c>
    </row>
    <row r="52" spans="1:26" x14ac:dyDescent="0.25">
      <c r="A52" s="5" t="s">
        <v>424</v>
      </c>
      <c r="B52" s="5" t="s">
        <v>413</v>
      </c>
      <c r="C52" s="5">
        <v>85.5</v>
      </c>
      <c r="D52" s="5">
        <v>81.5</v>
      </c>
      <c r="E52" s="5">
        <v>73.5</v>
      </c>
      <c r="F52" s="5">
        <v>135</v>
      </c>
      <c r="G52" s="5">
        <v>142</v>
      </c>
      <c r="H52" s="5">
        <v>101.5</v>
      </c>
      <c r="I52" s="5">
        <v>150</v>
      </c>
      <c r="J52" s="5">
        <v>80</v>
      </c>
      <c r="K52" s="5">
        <v>71.5</v>
      </c>
      <c r="L52" s="5">
        <v>68</v>
      </c>
      <c r="M52" s="5">
        <v>70.5</v>
      </c>
      <c r="N52" s="5">
        <v>62</v>
      </c>
      <c r="O52" s="5">
        <v>43</v>
      </c>
      <c r="P52" s="5">
        <v>50</v>
      </c>
      <c r="Q52" s="5">
        <v>52.5</v>
      </c>
      <c r="R52" s="5">
        <v>62</v>
      </c>
      <c r="S52" s="5">
        <v>57</v>
      </c>
      <c r="T52" s="5">
        <v>64.5</v>
      </c>
      <c r="U52" s="5">
        <v>37.5</v>
      </c>
      <c r="V52" s="5">
        <v>40.5</v>
      </c>
      <c r="W52" s="5">
        <v>30</v>
      </c>
      <c r="X52" s="5">
        <v>75</v>
      </c>
      <c r="Y52" s="5">
        <v>74.5</v>
      </c>
      <c r="Z52" s="5">
        <v>29</v>
      </c>
    </row>
    <row r="53" spans="1:26" x14ac:dyDescent="0.25">
      <c r="A53" s="5" t="s">
        <v>425</v>
      </c>
      <c r="B53" s="5" t="s">
        <v>413</v>
      </c>
      <c r="C53" s="5">
        <v>34.5</v>
      </c>
      <c r="D53" s="5">
        <v>73</v>
      </c>
      <c r="E53" s="5">
        <v>30</v>
      </c>
      <c r="F53" s="5">
        <v>78</v>
      </c>
      <c r="G53" s="5">
        <v>113.5</v>
      </c>
      <c r="H53" s="5">
        <v>69.5</v>
      </c>
      <c r="I53" s="5">
        <v>66</v>
      </c>
      <c r="J53" s="5">
        <v>43</v>
      </c>
      <c r="K53" s="5">
        <v>56</v>
      </c>
      <c r="L53" s="5">
        <v>56.5</v>
      </c>
      <c r="M53" s="5">
        <v>28.5</v>
      </c>
      <c r="N53" s="5">
        <v>44.5</v>
      </c>
      <c r="O53" s="5">
        <v>35.5</v>
      </c>
      <c r="P53" s="5">
        <v>60</v>
      </c>
      <c r="Q53" s="5">
        <v>60</v>
      </c>
      <c r="R53" s="5">
        <v>46.5</v>
      </c>
      <c r="S53" s="5">
        <v>60.5</v>
      </c>
      <c r="T53" s="5">
        <v>29</v>
      </c>
      <c r="U53" s="5">
        <v>44</v>
      </c>
      <c r="V53" s="5">
        <v>25.5</v>
      </c>
      <c r="W53" s="5">
        <v>46.5</v>
      </c>
      <c r="X53" s="5">
        <v>74</v>
      </c>
      <c r="Y53" s="5">
        <v>45</v>
      </c>
      <c r="Z53" s="5">
        <v>0</v>
      </c>
    </row>
    <row r="54" spans="1:26" x14ac:dyDescent="0.25">
      <c r="A54" s="5" t="s">
        <v>426</v>
      </c>
      <c r="B54" s="5" t="s">
        <v>413</v>
      </c>
      <c r="C54" s="5">
        <v>83</v>
      </c>
      <c r="D54" s="5">
        <v>79.5</v>
      </c>
      <c r="E54" s="5">
        <v>42.5</v>
      </c>
      <c r="F54" s="5">
        <v>74</v>
      </c>
      <c r="G54" s="5">
        <v>87.5</v>
      </c>
      <c r="H54" s="5">
        <v>69</v>
      </c>
      <c r="I54" s="5">
        <v>85</v>
      </c>
      <c r="J54" s="5">
        <v>91</v>
      </c>
      <c r="K54" s="5">
        <v>55</v>
      </c>
      <c r="L54" s="5">
        <v>43.5</v>
      </c>
      <c r="M54" s="5">
        <v>36</v>
      </c>
      <c r="N54" s="5">
        <v>69</v>
      </c>
      <c r="O54" s="5">
        <v>68</v>
      </c>
      <c r="P54" s="5">
        <v>47.5</v>
      </c>
      <c r="Q54" s="5">
        <v>84.5</v>
      </c>
      <c r="R54" s="5">
        <v>30</v>
      </c>
      <c r="S54" s="5">
        <v>46.5</v>
      </c>
      <c r="T54" s="5">
        <v>62</v>
      </c>
      <c r="U54" s="5">
        <v>9</v>
      </c>
      <c r="V54" s="5">
        <v>55</v>
      </c>
      <c r="W54" s="5">
        <v>33</v>
      </c>
      <c r="X54" s="5">
        <v>109.5</v>
      </c>
      <c r="Y54" s="5">
        <v>62.5</v>
      </c>
      <c r="Z54" s="5">
        <v>133</v>
      </c>
    </row>
    <row r="55" spans="1:26" x14ac:dyDescent="0.25">
      <c r="A55" s="5" t="s">
        <v>427</v>
      </c>
      <c r="B55" s="5" t="s">
        <v>24</v>
      </c>
      <c r="C55" s="5">
        <v>22.5</v>
      </c>
      <c r="D55" s="5">
        <v>20.5</v>
      </c>
      <c r="E55" s="5">
        <v>19.5</v>
      </c>
      <c r="F55" s="5">
        <v>23</v>
      </c>
      <c r="G55" s="5">
        <v>80.5</v>
      </c>
      <c r="H55" s="5">
        <v>17</v>
      </c>
      <c r="I55" s="5">
        <v>21</v>
      </c>
      <c r="J55" s="5">
        <v>31.5</v>
      </c>
      <c r="K55" s="5">
        <v>12.5</v>
      </c>
      <c r="L55" s="5">
        <v>8.5</v>
      </c>
      <c r="M55" s="5">
        <v>14</v>
      </c>
      <c r="N55" s="5">
        <v>34.5</v>
      </c>
      <c r="O55" s="5">
        <v>66.5</v>
      </c>
      <c r="P55" s="5">
        <v>70.5</v>
      </c>
      <c r="Q55" s="5">
        <v>10.5</v>
      </c>
      <c r="R55" s="5">
        <v>35.5</v>
      </c>
      <c r="S55" s="5">
        <v>24</v>
      </c>
      <c r="T55" s="5">
        <v>42.5</v>
      </c>
      <c r="U55" s="5">
        <v>26.5</v>
      </c>
      <c r="V55" s="5">
        <v>14.5</v>
      </c>
      <c r="W55" s="5">
        <v>36</v>
      </c>
      <c r="X55" s="5">
        <v>189</v>
      </c>
      <c r="Y55" s="5">
        <v>78</v>
      </c>
      <c r="Z55" s="5">
        <v>112.5</v>
      </c>
    </row>
    <row r="56" spans="1:26" x14ac:dyDescent="0.25">
      <c r="A56" s="5" t="s">
        <v>428</v>
      </c>
      <c r="B56" s="5" t="s">
        <v>24</v>
      </c>
      <c r="C56" s="5">
        <v>34.5</v>
      </c>
      <c r="D56" s="5">
        <v>37</v>
      </c>
      <c r="E56" s="5">
        <v>70.5</v>
      </c>
      <c r="F56" s="5">
        <v>64</v>
      </c>
      <c r="G56" s="5">
        <v>67</v>
      </c>
      <c r="H56" s="5">
        <v>41.5</v>
      </c>
      <c r="I56" s="5">
        <v>75.5</v>
      </c>
      <c r="J56" s="5">
        <v>45</v>
      </c>
      <c r="K56" s="5">
        <v>70</v>
      </c>
      <c r="L56" s="5">
        <v>50.5</v>
      </c>
      <c r="M56" s="5">
        <v>64</v>
      </c>
      <c r="N56" s="5">
        <v>65.5</v>
      </c>
      <c r="O56" s="5">
        <v>30</v>
      </c>
      <c r="P56" s="5">
        <v>23</v>
      </c>
      <c r="Q56" s="5">
        <v>58.5</v>
      </c>
      <c r="R56" s="5">
        <v>45.5</v>
      </c>
      <c r="S56" s="5">
        <v>50.5</v>
      </c>
      <c r="T56" s="5">
        <v>7.5</v>
      </c>
      <c r="U56" s="5">
        <v>83</v>
      </c>
      <c r="V56" s="5">
        <v>38</v>
      </c>
      <c r="W56" s="5">
        <v>3.5</v>
      </c>
      <c r="X56" s="5">
        <v>79</v>
      </c>
      <c r="Y56" s="5">
        <v>106</v>
      </c>
      <c r="Z56" s="5">
        <v>100.5</v>
      </c>
    </row>
    <row r="57" spans="1:26" x14ac:dyDescent="0.25">
      <c r="A57" s="5" t="s">
        <v>429</v>
      </c>
      <c r="B57" s="5" t="s">
        <v>24</v>
      </c>
      <c r="C57" s="5">
        <v>41</v>
      </c>
      <c r="D57" s="5">
        <v>31.5</v>
      </c>
      <c r="E57" s="5">
        <v>32</v>
      </c>
      <c r="F57" s="5">
        <v>58</v>
      </c>
      <c r="G57" s="5">
        <v>42.5</v>
      </c>
      <c r="H57" s="5">
        <v>45</v>
      </c>
      <c r="I57" s="5">
        <v>32</v>
      </c>
      <c r="J57" s="5">
        <v>50.5</v>
      </c>
      <c r="K57" s="5">
        <v>59.5</v>
      </c>
      <c r="L57" s="5">
        <v>82</v>
      </c>
      <c r="M57" s="5">
        <v>59</v>
      </c>
      <c r="N57" s="5">
        <v>67.5</v>
      </c>
      <c r="O57" s="5">
        <v>46</v>
      </c>
      <c r="P57" s="5">
        <v>14</v>
      </c>
      <c r="Q57" s="5">
        <v>49.5</v>
      </c>
      <c r="R57" s="5">
        <v>102</v>
      </c>
      <c r="S57" s="5">
        <v>96</v>
      </c>
      <c r="T57" s="5">
        <v>57.5</v>
      </c>
      <c r="U57" s="5">
        <v>24</v>
      </c>
      <c r="V57" s="5">
        <v>57</v>
      </c>
      <c r="W57" s="5">
        <v>112</v>
      </c>
      <c r="X57" s="5">
        <v>51</v>
      </c>
      <c r="Y57" s="5">
        <v>154</v>
      </c>
      <c r="Z57" s="5">
        <v>74</v>
      </c>
    </row>
    <row r="58" spans="1:26" x14ac:dyDescent="0.25">
      <c r="A58" s="5" t="s">
        <v>430</v>
      </c>
      <c r="B58" s="5" t="s">
        <v>24</v>
      </c>
      <c r="C58" s="5">
        <v>4</v>
      </c>
      <c r="D58" s="5">
        <v>31</v>
      </c>
      <c r="E58" s="5">
        <v>23.5</v>
      </c>
      <c r="F58" s="5">
        <v>25</v>
      </c>
      <c r="G58" s="5">
        <v>17</v>
      </c>
      <c r="H58" s="5">
        <v>12</v>
      </c>
      <c r="I58" s="5">
        <v>54.5</v>
      </c>
      <c r="J58" s="5">
        <v>3</v>
      </c>
      <c r="K58" s="5">
        <v>13</v>
      </c>
      <c r="L58" s="5">
        <v>32.5</v>
      </c>
      <c r="M58" s="5">
        <v>38.5</v>
      </c>
      <c r="N58" s="5">
        <v>65.5</v>
      </c>
      <c r="O58" s="5">
        <v>118.5</v>
      </c>
      <c r="P58" s="5">
        <v>38.5</v>
      </c>
      <c r="Q58" s="5">
        <v>63</v>
      </c>
      <c r="R58" s="5">
        <v>0</v>
      </c>
      <c r="S58" s="5">
        <v>19</v>
      </c>
      <c r="T58" s="5">
        <v>18</v>
      </c>
      <c r="U58" s="5">
        <v>0</v>
      </c>
      <c r="V58" s="5">
        <v>1</v>
      </c>
      <c r="W58" s="5">
        <v>50</v>
      </c>
      <c r="X58" s="5">
        <v>26</v>
      </c>
      <c r="Y58" s="5">
        <v>0.5</v>
      </c>
      <c r="Z58" s="5">
        <v>12</v>
      </c>
    </row>
    <row r="59" spans="1:26" x14ac:dyDescent="0.25">
      <c r="A59" s="5" t="s">
        <v>431</v>
      </c>
      <c r="B59" s="5" t="s">
        <v>24</v>
      </c>
      <c r="C59" s="5">
        <v>17</v>
      </c>
      <c r="D59" s="5">
        <v>38.5</v>
      </c>
      <c r="E59" s="5">
        <v>29.5</v>
      </c>
      <c r="F59" s="5">
        <v>29</v>
      </c>
      <c r="G59" s="5">
        <v>23</v>
      </c>
      <c r="H59" s="5">
        <v>9.5</v>
      </c>
      <c r="I59" s="5">
        <v>9.5</v>
      </c>
      <c r="J59" s="5">
        <v>7.5</v>
      </c>
      <c r="K59" s="5">
        <v>34.5</v>
      </c>
      <c r="L59" s="5">
        <v>19.5</v>
      </c>
      <c r="M59" s="5">
        <v>17</v>
      </c>
      <c r="N59" s="5">
        <v>10.5</v>
      </c>
      <c r="O59" s="5">
        <v>6</v>
      </c>
      <c r="P59" s="5">
        <v>9</v>
      </c>
      <c r="Q59" s="5">
        <v>8.5</v>
      </c>
      <c r="R59" s="5">
        <v>17</v>
      </c>
      <c r="S59" s="5">
        <v>21.5</v>
      </c>
      <c r="T59" s="5">
        <v>21.5</v>
      </c>
      <c r="U59" s="5">
        <v>28.5</v>
      </c>
      <c r="V59" s="5">
        <v>0</v>
      </c>
      <c r="W59" s="5">
        <v>10.5</v>
      </c>
      <c r="X59" s="5">
        <v>17.5</v>
      </c>
      <c r="Y59" s="5">
        <v>7</v>
      </c>
      <c r="Z59" s="5">
        <v>10.5</v>
      </c>
    </row>
    <row r="60" spans="1:26" x14ac:dyDescent="0.25">
      <c r="A60" s="5" t="s">
        <v>432</v>
      </c>
      <c r="B60" s="5" t="s">
        <v>24</v>
      </c>
      <c r="C60" s="5">
        <v>14</v>
      </c>
      <c r="D60" s="5">
        <v>22</v>
      </c>
      <c r="E60" s="5">
        <v>23.5</v>
      </c>
      <c r="F60" s="5">
        <v>33.5</v>
      </c>
      <c r="G60" s="5">
        <v>33</v>
      </c>
      <c r="H60" s="5">
        <v>19</v>
      </c>
      <c r="I60" s="5">
        <v>24</v>
      </c>
      <c r="J60" s="5">
        <v>27.5</v>
      </c>
      <c r="K60" s="5">
        <v>38</v>
      </c>
      <c r="L60" s="5">
        <v>28.5</v>
      </c>
      <c r="M60" s="5">
        <v>26</v>
      </c>
      <c r="N60" s="5">
        <v>18</v>
      </c>
      <c r="O60" s="5">
        <v>26</v>
      </c>
      <c r="P60" s="5">
        <v>8.5</v>
      </c>
      <c r="Q60" s="5">
        <v>40</v>
      </c>
      <c r="R60" s="5">
        <v>58.5</v>
      </c>
      <c r="S60" s="5">
        <v>17</v>
      </c>
      <c r="T60" s="5">
        <v>50</v>
      </c>
      <c r="U60" s="5">
        <v>15</v>
      </c>
      <c r="V60" s="5">
        <v>31.5</v>
      </c>
      <c r="W60" s="5">
        <v>13</v>
      </c>
      <c r="X60" s="5">
        <v>39.5</v>
      </c>
      <c r="Y60" s="5">
        <v>39.5</v>
      </c>
      <c r="Z60" s="5">
        <v>19</v>
      </c>
    </row>
    <row r="61" spans="1:26" x14ac:dyDescent="0.25">
      <c r="A61" s="5" t="s">
        <v>433</v>
      </c>
      <c r="B61" s="5" t="s">
        <v>24</v>
      </c>
      <c r="C61" s="5">
        <v>33.5</v>
      </c>
      <c r="D61" s="5">
        <v>36.5</v>
      </c>
      <c r="E61" s="5">
        <v>50</v>
      </c>
      <c r="F61" s="5">
        <v>71</v>
      </c>
      <c r="G61" s="5">
        <v>53</v>
      </c>
      <c r="H61" s="5">
        <v>36</v>
      </c>
      <c r="I61" s="5">
        <v>45.5</v>
      </c>
      <c r="J61" s="5">
        <v>75.5</v>
      </c>
      <c r="K61" s="5">
        <v>48.5</v>
      </c>
      <c r="L61" s="5">
        <v>19</v>
      </c>
      <c r="M61" s="5">
        <v>80.5</v>
      </c>
      <c r="N61" s="5">
        <v>48.5</v>
      </c>
      <c r="O61" s="5">
        <v>22.5</v>
      </c>
      <c r="P61" s="5">
        <v>59</v>
      </c>
      <c r="Q61" s="5">
        <v>0</v>
      </c>
      <c r="R61" s="5">
        <v>47</v>
      </c>
      <c r="S61" s="5">
        <v>27.5</v>
      </c>
      <c r="T61" s="5">
        <v>17</v>
      </c>
      <c r="U61" s="5">
        <v>49.5</v>
      </c>
      <c r="V61" s="5">
        <v>2</v>
      </c>
      <c r="W61" s="5">
        <v>39</v>
      </c>
      <c r="X61" s="5">
        <v>0</v>
      </c>
      <c r="Y61" s="5">
        <v>28.5</v>
      </c>
      <c r="Z61" s="5">
        <v>0</v>
      </c>
    </row>
    <row r="62" spans="1:26" x14ac:dyDescent="0.25">
      <c r="A62" s="5" t="s">
        <v>434</v>
      </c>
      <c r="B62" s="5" t="s">
        <v>24</v>
      </c>
      <c r="C62" s="5">
        <v>36</v>
      </c>
      <c r="D62" s="5">
        <v>33</v>
      </c>
      <c r="E62" s="5">
        <v>28.5</v>
      </c>
      <c r="F62" s="5">
        <v>33</v>
      </c>
      <c r="G62" s="5">
        <v>22</v>
      </c>
      <c r="H62" s="5">
        <v>16</v>
      </c>
      <c r="I62" s="5">
        <v>14</v>
      </c>
      <c r="J62" s="5">
        <v>9</v>
      </c>
      <c r="K62" s="5">
        <v>40</v>
      </c>
      <c r="L62" s="5">
        <v>34</v>
      </c>
      <c r="M62" s="5">
        <v>25.5</v>
      </c>
      <c r="N62" s="5">
        <v>31</v>
      </c>
      <c r="O62" s="5">
        <v>18.5</v>
      </c>
      <c r="P62" s="5">
        <v>18.5</v>
      </c>
      <c r="Q62" s="5">
        <v>31</v>
      </c>
      <c r="R62" s="5">
        <v>12</v>
      </c>
      <c r="S62" s="5">
        <v>3.5</v>
      </c>
      <c r="T62" s="5">
        <v>7</v>
      </c>
      <c r="U62" s="5">
        <v>31</v>
      </c>
      <c r="V62" s="5">
        <v>28.5</v>
      </c>
      <c r="W62" s="5">
        <v>10</v>
      </c>
      <c r="X62" s="5">
        <v>0</v>
      </c>
      <c r="Y62" s="5">
        <v>5</v>
      </c>
      <c r="Z62" s="5">
        <v>35</v>
      </c>
    </row>
    <row r="63" spans="1:26" x14ac:dyDescent="0.25">
      <c r="A63" s="5" t="s">
        <v>435</v>
      </c>
      <c r="B63" s="5" t="s">
        <v>24</v>
      </c>
      <c r="C63" s="5">
        <v>39</v>
      </c>
      <c r="D63" s="5">
        <v>55.5</v>
      </c>
      <c r="E63" s="5">
        <v>77.5</v>
      </c>
      <c r="F63" s="5">
        <v>131.5</v>
      </c>
      <c r="G63" s="5">
        <v>150</v>
      </c>
      <c r="H63" s="5">
        <v>86.5</v>
      </c>
      <c r="I63" s="5">
        <v>88.5</v>
      </c>
      <c r="J63" s="5">
        <v>83.5</v>
      </c>
      <c r="K63" s="5">
        <v>107</v>
      </c>
      <c r="L63" s="5">
        <v>132</v>
      </c>
      <c r="M63" s="5">
        <v>52</v>
      </c>
      <c r="N63" s="5">
        <v>38</v>
      </c>
      <c r="O63" s="5">
        <v>31.5</v>
      </c>
      <c r="P63" s="5">
        <v>70.5</v>
      </c>
      <c r="Q63" s="5">
        <v>52.5</v>
      </c>
      <c r="R63" s="5">
        <v>4</v>
      </c>
      <c r="S63" s="5">
        <v>117.5</v>
      </c>
      <c r="T63" s="5">
        <v>77.5</v>
      </c>
      <c r="U63" s="5">
        <v>19</v>
      </c>
      <c r="V63" s="5">
        <v>2</v>
      </c>
      <c r="W63" s="5">
        <v>19</v>
      </c>
      <c r="X63" s="5">
        <v>0</v>
      </c>
      <c r="Y63" s="5">
        <v>37</v>
      </c>
      <c r="Z63" s="5">
        <v>8</v>
      </c>
    </row>
    <row r="64" spans="1:26" x14ac:dyDescent="0.25">
      <c r="A64" s="5" t="s">
        <v>436</v>
      </c>
      <c r="B64" s="5" t="s">
        <v>24</v>
      </c>
      <c r="C64" s="5">
        <v>31</v>
      </c>
      <c r="D64" s="5">
        <v>76</v>
      </c>
      <c r="E64" s="5">
        <v>56.5</v>
      </c>
      <c r="F64" s="5">
        <v>93</v>
      </c>
      <c r="G64" s="5">
        <v>74.5</v>
      </c>
      <c r="H64" s="5">
        <v>69</v>
      </c>
      <c r="I64" s="5">
        <v>54.5</v>
      </c>
      <c r="J64" s="5">
        <v>94.5</v>
      </c>
      <c r="K64" s="5">
        <v>82.5</v>
      </c>
      <c r="L64" s="5">
        <v>58</v>
      </c>
      <c r="M64" s="5">
        <v>80.5</v>
      </c>
      <c r="N64" s="5">
        <v>125.5</v>
      </c>
      <c r="O64" s="5">
        <v>79</v>
      </c>
      <c r="P64" s="5">
        <v>88</v>
      </c>
      <c r="Q64" s="5">
        <v>151</v>
      </c>
      <c r="R64" s="5">
        <v>54.5</v>
      </c>
      <c r="S64" s="5">
        <v>64</v>
      </c>
      <c r="T64" s="5">
        <v>95</v>
      </c>
      <c r="U64" s="5">
        <v>98.5</v>
      </c>
      <c r="V64" s="5">
        <v>59.5</v>
      </c>
      <c r="W64" s="5">
        <v>49.5</v>
      </c>
      <c r="X64" s="5">
        <v>51</v>
      </c>
      <c r="Y64" s="5">
        <v>47.5</v>
      </c>
      <c r="Z64" s="5">
        <v>92</v>
      </c>
    </row>
    <row r="65" spans="1:26" x14ac:dyDescent="0.25">
      <c r="A65" s="5" t="s">
        <v>437</v>
      </c>
      <c r="B65" s="5" t="s">
        <v>24</v>
      </c>
      <c r="C65" s="5">
        <v>28</v>
      </c>
      <c r="D65" s="5">
        <v>67.5</v>
      </c>
      <c r="E65" s="5">
        <v>37</v>
      </c>
      <c r="F65" s="5">
        <v>51.5</v>
      </c>
      <c r="G65" s="5">
        <v>43.5</v>
      </c>
      <c r="H65" s="5">
        <v>47.5</v>
      </c>
      <c r="I65" s="5">
        <v>52.5</v>
      </c>
      <c r="J65" s="5">
        <v>74</v>
      </c>
      <c r="K65" s="5">
        <v>68</v>
      </c>
      <c r="L65" s="5">
        <v>111.5</v>
      </c>
      <c r="M65" s="5">
        <v>96</v>
      </c>
      <c r="N65" s="5">
        <v>76</v>
      </c>
      <c r="O65" s="5">
        <v>64</v>
      </c>
      <c r="P65" s="5">
        <v>30.5</v>
      </c>
      <c r="Q65" s="5">
        <v>90</v>
      </c>
      <c r="R65" s="5">
        <v>43</v>
      </c>
      <c r="S65" s="5">
        <v>148.5</v>
      </c>
      <c r="T65" s="5">
        <v>46</v>
      </c>
      <c r="U65" s="5">
        <v>85.5</v>
      </c>
      <c r="V65" s="5">
        <v>66</v>
      </c>
      <c r="W65" s="5">
        <v>76</v>
      </c>
      <c r="X65" s="5">
        <v>76</v>
      </c>
      <c r="Y65" s="5">
        <v>119.5</v>
      </c>
      <c r="Z65" s="5">
        <v>129</v>
      </c>
    </row>
    <row r="66" spans="1:26" x14ac:dyDescent="0.25">
      <c r="A66" s="5" t="s">
        <v>438</v>
      </c>
      <c r="B66" s="5" t="s">
        <v>24</v>
      </c>
      <c r="C66" s="5">
        <v>30.5</v>
      </c>
      <c r="D66" s="5">
        <v>49.5</v>
      </c>
      <c r="E66" s="5">
        <v>69</v>
      </c>
      <c r="F66" s="5">
        <v>54.5</v>
      </c>
      <c r="G66" s="5">
        <v>36.5</v>
      </c>
      <c r="H66" s="5">
        <v>84.5</v>
      </c>
      <c r="I66" s="5">
        <v>233.5</v>
      </c>
      <c r="J66" s="5">
        <v>111.5</v>
      </c>
      <c r="K66" s="5">
        <v>91</v>
      </c>
      <c r="L66" s="5">
        <v>94</v>
      </c>
      <c r="M66" s="5">
        <v>149</v>
      </c>
      <c r="N66" s="5">
        <v>118.5</v>
      </c>
      <c r="O66" s="5">
        <v>64.5</v>
      </c>
      <c r="P66" s="5">
        <v>100.5</v>
      </c>
      <c r="Q66" s="5">
        <v>61.5</v>
      </c>
      <c r="R66" s="5">
        <v>35.5</v>
      </c>
      <c r="S66" s="5">
        <v>73</v>
      </c>
      <c r="T66" s="5">
        <v>19.5</v>
      </c>
      <c r="U66" s="5">
        <v>53</v>
      </c>
      <c r="V66" s="5">
        <v>70</v>
      </c>
      <c r="W66" s="5">
        <v>79</v>
      </c>
      <c r="X66" s="5">
        <v>32.5</v>
      </c>
      <c r="Y66" s="5">
        <v>40</v>
      </c>
      <c r="Z66" s="5">
        <v>115.5</v>
      </c>
    </row>
    <row r="67" spans="1:26" x14ac:dyDescent="0.25">
      <c r="A67" s="5" t="s">
        <v>439</v>
      </c>
      <c r="B67" s="5" t="s">
        <v>24</v>
      </c>
      <c r="C67" s="5">
        <v>43</v>
      </c>
      <c r="D67" s="5">
        <v>81</v>
      </c>
      <c r="E67" s="5">
        <v>87</v>
      </c>
      <c r="F67" s="5">
        <v>171.5</v>
      </c>
      <c r="G67" s="5">
        <v>109.5</v>
      </c>
      <c r="H67" s="5">
        <v>89</v>
      </c>
      <c r="I67" s="5">
        <v>96.5</v>
      </c>
      <c r="J67" s="5">
        <v>153</v>
      </c>
      <c r="K67" s="5">
        <v>171.5</v>
      </c>
      <c r="L67" s="5">
        <v>93</v>
      </c>
      <c r="M67" s="5">
        <v>126.5</v>
      </c>
      <c r="N67" s="5">
        <v>115</v>
      </c>
      <c r="O67" s="5">
        <v>131.5</v>
      </c>
      <c r="P67" s="5">
        <v>82</v>
      </c>
      <c r="Q67" s="5">
        <v>114</v>
      </c>
      <c r="R67" s="5">
        <v>56</v>
      </c>
      <c r="S67" s="5">
        <v>73.5</v>
      </c>
      <c r="T67" s="5">
        <v>1</v>
      </c>
      <c r="U67" s="5">
        <v>75.5</v>
      </c>
      <c r="V67" s="5">
        <v>34</v>
      </c>
      <c r="W67" s="5">
        <v>50.5</v>
      </c>
      <c r="X67" s="5">
        <v>20.5</v>
      </c>
      <c r="Y67" s="5">
        <v>22</v>
      </c>
      <c r="Z67" s="5">
        <v>20</v>
      </c>
    </row>
    <row r="68" spans="1:26" x14ac:dyDescent="0.25">
      <c r="A68" s="5" t="s">
        <v>440</v>
      </c>
      <c r="B68" s="5" t="s">
        <v>24</v>
      </c>
      <c r="C68" s="5">
        <v>11.5</v>
      </c>
      <c r="D68" s="5">
        <v>33.5</v>
      </c>
      <c r="E68" s="5">
        <v>29</v>
      </c>
      <c r="F68" s="5">
        <v>42</v>
      </c>
      <c r="G68" s="5">
        <v>72</v>
      </c>
      <c r="H68" s="5">
        <v>13</v>
      </c>
      <c r="I68" s="5">
        <v>61.5</v>
      </c>
      <c r="J68" s="5">
        <v>32.5</v>
      </c>
      <c r="K68" s="5">
        <v>41</v>
      </c>
      <c r="L68" s="5">
        <v>16</v>
      </c>
      <c r="M68" s="5">
        <v>30</v>
      </c>
      <c r="N68" s="5">
        <v>7.5</v>
      </c>
      <c r="O68" s="5">
        <v>15</v>
      </c>
      <c r="P68" s="5">
        <v>5.5</v>
      </c>
      <c r="Q68" s="5">
        <v>19.5</v>
      </c>
      <c r="R68" s="5">
        <v>29</v>
      </c>
      <c r="S68" s="5">
        <v>4.5</v>
      </c>
      <c r="T68" s="5">
        <v>3.5</v>
      </c>
      <c r="U68" s="5">
        <v>0</v>
      </c>
      <c r="V68" s="5">
        <v>13</v>
      </c>
      <c r="W68" s="5">
        <v>0</v>
      </c>
      <c r="X68" s="5">
        <v>6</v>
      </c>
      <c r="Y68" s="5">
        <v>13</v>
      </c>
      <c r="Z68" s="5">
        <v>37</v>
      </c>
    </row>
    <row r="69" spans="1:26" x14ac:dyDescent="0.25">
      <c r="A69" s="5" t="s">
        <v>441</v>
      </c>
      <c r="B69" s="5" t="s">
        <v>24</v>
      </c>
      <c r="C69" s="5">
        <v>33</v>
      </c>
      <c r="D69" s="5">
        <v>58</v>
      </c>
      <c r="E69" s="5">
        <v>52.5</v>
      </c>
      <c r="F69" s="5">
        <v>77.5</v>
      </c>
      <c r="G69" s="5">
        <v>99.5</v>
      </c>
      <c r="H69" s="5">
        <v>60.5</v>
      </c>
      <c r="I69" s="5">
        <v>75.5</v>
      </c>
      <c r="J69" s="5">
        <v>88</v>
      </c>
      <c r="K69" s="5">
        <v>90.5</v>
      </c>
      <c r="L69" s="5">
        <v>24.5</v>
      </c>
      <c r="M69" s="5">
        <v>56.5</v>
      </c>
      <c r="N69" s="5">
        <v>52.5</v>
      </c>
      <c r="O69" s="5">
        <v>71.5</v>
      </c>
      <c r="P69" s="5">
        <v>80.5</v>
      </c>
      <c r="Q69" s="5">
        <v>127.5</v>
      </c>
      <c r="R69" s="5">
        <v>77</v>
      </c>
      <c r="S69" s="5">
        <v>141</v>
      </c>
      <c r="T69" s="5">
        <v>69.5</v>
      </c>
      <c r="U69" s="5">
        <v>52</v>
      </c>
      <c r="V69" s="5">
        <v>22</v>
      </c>
      <c r="W69" s="5">
        <v>81</v>
      </c>
      <c r="X69" s="5">
        <v>51</v>
      </c>
      <c r="Y69" s="5">
        <v>13</v>
      </c>
      <c r="Z69" s="5">
        <v>39</v>
      </c>
    </row>
    <row r="70" spans="1:26" x14ac:dyDescent="0.25">
      <c r="A70" s="5" t="s">
        <v>442</v>
      </c>
      <c r="B70" s="5" t="s">
        <v>24</v>
      </c>
      <c r="C70" s="5">
        <v>39</v>
      </c>
      <c r="D70" s="5">
        <v>57</v>
      </c>
      <c r="E70" s="5">
        <v>45.5</v>
      </c>
      <c r="F70" s="5">
        <v>68</v>
      </c>
      <c r="G70" s="5">
        <v>68.5</v>
      </c>
      <c r="H70" s="5">
        <v>67</v>
      </c>
      <c r="I70" s="5">
        <v>80.5</v>
      </c>
      <c r="J70" s="5">
        <v>116</v>
      </c>
      <c r="K70" s="5">
        <v>126</v>
      </c>
      <c r="L70" s="5">
        <v>51.5</v>
      </c>
      <c r="M70" s="5">
        <v>77</v>
      </c>
      <c r="N70" s="5">
        <v>97</v>
      </c>
      <c r="O70" s="5">
        <v>103</v>
      </c>
      <c r="P70" s="5">
        <v>59.5</v>
      </c>
      <c r="Q70" s="5">
        <v>73.5</v>
      </c>
      <c r="R70" s="5">
        <v>45</v>
      </c>
      <c r="S70" s="5">
        <v>64.5</v>
      </c>
      <c r="T70" s="5">
        <v>54</v>
      </c>
      <c r="U70" s="5">
        <v>12.5</v>
      </c>
      <c r="V70" s="5">
        <v>99.5</v>
      </c>
      <c r="W70" s="5">
        <v>82.5</v>
      </c>
      <c r="X70" s="5">
        <v>80.5</v>
      </c>
      <c r="Y70" s="5">
        <v>30.5</v>
      </c>
      <c r="Z70" s="5">
        <v>0</v>
      </c>
    </row>
    <row r="71" spans="1:26" x14ac:dyDescent="0.25">
      <c r="A71" s="5" t="s">
        <v>443</v>
      </c>
      <c r="B71" s="5" t="s">
        <v>24</v>
      </c>
      <c r="C71" s="5">
        <v>39.5</v>
      </c>
      <c r="D71" s="5">
        <v>86</v>
      </c>
      <c r="E71" s="5">
        <v>121</v>
      </c>
      <c r="F71" s="5">
        <v>69.5</v>
      </c>
      <c r="G71" s="5">
        <v>256.5</v>
      </c>
      <c r="H71" s="5">
        <v>99.5</v>
      </c>
      <c r="I71" s="5">
        <v>45.5</v>
      </c>
      <c r="J71" s="5">
        <v>151.5</v>
      </c>
      <c r="K71" s="5">
        <v>132</v>
      </c>
      <c r="L71" s="5">
        <v>159</v>
      </c>
      <c r="M71" s="5">
        <v>189</v>
      </c>
      <c r="N71" s="5">
        <v>108.5</v>
      </c>
      <c r="O71" s="5">
        <v>215</v>
      </c>
      <c r="P71" s="5">
        <v>150.5</v>
      </c>
      <c r="Q71" s="5">
        <v>123.5</v>
      </c>
      <c r="R71" s="5">
        <v>80.5</v>
      </c>
      <c r="S71" s="5">
        <v>147.5</v>
      </c>
      <c r="T71" s="5">
        <v>135.5</v>
      </c>
      <c r="U71" s="5">
        <v>98.5</v>
      </c>
      <c r="V71" s="5">
        <v>85</v>
      </c>
      <c r="W71" s="5">
        <v>95.5</v>
      </c>
      <c r="X71" s="5">
        <v>177</v>
      </c>
      <c r="Y71" s="5">
        <v>142.5</v>
      </c>
      <c r="Z71" s="5">
        <v>35</v>
      </c>
    </row>
    <row r="73" spans="1:26" x14ac:dyDescent="0.25">
      <c r="A73" s="3" t="s">
        <v>446</v>
      </c>
    </row>
    <row r="74" spans="1:26" x14ac:dyDescent="0.25">
      <c r="A74" s="3" t="s">
        <v>447</v>
      </c>
    </row>
    <row r="75" spans="1:26" x14ac:dyDescent="0.25">
      <c r="A75" s="3"/>
    </row>
    <row r="76" spans="1:26" x14ac:dyDescent="0.25">
      <c r="A76" s="5" t="s">
        <v>4</v>
      </c>
      <c r="B76" s="5" t="s">
        <v>8</v>
      </c>
      <c r="C76" s="5" t="s">
        <v>99</v>
      </c>
    </row>
    <row r="77" spans="1:26" x14ac:dyDescent="0.25">
      <c r="A77" s="5" t="s">
        <v>427</v>
      </c>
      <c r="B77" s="5" t="s">
        <v>24</v>
      </c>
      <c r="C77" s="5">
        <v>0.19389413999999999</v>
      </c>
    </row>
    <row r="78" spans="1:26" x14ac:dyDescent="0.25">
      <c r="A78" s="5" t="s">
        <v>428</v>
      </c>
      <c r="B78" s="5" t="s">
        <v>24</v>
      </c>
      <c r="C78" s="5">
        <v>0.27720684000000001</v>
      </c>
    </row>
    <row r="79" spans="1:26" x14ac:dyDescent="0.25">
      <c r="A79" s="5" t="s">
        <v>429</v>
      </c>
      <c r="B79" s="5" t="s">
        <v>24</v>
      </c>
      <c r="C79" s="5">
        <v>0.26715213500000001</v>
      </c>
    </row>
    <row r="80" spans="1:26" x14ac:dyDescent="0.25">
      <c r="A80" s="5" t="s">
        <v>430</v>
      </c>
      <c r="B80" s="5" t="s">
        <v>24</v>
      </c>
      <c r="C80" s="5">
        <v>9.0715188000000002E-2</v>
      </c>
    </row>
    <row r="81" spans="1:3" x14ac:dyDescent="0.25">
      <c r="A81" s="5" t="s">
        <v>431</v>
      </c>
      <c r="B81" s="5" t="s">
        <v>24</v>
      </c>
      <c r="C81" s="5">
        <v>0.161982347</v>
      </c>
    </row>
    <row r="82" spans="1:3" x14ac:dyDescent="0.25">
      <c r="A82" s="5" t="s">
        <v>432</v>
      </c>
      <c r="B82" s="5" t="s">
        <v>24</v>
      </c>
      <c r="C82" s="5">
        <v>0.182018546</v>
      </c>
    </row>
    <row r="83" spans="1:3" x14ac:dyDescent="0.25">
      <c r="A83" s="5" t="s">
        <v>433</v>
      </c>
      <c r="B83" s="5" t="s">
        <v>24</v>
      </c>
      <c r="C83" s="5">
        <v>0.19360313900000001</v>
      </c>
    </row>
    <row r="84" spans="1:3" x14ac:dyDescent="0.25">
      <c r="A84" s="5" t="s">
        <v>434</v>
      </c>
      <c r="B84" s="5" t="s">
        <v>24</v>
      </c>
      <c r="C84" s="5">
        <v>0.24309087099999999</v>
      </c>
    </row>
    <row r="85" spans="1:3" x14ac:dyDescent="0.25">
      <c r="A85" s="5" t="s">
        <v>435</v>
      </c>
      <c r="B85" s="5" t="s">
        <v>24</v>
      </c>
      <c r="C85" s="5">
        <v>0.30155453799999998</v>
      </c>
    </row>
    <row r="86" spans="1:3" x14ac:dyDescent="0.25">
      <c r="A86" s="5" t="s">
        <v>436</v>
      </c>
      <c r="B86" s="5" t="s">
        <v>24</v>
      </c>
      <c r="C86" s="5">
        <v>0.28761471500000002</v>
      </c>
    </row>
    <row r="87" spans="1:3" x14ac:dyDescent="0.25">
      <c r="A87" s="5" t="s">
        <v>437</v>
      </c>
      <c r="B87" s="5" t="s">
        <v>24</v>
      </c>
      <c r="C87" s="5">
        <v>0.21481235500000001</v>
      </c>
    </row>
    <row r="88" spans="1:3" x14ac:dyDescent="0.25">
      <c r="A88" s="5" t="s">
        <v>438</v>
      </c>
      <c r="B88" s="5" t="s">
        <v>24</v>
      </c>
      <c r="C88" s="5">
        <v>0.238854239</v>
      </c>
    </row>
    <row r="89" spans="1:3" x14ac:dyDescent="0.25">
      <c r="A89" s="5" t="s">
        <v>439</v>
      </c>
      <c r="B89" s="5" t="s">
        <v>24</v>
      </c>
      <c r="C89" s="5">
        <v>0.37196588400000002</v>
      </c>
    </row>
    <row r="90" spans="1:3" x14ac:dyDescent="0.25">
      <c r="A90" s="5" t="s">
        <v>440</v>
      </c>
      <c r="B90" s="5" t="s">
        <v>24</v>
      </c>
      <c r="C90" s="5">
        <v>0.17217940600000001</v>
      </c>
    </row>
    <row r="91" spans="1:3" x14ac:dyDescent="0.25">
      <c r="A91" s="5" t="s">
        <v>441</v>
      </c>
      <c r="B91" s="5" t="s">
        <v>24</v>
      </c>
      <c r="C91" s="5">
        <v>0.296660329</v>
      </c>
    </row>
    <row r="92" spans="1:3" x14ac:dyDescent="0.25">
      <c r="A92" s="5" t="s">
        <v>442</v>
      </c>
      <c r="B92" s="5" t="s">
        <v>24</v>
      </c>
      <c r="C92" s="5">
        <v>0.24049352900000001</v>
      </c>
    </row>
    <row r="93" spans="1:3" x14ac:dyDescent="0.25">
      <c r="A93" s="5" t="s">
        <v>443</v>
      </c>
      <c r="B93" s="5" t="s">
        <v>24</v>
      </c>
      <c r="C93" s="5">
        <v>0.358034556</v>
      </c>
    </row>
    <row r="94" spans="1:3" x14ac:dyDescent="0.25">
      <c r="A94" s="5" t="s">
        <v>412</v>
      </c>
      <c r="B94" s="5" t="s">
        <v>413</v>
      </c>
      <c r="C94" s="5">
        <v>0.36248799399999998</v>
      </c>
    </row>
    <row r="95" spans="1:3" x14ac:dyDescent="0.25">
      <c r="A95" s="5" t="s">
        <v>414</v>
      </c>
      <c r="B95" s="5" t="s">
        <v>413</v>
      </c>
      <c r="C95" s="5">
        <v>0.202683945</v>
      </c>
    </row>
    <row r="96" spans="1:3" x14ac:dyDescent="0.25">
      <c r="A96" s="5" t="s">
        <v>415</v>
      </c>
      <c r="B96" s="5" t="s">
        <v>413</v>
      </c>
      <c r="C96" s="5">
        <v>0.30135663299999998</v>
      </c>
    </row>
    <row r="97" spans="1:3" x14ac:dyDescent="0.25">
      <c r="A97" s="5" t="s">
        <v>416</v>
      </c>
      <c r="B97" s="5" t="s">
        <v>413</v>
      </c>
      <c r="C97" s="5">
        <v>0.30764108000000001</v>
      </c>
    </row>
    <row r="98" spans="1:3" x14ac:dyDescent="0.25">
      <c r="A98" s="5" t="s">
        <v>417</v>
      </c>
      <c r="B98" s="5" t="s">
        <v>413</v>
      </c>
      <c r="C98" s="5">
        <v>0.14401419700000001</v>
      </c>
    </row>
    <row r="99" spans="1:3" x14ac:dyDescent="0.25">
      <c r="A99" s="5" t="s">
        <v>418</v>
      </c>
      <c r="B99" s="5" t="s">
        <v>413</v>
      </c>
      <c r="C99" s="5">
        <v>0.219540919</v>
      </c>
    </row>
    <row r="100" spans="1:3" x14ac:dyDescent="0.25">
      <c r="A100" s="5" t="s">
        <v>419</v>
      </c>
      <c r="B100" s="5" t="s">
        <v>413</v>
      </c>
      <c r="C100" s="5">
        <v>0.22960745099999999</v>
      </c>
    </row>
    <row r="101" spans="1:3" x14ac:dyDescent="0.25">
      <c r="A101" s="5" t="s">
        <v>420</v>
      </c>
      <c r="B101" s="5" t="s">
        <v>413</v>
      </c>
      <c r="C101" s="5">
        <v>0.23703078999999999</v>
      </c>
    </row>
    <row r="102" spans="1:3" x14ac:dyDescent="0.25">
      <c r="A102" s="5" t="s">
        <v>421</v>
      </c>
      <c r="B102" s="5" t="s">
        <v>413</v>
      </c>
      <c r="C102" s="5">
        <v>0.27949345399999997</v>
      </c>
    </row>
    <row r="103" spans="1:3" x14ac:dyDescent="0.25">
      <c r="A103" s="5" t="s">
        <v>422</v>
      </c>
      <c r="B103" s="5" t="s">
        <v>413</v>
      </c>
      <c r="C103" s="5">
        <v>0.250638533</v>
      </c>
    </row>
    <row r="104" spans="1:3" x14ac:dyDescent="0.25">
      <c r="A104" s="5" t="s">
        <v>423</v>
      </c>
      <c r="B104" s="5" t="s">
        <v>413</v>
      </c>
      <c r="C104" s="5">
        <v>0.18498737500000001</v>
      </c>
    </row>
    <row r="105" spans="1:3" x14ac:dyDescent="0.25">
      <c r="A105" s="5" t="s">
        <v>424</v>
      </c>
      <c r="B105" s="5" t="s">
        <v>413</v>
      </c>
      <c r="C105" s="5">
        <v>0.34249101500000001</v>
      </c>
    </row>
    <row r="106" spans="1:3" x14ac:dyDescent="0.25">
      <c r="A106" s="5" t="s">
        <v>425</v>
      </c>
      <c r="B106" s="5" t="s">
        <v>413</v>
      </c>
      <c r="C106" s="5">
        <v>0.25011111400000002</v>
      </c>
    </row>
    <row r="107" spans="1:3" x14ac:dyDescent="0.25">
      <c r="A107" s="5" t="s">
        <v>426</v>
      </c>
      <c r="B107" s="5" t="s">
        <v>413</v>
      </c>
      <c r="C107" s="5">
        <v>0.33336764499999999</v>
      </c>
    </row>
    <row r="109" spans="1:3" x14ac:dyDescent="0.25">
      <c r="A109" s="3" t="s">
        <v>448</v>
      </c>
    </row>
    <row r="110" spans="1:3" x14ac:dyDescent="0.25">
      <c r="A110" s="3" t="s">
        <v>449</v>
      </c>
    </row>
    <row r="111" spans="1:3" x14ac:dyDescent="0.25">
      <c r="A111" s="3" t="s">
        <v>96</v>
      </c>
    </row>
    <row r="112" spans="1:3" x14ac:dyDescent="0.25">
      <c r="A112" s="5" t="s">
        <v>102</v>
      </c>
      <c r="B112" s="5" t="s">
        <v>8</v>
      </c>
      <c r="C112" s="5" t="s">
        <v>103</v>
      </c>
    </row>
    <row r="113" spans="1:3" x14ac:dyDescent="0.25">
      <c r="A113" s="5" t="s">
        <v>450</v>
      </c>
      <c r="B113" s="5" t="s">
        <v>413</v>
      </c>
      <c r="C113" s="5">
        <v>162.5</v>
      </c>
    </row>
    <row r="114" spans="1:3" x14ac:dyDescent="0.25">
      <c r="A114" s="5" t="s">
        <v>451</v>
      </c>
      <c r="B114" s="5" t="s">
        <v>413</v>
      </c>
      <c r="C114" s="5">
        <v>203</v>
      </c>
    </row>
    <row r="115" spans="1:3" x14ac:dyDescent="0.25">
      <c r="A115" s="5" t="s">
        <v>452</v>
      </c>
      <c r="B115" s="5" t="s">
        <v>413</v>
      </c>
      <c r="C115" s="5">
        <v>218</v>
      </c>
    </row>
    <row r="116" spans="1:3" x14ac:dyDescent="0.25">
      <c r="A116" s="5" t="s">
        <v>453</v>
      </c>
      <c r="B116" s="5" t="s">
        <v>24</v>
      </c>
      <c r="C116" s="5">
        <v>156</v>
      </c>
    </row>
    <row r="117" spans="1:3" x14ac:dyDescent="0.25">
      <c r="A117" s="5" t="s">
        <v>454</v>
      </c>
      <c r="B117" s="5" t="s">
        <v>24</v>
      </c>
      <c r="C117" s="5">
        <v>135</v>
      </c>
    </row>
    <row r="118" spans="1:3" x14ac:dyDescent="0.25">
      <c r="A118" s="5" t="s">
        <v>455</v>
      </c>
      <c r="B118" s="5" t="s">
        <v>24</v>
      </c>
      <c r="C118" s="5">
        <v>167.5</v>
      </c>
    </row>
    <row r="119" spans="1:3" x14ac:dyDescent="0.25">
      <c r="A119" s="5" t="s">
        <v>456</v>
      </c>
      <c r="B119" s="5" t="s">
        <v>24</v>
      </c>
      <c r="C119" s="5">
        <v>190</v>
      </c>
    </row>
    <row r="120" spans="1:3" x14ac:dyDescent="0.25">
      <c r="A120" s="5" t="s">
        <v>457</v>
      </c>
      <c r="B120" s="5" t="s">
        <v>413</v>
      </c>
      <c r="C120" s="5">
        <v>213.5</v>
      </c>
    </row>
    <row r="121" spans="1:3" x14ac:dyDescent="0.25">
      <c r="A121" s="5" t="s">
        <v>458</v>
      </c>
      <c r="B121" s="5" t="s">
        <v>413</v>
      </c>
      <c r="C121" s="5">
        <v>194.5</v>
      </c>
    </row>
    <row r="122" spans="1:3" x14ac:dyDescent="0.25">
      <c r="A122" s="5" t="s">
        <v>459</v>
      </c>
      <c r="B122" s="5" t="s">
        <v>413</v>
      </c>
      <c r="C122" s="5">
        <v>220</v>
      </c>
    </row>
    <row r="123" spans="1:3" x14ac:dyDescent="0.25">
      <c r="A123" s="5" t="s">
        <v>460</v>
      </c>
      <c r="B123" s="5" t="s">
        <v>413</v>
      </c>
      <c r="C123" s="5">
        <v>172.5</v>
      </c>
    </row>
    <row r="124" spans="1:3" x14ac:dyDescent="0.25">
      <c r="A124" s="5" t="s">
        <v>461</v>
      </c>
      <c r="B124" s="5" t="s">
        <v>24</v>
      </c>
      <c r="C124" s="5">
        <v>189.5</v>
      </c>
    </row>
    <row r="125" spans="1:3" x14ac:dyDescent="0.25">
      <c r="A125" s="5" t="s">
        <v>462</v>
      </c>
      <c r="B125" s="5" t="s">
        <v>24</v>
      </c>
      <c r="C125" s="5">
        <v>179.5</v>
      </c>
    </row>
    <row r="126" spans="1:3" x14ac:dyDescent="0.25">
      <c r="A126" s="5" t="s">
        <v>463</v>
      </c>
      <c r="B126" s="5" t="s">
        <v>24</v>
      </c>
      <c r="C126" s="5">
        <v>139.5</v>
      </c>
    </row>
    <row r="127" spans="1:3" x14ac:dyDescent="0.25">
      <c r="A127" s="5" t="s">
        <v>464</v>
      </c>
      <c r="B127" s="5" t="s">
        <v>24</v>
      </c>
      <c r="C127" s="5">
        <v>176.5</v>
      </c>
    </row>
    <row r="129" spans="1:12" x14ac:dyDescent="0.25">
      <c r="A129" s="3" t="s">
        <v>465</v>
      </c>
    </row>
    <row r="130" spans="1:12" x14ac:dyDescent="0.25">
      <c r="A130" s="3" t="s">
        <v>466</v>
      </c>
    </row>
    <row r="131" spans="1:12" x14ac:dyDescent="0.25">
      <c r="A131" s="3" t="s">
        <v>135</v>
      </c>
    </row>
    <row r="133" spans="1:12" x14ac:dyDescent="0.25">
      <c r="A133" s="5" t="s">
        <v>4</v>
      </c>
      <c r="B133" s="5" t="s">
        <v>8</v>
      </c>
      <c r="C133" s="5" t="s">
        <v>125</v>
      </c>
      <c r="D133" s="5" t="s">
        <v>126</v>
      </c>
      <c r="E133" s="5" t="s">
        <v>127</v>
      </c>
      <c r="F133" s="5" t="s">
        <v>128</v>
      </c>
      <c r="G133" s="5" t="s">
        <v>129</v>
      </c>
      <c r="H133" s="5" t="s">
        <v>130</v>
      </c>
      <c r="I133" s="5" t="s">
        <v>131</v>
      </c>
      <c r="J133" s="5" t="s">
        <v>132</v>
      </c>
      <c r="K133" s="5" t="s">
        <v>133</v>
      </c>
      <c r="L133" s="5" t="s">
        <v>134</v>
      </c>
    </row>
    <row r="134" spans="1:12" x14ac:dyDescent="0.25">
      <c r="A134" s="5" t="s">
        <v>412</v>
      </c>
      <c r="B134" s="5" t="s">
        <v>413</v>
      </c>
      <c r="C134" s="5">
        <v>5.3333333329999997</v>
      </c>
      <c r="D134" s="5">
        <v>2.3333333330000001</v>
      </c>
      <c r="E134" s="5">
        <v>1.6666666670000001</v>
      </c>
      <c r="F134" s="5">
        <v>2.3333333330000001</v>
      </c>
      <c r="G134" s="5">
        <v>2.3333333330000001</v>
      </c>
      <c r="H134" s="5">
        <v>0.66666666699999999</v>
      </c>
      <c r="I134" s="5">
        <v>10.66666667</v>
      </c>
      <c r="J134" s="5">
        <v>9</v>
      </c>
      <c r="K134" s="5">
        <v>5.6666666670000003</v>
      </c>
      <c r="L134" s="5">
        <v>3.6666666669999999</v>
      </c>
    </row>
    <row r="135" spans="1:12" x14ac:dyDescent="0.25">
      <c r="A135" s="5" t="s">
        <v>414</v>
      </c>
      <c r="B135" s="5" t="s">
        <v>413</v>
      </c>
      <c r="C135" s="5">
        <v>6.3333333329999997</v>
      </c>
      <c r="D135" s="5">
        <v>2</v>
      </c>
      <c r="E135" s="5">
        <v>3</v>
      </c>
      <c r="F135" s="5">
        <v>3.6666666669999999</v>
      </c>
      <c r="G135" s="5">
        <v>5.3333333329999997</v>
      </c>
      <c r="H135" s="5">
        <v>2</v>
      </c>
      <c r="I135" s="5">
        <v>8</v>
      </c>
      <c r="J135" s="5">
        <v>2.6666666669999999</v>
      </c>
      <c r="K135" s="5">
        <v>6.6666666670000003</v>
      </c>
      <c r="L135" s="5">
        <v>5.6666666670000003</v>
      </c>
    </row>
    <row r="136" spans="1:12" x14ac:dyDescent="0.25">
      <c r="A136" s="5" t="s">
        <v>415</v>
      </c>
      <c r="B136" s="5" t="s">
        <v>413</v>
      </c>
      <c r="C136" s="5">
        <v>1.3333333329999999</v>
      </c>
      <c r="D136" s="5">
        <v>2.3333333330000001</v>
      </c>
      <c r="E136" s="5">
        <v>1.6666666670000001</v>
      </c>
      <c r="F136" s="5">
        <v>4</v>
      </c>
      <c r="G136" s="5">
        <v>3</v>
      </c>
      <c r="H136" s="5">
        <v>1.6666666670000001</v>
      </c>
      <c r="I136" s="5">
        <v>6.3333333329999997</v>
      </c>
      <c r="J136" s="5">
        <v>9</v>
      </c>
      <c r="K136" s="5">
        <v>4.3333333329999997</v>
      </c>
      <c r="L136" s="5">
        <v>3</v>
      </c>
    </row>
    <row r="137" spans="1:12" x14ac:dyDescent="0.25">
      <c r="A137" s="5" t="s">
        <v>416</v>
      </c>
      <c r="B137" s="5" t="s">
        <v>413</v>
      </c>
      <c r="C137" s="5">
        <v>5.3333333329999997</v>
      </c>
      <c r="D137" s="5">
        <v>10.33333333</v>
      </c>
      <c r="E137" s="5">
        <v>5</v>
      </c>
      <c r="F137" s="5">
        <v>5.3333333329999997</v>
      </c>
      <c r="G137" s="5">
        <v>2.3333333330000001</v>
      </c>
      <c r="H137" s="5">
        <v>5</v>
      </c>
      <c r="I137" s="5">
        <v>5</v>
      </c>
      <c r="J137" s="5">
        <v>5.3333333329999997</v>
      </c>
      <c r="K137" s="5">
        <v>2.6666666669999999</v>
      </c>
      <c r="L137" s="5">
        <v>6.6666666670000003</v>
      </c>
    </row>
    <row r="138" spans="1:12" x14ac:dyDescent="0.25">
      <c r="A138" s="5" t="s">
        <v>417</v>
      </c>
      <c r="B138" s="5" t="s">
        <v>413</v>
      </c>
      <c r="C138" s="5">
        <v>4.3333333329999997</v>
      </c>
      <c r="D138" s="5">
        <v>8</v>
      </c>
      <c r="E138" s="5">
        <v>4</v>
      </c>
      <c r="F138" s="5">
        <v>3.3333333330000001</v>
      </c>
      <c r="G138" s="5">
        <v>0.33333333300000001</v>
      </c>
      <c r="H138" s="5">
        <v>1</v>
      </c>
      <c r="I138" s="5">
        <v>9.6666666669999994</v>
      </c>
      <c r="J138" s="5">
        <v>4.3333333329999997</v>
      </c>
      <c r="K138" s="5">
        <v>3</v>
      </c>
      <c r="L138" s="5">
        <v>1</v>
      </c>
    </row>
    <row r="139" spans="1:12" x14ac:dyDescent="0.25">
      <c r="A139" s="5" t="s">
        <v>418</v>
      </c>
      <c r="B139" s="5" t="s">
        <v>413</v>
      </c>
      <c r="C139" s="5">
        <v>3</v>
      </c>
      <c r="D139" s="5">
        <v>4</v>
      </c>
      <c r="E139" s="5">
        <v>2</v>
      </c>
      <c r="F139" s="5">
        <v>4.6666666670000003</v>
      </c>
      <c r="G139" s="5">
        <v>3.3333333330000001</v>
      </c>
      <c r="H139" s="5">
        <v>2</v>
      </c>
      <c r="I139" s="5">
        <v>11.66666667</v>
      </c>
      <c r="J139" s="5">
        <v>6.3333333329999997</v>
      </c>
      <c r="K139" s="5">
        <v>7</v>
      </c>
      <c r="L139" s="5">
        <v>7.3333333329999997</v>
      </c>
    </row>
    <row r="140" spans="1:12" x14ac:dyDescent="0.25">
      <c r="A140" s="5" t="s">
        <v>419</v>
      </c>
      <c r="B140" s="5" t="s">
        <v>413</v>
      </c>
      <c r="C140" s="5">
        <v>3.6666666669999999</v>
      </c>
      <c r="D140" s="5">
        <v>4.3333333329999997</v>
      </c>
      <c r="E140" s="5">
        <v>2.3333333330000001</v>
      </c>
      <c r="F140" s="5">
        <v>1</v>
      </c>
      <c r="G140" s="5">
        <v>4.3333333329999997</v>
      </c>
      <c r="H140" s="5">
        <v>6.3333333329999997</v>
      </c>
      <c r="I140" s="5">
        <v>12.33333333</v>
      </c>
      <c r="J140" s="5">
        <v>2.3333333330000001</v>
      </c>
      <c r="K140" s="5">
        <v>4.6666666670000003</v>
      </c>
      <c r="L140" s="5">
        <v>4</v>
      </c>
    </row>
    <row r="141" spans="1:12" x14ac:dyDescent="0.25">
      <c r="A141" s="5" t="s">
        <v>420</v>
      </c>
      <c r="B141" s="5" t="s">
        <v>413</v>
      </c>
      <c r="C141" s="5">
        <v>1.3333333329999999</v>
      </c>
      <c r="D141" s="5">
        <v>0.33333333300000001</v>
      </c>
      <c r="E141" s="5">
        <v>2.3333333330000001</v>
      </c>
      <c r="F141" s="5">
        <v>0.66666666699999999</v>
      </c>
      <c r="G141" s="5">
        <v>0</v>
      </c>
      <c r="H141" s="5">
        <v>1</v>
      </c>
      <c r="I141" s="5">
        <v>12.33333333</v>
      </c>
      <c r="J141" s="5">
        <v>11</v>
      </c>
      <c r="K141" s="5">
        <v>6.3333333329999997</v>
      </c>
      <c r="L141" s="5">
        <v>5.3333333329999997</v>
      </c>
    </row>
    <row r="142" spans="1:12" x14ac:dyDescent="0.25">
      <c r="A142" s="5" t="s">
        <v>421</v>
      </c>
      <c r="B142" s="5" t="s">
        <v>413</v>
      </c>
      <c r="C142" s="5">
        <v>4.3333333329999997</v>
      </c>
      <c r="D142" s="5">
        <v>3</v>
      </c>
      <c r="E142" s="5">
        <v>0</v>
      </c>
      <c r="F142" s="5">
        <v>6.3333333329999997</v>
      </c>
      <c r="G142" s="5">
        <v>4</v>
      </c>
      <c r="H142" s="5">
        <v>2.6666666669999999</v>
      </c>
      <c r="I142" s="5">
        <v>6.3333333329999997</v>
      </c>
      <c r="J142" s="5">
        <v>3.6666666669999999</v>
      </c>
      <c r="K142" s="5">
        <v>5.3333333329999997</v>
      </c>
      <c r="L142" s="5">
        <v>6</v>
      </c>
    </row>
    <row r="143" spans="1:12" x14ac:dyDescent="0.25">
      <c r="A143" s="5" t="s">
        <v>422</v>
      </c>
      <c r="B143" s="5" t="s">
        <v>413</v>
      </c>
      <c r="C143" s="5">
        <v>2.3333333330000001</v>
      </c>
      <c r="D143" s="5">
        <v>1</v>
      </c>
      <c r="E143" s="5">
        <v>9.6666666669999994</v>
      </c>
      <c r="F143" s="5">
        <v>3.3333333330000001</v>
      </c>
      <c r="G143" s="5">
        <v>3.3333333330000001</v>
      </c>
      <c r="H143" s="5">
        <v>1.3333333329999999</v>
      </c>
      <c r="I143" s="5">
        <v>15</v>
      </c>
      <c r="J143" s="5">
        <v>3.3333333330000001</v>
      </c>
      <c r="K143" s="5">
        <v>5</v>
      </c>
      <c r="L143" s="5">
        <v>3</v>
      </c>
    </row>
    <row r="144" spans="1:12" x14ac:dyDescent="0.25">
      <c r="A144" s="5" t="s">
        <v>423</v>
      </c>
      <c r="B144" s="5" t="s">
        <v>413</v>
      </c>
      <c r="C144" s="5">
        <v>8.3333333330000006</v>
      </c>
      <c r="D144" s="5">
        <v>5</v>
      </c>
      <c r="E144" s="5">
        <v>2</v>
      </c>
      <c r="F144" s="5">
        <v>1.6666666670000001</v>
      </c>
      <c r="G144" s="5">
        <v>0.66666666699999999</v>
      </c>
      <c r="H144" s="5">
        <v>1</v>
      </c>
      <c r="I144" s="5">
        <v>5</v>
      </c>
      <c r="J144" s="5">
        <v>6.3333333329999997</v>
      </c>
      <c r="K144" s="5">
        <v>6</v>
      </c>
      <c r="L144" s="5">
        <v>7</v>
      </c>
    </row>
    <row r="145" spans="1:12" x14ac:dyDescent="0.25">
      <c r="A145" s="5" t="s">
        <v>424</v>
      </c>
      <c r="B145" s="5" t="s">
        <v>413</v>
      </c>
      <c r="C145" s="5">
        <v>8.6666666669999994</v>
      </c>
      <c r="D145" s="5">
        <v>4</v>
      </c>
      <c r="E145" s="5">
        <v>5.6666666670000003</v>
      </c>
      <c r="F145" s="5">
        <v>0.33333333300000001</v>
      </c>
      <c r="G145" s="5">
        <v>4.3333333329999997</v>
      </c>
      <c r="H145" s="5">
        <v>1.6666666670000001</v>
      </c>
      <c r="I145" s="5">
        <v>10.66666667</v>
      </c>
      <c r="J145" s="5">
        <v>7.3333333329999997</v>
      </c>
      <c r="K145" s="5">
        <v>1</v>
      </c>
      <c r="L145" s="5">
        <v>2.3333333330000001</v>
      </c>
    </row>
    <row r="146" spans="1:12" x14ac:dyDescent="0.25">
      <c r="A146" s="5" t="s">
        <v>425</v>
      </c>
      <c r="B146" s="5" t="s">
        <v>413</v>
      </c>
      <c r="C146" s="5">
        <v>6.3333333329999997</v>
      </c>
      <c r="D146" s="5">
        <v>2.3333333330000001</v>
      </c>
      <c r="E146" s="5">
        <v>1</v>
      </c>
      <c r="F146" s="5">
        <v>0</v>
      </c>
      <c r="G146" s="5">
        <v>5</v>
      </c>
      <c r="H146" s="5">
        <v>3</v>
      </c>
      <c r="I146" s="5">
        <v>7.3333333329999997</v>
      </c>
      <c r="J146" s="5">
        <v>4.3333333329999997</v>
      </c>
      <c r="K146" s="5">
        <v>5</v>
      </c>
      <c r="L146" s="5">
        <v>6</v>
      </c>
    </row>
    <row r="147" spans="1:12" x14ac:dyDescent="0.25">
      <c r="A147" s="5" t="s">
        <v>426</v>
      </c>
      <c r="B147" s="5" t="s">
        <v>413</v>
      </c>
      <c r="C147" s="5">
        <v>5</v>
      </c>
      <c r="D147" s="5">
        <v>3.6666666669999999</v>
      </c>
      <c r="E147" s="5">
        <v>2.3333333330000001</v>
      </c>
      <c r="F147" s="5">
        <v>5</v>
      </c>
      <c r="G147" s="5">
        <v>3</v>
      </c>
      <c r="H147" s="5">
        <v>1</v>
      </c>
      <c r="I147" s="5">
        <v>11.33333333</v>
      </c>
      <c r="J147" s="5">
        <v>5</v>
      </c>
      <c r="K147" s="5">
        <v>2.3333333330000001</v>
      </c>
      <c r="L147" s="5">
        <v>3.3333333330000001</v>
      </c>
    </row>
    <row r="148" spans="1:12" x14ac:dyDescent="0.25">
      <c r="A148" s="5" t="s">
        <v>427</v>
      </c>
      <c r="B148" s="5" t="s">
        <v>24</v>
      </c>
      <c r="C148" s="5">
        <v>6</v>
      </c>
      <c r="D148" s="5">
        <v>5</v>
      </c>
      <c r="E148" s="5">
        <v>1.3333333329999999</v>
      </c>
      <c r="F148" s="5">
        <v>4</v>
      </c>
      <c r="G148" s="5">
        <v>4.3333333329999997</v>
      </c>
      <c r="H148" s="5">
        <v>4</v>
      </c>
      <c r="I148" s="5">
        <v>16</v>
      </c>
      <c r="J148" s="5">
        <v>4.6666666670000003</v>
      </c>
      <c r="K148" s="5">
        <v>5</v>
      </c>
      <c r="L148" s="5">
        <v>6.3333333329999997</v>
      </c>
    </row>
    <row r="149" spans="1:12" x14ac:dyDescent="0.25">
      <c r="A149" s="5" t="s">
        <v>428</v>
      </c>
      <c r="B149" s="5" t="s">
        <v>24</v>
      </c>
      <c r="C149" s="5">
        <v>0.66666666699999999</v>
      </c>
      <c r="D149" s="5">
        <v>6.3333333329999997</v>
      </c>
      <c r="E149" s="5">
        <v>5</v>
      </c>
      <c r="F149" s="5">
        <v>2.6666666669999999</v>
      </c>
      <c r="G149" s="5">
        <v>1.3333333329999999</v>
      </c>
      <c r="H149" s="5">
        <v>0.66666666699999999</v>
      </c>
      <c r="I149" s="5">
        <v>6.6666666670000003</v>
      </c>
      <c r="J149" s="5">
        <v>6</v>
      </c>
      <c r="K149" s="5">
        <v>2.6666666669999999</v>
      </c>
      <c r="L149" s="5">
        <v>7</v>
      </c>
    </row>
    <row r="150" spans="1:12" x14ac:dyDescent="0.25">
      <c r="A150" s="5" t="s">
        <v>429</v>
      </c>
      <c r="B150" s="5" t="s">
        <v>24</v>
      </c>
      <c r="C150" s="5">
        <v>5.6666666670000003</v>
      </c>
      <c r="D150" s="5">
        <v>0.66666666699999999</v>
      </c>
      <c r="E150" s="5">
        <v>1</v>
      </c>
      <c r="F150" s="5">
        <v>1</v>
      </c>
      <c r="G150" s="5">
        <v>0</v>
      </c>
      <c r="H150" s="5">
        <v>0.66666666699999999</v>
      </c>
      <c r="I150" s="5">
        <v>4.3333333329999997</v>
      </c>
      <c r="J150" s="5">
        <v>0.66666666699999999</v>
      </c>
      <c r="K150" s="5">
        <v>0.33333333300000001</v>
      </c>
      <c r="L150" s="5">
        <v>0.33333333300000001</v>
      </c>
    </row>
    <row r="151" spans="1:12" x14ac:dyDescent="0.25">
      <c r="A151" s="5" t="s">
        <v>430</v>
      </c>
      <c r="B151" s="5" t="s">
        <v>24</v>
      </c>
      <c r="C151" s="5">
        <v>6.3333333329999997</v>
      </c>
      <c r="D151" s="5">
        <v>4.6666666670000003</v>
      </c>
      <c r="E151" s="5">
        <v>1</v>
      </c>
      <c r="F151" s="5">
        <v>0.66666666699999999</v>
      </c>
      <c r="G151" s="5">
        <v>0.66666666699999999</v>
      </c>
      <c r="H151" s="5">
        <v>2.3333333330000001</v>
      </c>
      <c r="I151" s="5">
        <v>7.3333333329999997</v>
      </c>
      <c r="J151" s="5">
        <v>5.6666666670000003</v>
      </c>
      <c r="K151" s="5">
        <v>2</v>
      </c>
      <c r="L151" s="5">
        <v>4</v>
      </c>
    </row>
    <row r="152" spans="1:12" x14ac:dyDescent="0.25">
      <c r="A152" s="5" t="s">
        <v>431</v>
      </c>
      <c r="B152" s="5" t="s">
        <v>24</v>
      </c>
      <c r="C152" s="5">
        <v>2.3333333330000001</v>
      </c>
      <c r="D152" s="5">
        <v>2.6666666669999999</v>
      </c>
      <c r="E152" s="5">
        <v>4</v>
      </c>
      <c r="F152" s="5">
        <v>4</v>
      </c>
      <c r="G152" s="5">
        <v>4.3333333329999997</v>
      </c>
      <c r="H152" s="5">
        <v>2.6666666669999999</v>
      </c>
      <c r="I152" s="5">
        <v>16.333333329999999</v>
      </c>
      <c r="J152" s="5">
        <v>5.6666666670000003</v>
      </c>
      <c r="K152" s="5">
        <v>5.3333333329999997</v>
      </c>
      <c r="L152" s="5">
        <v>3</v>
      </c>
    </row>
    <row r="153" spans="1:12" x14ac:dyDescent="0.25">
      <c r="A153" s="5" t="s">
        <v>432</v>
      </c>
      <c r="B153" s="5" t="s">
        <v>24</v>
      </c>
      <c r="C153" s="5">
        <v>6.6666666670000003</v>
      </c>
      <c r="D153" s="5">
        <v>1.6666666670000001</v>
      </c>
      <c r="E153" s="5">
        <v>4</v>
      </c>
      <c r="F153" s="5">
        <v>2</v>
      </c>
      <c r="G153" s="5">
        <v>1.3333333329999999</v>
      </c>
      <c r="H153" s="5">
        <v>0</v>
      </c>
      <c r="I153" s="5">
        <v>11.33333333</v>
      </c>
      <c r="J153" s="5">
        <v>6.6666666670000003</v>
      </c>
      <c r="K153" s="5">
        <v>5.6666666670000003</v>
      </c>
      <c r="L153" s="5">
        <v>5</v>
      </c>
    </row>
    <row r="154" spans="1:12" x14ac:dyDescent="0.25">
      <c r="A154" s="5" t="s">
        <v>433</v>
      </c>
      <c r="B154" s="5" t="s">
        <v>24</v>
      </c>
      <c r="C154" s="5">
        <v>7.3333333329999997</v>
      </c>
      <c r="D154" s="5">
        <v>2</v>
      </c>
      <c r="E154" s="5">
        <v>1</v>
      </c>
      <c r="F154" s="5">
        <v>1.3333333329999999</v>
      </c>
      <c r="G154" s="5">
        <v>1.3333333329999999</v>
      </c>
      <c r="H154" s="5">
        <v>3</v>
      </c>
      <c r="I154" s="5">
        <v>8.6666666669999994</v>
      </c>
      <c r="J154" s="5">
        <v>5</v>
      </c>
      <c r="K154" s="5">
        <v>6.3333333329999997</v>
      </c>
      <c r="L154" s="5">
        <v>3.3333333330000001</v>
      </c>
    </row>
    <row r="155" spans="1:12" x14ac:dyDescent="0.25">
      <c r="A155" s="5" t="s">
        <v>434</v>
      </c>
      <c r="B155" s="5" t="s">
        <v>24</v>
      </c>
      <c r="C155" s="5">
        <v>6.6666666670000003</v>
      </c>
      <c r="D155" s="5">
        <v>1.3333333329999999</v>
      </c>
      <c r="E155" s="5">
        <v>1.3333333329999999</v>
      </c>
      <c r="F155" s="5">
        <v>2.3333333330000001</v>
      </c>
      <c r="G155" s="5">
        <v>1.3333333329999999</v>
      </c>
      <c r="H155" s="5">
        <v>1.3333333329999999</v>
      </c>
      <c r="I155" s="5">
        <v>7</v>
      </c>
      <c r="J155" s="5">
        <v>7.3333333329999997</v>
      </c>
      <c r="K155" s="5">
        <v>2</v>
      </c>
      <c r="L155" s="5">
        <v>8.3333333330000006</v>
      </c>
    </row>
    <row r="156" spans="1:12" x14ac:dyDescent="0.25">
      <c r="A156" s="5" t="s">
        <v>435</v>
      </c>
      <c r="B156" s="5" t="s">
        <v>24</v>
      </c>
      <c r="C156" s="5">
        <v>8.3333333330000006</v>
      </c>
      <c r="D156" s="5">
        <v>2.6666666669999999</v>
      </c>
      <c r="E156" s="5">
        <v>3</v>
      </c>
      <c r="F156" s="5">
        <v>3</v>
      </c>
      <c r="G156" s="5">
        <v>1.6666666670000001</v>
      </c>
      <c r="H156" s="5">
        <v>4.3333333329999997</v>
      </c>
      <c r="I156" s="5">
        <v>12.66666667</v>
      </c>
      <c r="J156" s="5">
        <v>6</v>
      </c>
      <c r="K156" s="5">
        <v>5.3333333329999997</v>
      </c>
      <c r="L156" s="5">
        <v>3.3333333330000001</v>
      </c>
    </row>
    <row r="157" spans="1:12" x14ac:dyDescent="0.25">
      <c r="A157" s="5" t="s">
        <v>436</v>
      </c>
      <c r="B157" s="5" t="s">
        <v>24</v>
      </c>
      <c r="C157" s="5">
        <v>3.3333333330000001</v>
      </c>
      <c r="D157" s="5">
        <v>3</v>
      </c>
      <c r="E157" s="5">
        <v>1.3333333329999999</v>
      </c>
      <c r="F157" s="5">
        <v>5</v>
      </c>
      <c r="G157" s="5">
        <v>2.6666666669999999</v>
      </c>
      <c r="H157" s="5">
        <v>1.6666666670000001</v>
      </c>
      <c r="I157" s="5">
        <v>10.33333333</v>
      </c>
      <c r="J157" s="5">
        <v>5.3333333329999997</v>
      </c>
      <c r="K157" s="5">
        <v>3.6666666669999999</v>
      </c>
      <c r="L157" s="5">
        <v>5.6666666670000003</v>
      </c>
    </row>
    <row r="158" spans="1:12" x14ac:dyDescent="0.25">
      <c r="A158" s="5" t="s">
        <v>437</v>
      </c>
      <c r="B158" s="5" t="s">
        <v>24</v>
      </c>
      <c r="C158" s="5">
        <v>4</v>
      </c>
      <c r="D158" s="5">
        <v>2.3333333330000001</v>
      </c>
      <c r="E158" s="5">
        <v>1.3333333329999999</v>
      </c>
      <c r="F158" s="5">
        <v>4.3333333329999997</v>
      </c>
      <c r="G158" s="5">
        <v>1</v>
      </c>
      <c r="H158" s="5">
        <v>1.6666666670000001</v>
      </c>
      <c r="I158" s="5">
        <v>12</v>
      </c>
      <c r="J158" s="5">
        <v>6</v>
      </c>
      <c r="K158" s="5">
        <v>4.3333333329999997</v>
      </c>
      <c r="L158" s="5">
        <v>4</v>
      </c>
    </row>
    <row r="159" spans="1:12" x14ac:dyDescent="0.25">
      <c r="A159" s="5" t="s">
        <v>438</v>
      </c>
      <c r="B159" s="5" t="s">
        <v>24</v>
      </c>
      <c r="C159" s="5">
        <v>3</v>
      </c>
      <c r="D159" s="5">
        <v>12</v>
      </c>
      <c r="E159" s="5">
        <v>6.3333333329999997</v>
      </c>
      <c r="F159" s="5">
        <v>2.3333333330000001</v>
      </c>
      <c r="G159" s="5">
        <v>4.6666666670000003</v>
      </c>
      <c r="H159" s="5">
        <v>4</v>
      </c>
      <c r="I159" s="5">
        <v>17.333333329999999</v>
      </c>
      <c r="J159" s="5">
        <v>7.6666666670000003</v>
      </c>
      <c r="K159" s="5">
        <v>6</v>
      </c>
      <c r="L159" s="5">
        <v>7</v>
      </c>
    </row>
    <row r="160" spans="1:12" x14ac:dyDescent="0.25">
      <c r="A160" s="5" t="s">
        <v>439</v>
      </c>
      <c r="B160" s="5" t="s">
        <v>24</v>
      </c>
      <c r="C160" s="5">
        <v>2.3333333330000001</v>
      </c>
      <c r="D160" s="5">
        <v>5.3333333329999997</v>
      </c>
      <c r="E160" s="5">
        <v>4.6666666670000003</v>
      </c>
      <c r="F160" s="5">
        <v>2</v>
      </c>
      <c r="G160" s="5">
        <v>7.6666666670000003</v>
      </c>
      <c r="H160" s="5">
        <v>2</v>
      </c>
      <c r="I160" s="5">
        <v>8.3333333330000006</v>
      </c>
      <c r="J160" s="5">
        <v>3.6666666669999999</v>
      </c>
      <c r="K160" s="5">
        <v>4.3333333329999997</v>
      </c>
      <c r="L160" s="5">
        <v>4</v>
      </c>
    </row>
    <row r="161" spans="1:12" x14ac:dyDescent="0.25">
      <c r="A161" s="5" t="s">
        <v>440</v>
      </c>
      <c r="B161" s="5" t="s">
        <v>24</v>
      </c>
      <c r="C161" s="5">
        <v>6</v>
      </c>
      <c r="D161" s="5">
        <v>1</v>
      </c>
      <c r="E161" s="5">
        <v>2.6666666669999999</v>
      </c>
      <c r="F161" s="5">
        <v>4.6666666670000003</v>
      </c>
      <c r="G161" s="5">
        <v>2.6666666669999999</v>
      </c>
      <c r="H161" s="5">
        <v>3</v>
      </c>
      <c r="I161" s="5">
        <v>5.3333333329999997</v>
      </c>
      <c r="J161" s="5">
        <v>2</v>
      </c>
      <c r="K161" s="5">
        <v>1.6666666670000001</v>
      </c>
      <c r="L161" s="5">
        <v>0</v>
      </c>
    </row>
    <row r="162" spans="1:12" x14ac:dyDescent="0.25">
      <c r="A162" s="5" t="s">
        <v>441</v>
      </c>
      <c r="B162" s="5" t="s">
        <v>24</v>
      </c>
      <c r="C162" s="5">
        <v>8.3333333330000006</v>
      </c>
      <c r="D162" s="5">
        <v>7.6666666670000003</v>
      </c>
      <c r="E162" s="5">
        <v>7.6666666670000003</v>
      </c>
      <c r="F162" s="5">
        <v>3.6666666669999999</v>
      </c>
      <c r="G162" s="5">
        <v>2</v>
      </c>
      <c r="H162" s="5">
        <v>4.6666666670000003</v>
      </c>
      <c r="I162" s="5">
        <v>10.66666667</v>
      </c>
      <c r="J162" s="5">
        <v>3.3333333330000001</v>
      </c>
      <c r="K162" s="5">
        <v>7.3333333329999997</v>
      </c>
      <c r="L162" s="5">
        <v>5.3333333329999997</v>
      </c>
    </row>
    <row r="163" spans="1:12" x14ac:dyDescent="0.25">
      <c r="A163" s="5" t="s">
        <v>442</v>
      </c>
      <c r="B163" s="5" t="s">
        <v>24</v>
      </c>
      <c r="C163" s="5">
        <v>3</v>
      </c>
      <c r="D163" s="5">
        <v>5</v>
      </c>
      <c r="E163" s="5">
        <v>0</v>
      </c>
      <c r="F163" s="5">
        <v>3.6666666669999999</v>
      </c>
      <c r="G163" s="5">
        <v>4</v>
      </c>
      <c r="H163" s="5">
        <v>2.3333333330000001</v>
      </c>
      <c r="I163" s="5">
        <v>12</v>
      </c>
      <c r="J163" s="5">
        <v>3.6666666669999999</v>
      </c>
      <c r="K163" s="5">
        <v>2</v>
      </c>
      <c r="L163" s="5">
        <v>6</v>
      </c>
    </row>
    <row r="164" spans="1:12" x14ac:dyDescent="0.25">
      <c r="A164" s="5" t="s">
        <v>443</v>
      </c>
      <c r="B164" s="5" t="s">
        <v>24</v>
      </c>
      <c r="C164" s="5">
        <v>5</v>
      </c>
      <c r="D164" s="5">
        <v>2.6666666669999999</v>
      </c>
      <c r="E164" s="5">
        <v>4</v>
      </c>
      <c r="F164" s="5">
        <v>1.3333333329999999</v>
      </c>
      <c r="G164" s="5">
        <v>1</v>
      </c>
      <c r="H164" s="5">
        <v>1</v>
      </c>
      <c r="I164" s="5">
        <v>13.66666667</v>
      </c>
      <c r="J164" s="5">
        <v>2</v>
      </c>
      <c r="K164" s="5">
        <v>1.6666666670000001</v>
      </c>
      <c r="L164" s="5">
        <v>5.3333333329999997</v>
      </c>
    </row>
    <row r="166" spans="1:12" x14ac:dyDescent="0.25">
      <c r="A166" s="3" t="s">
        <v>467</v>
      </c>
    </row>
    <row r="167" spans="1:12" x14ac:dyDescent="0.25">
      <c r="A167" s="3" t="s">
        <v>468</v>
      </c>
    </row>
    <row r="168" spans="1:12" x14ac:dyDescent="0.25">
      <c r="A168" s="3" t="s">
        <v>96</v>
      </c>
    </row>
    <row r="170" spans="1:12" x14ac:dyDescent="0.25">
      <c r="A170" s="5" t="s">
        <v>4</v>
      </c>
      <c r="B170" s="5" t="s">
        <v>8</v>
      </c>
      <c r="C170" s="5" t="s">
        <v>139</v>
      </c>
      <c r="D170" s="5" t="s">
        <v>140</v>
      </c>
      <c r="E170" s="5" t="s">
        <v>141</v>
      </c>
      <c r="F170" s="5" t="s">
        <v>142</v>
      </c>
    </row>
    <row r="171" spans="1:12" x14ac:dyDescent="0.25">
      <c r="A171" s="5" t="s">
        <v>420</v>
      </c>
      <c r="B171" s="5" t="s">
        <v>413</v>
      </c>
      <c r="C171" s="5">
        <v>80.5</v>
      </c>
      <c r="D171" s="5">
        <v>21</v>
      </c>
      <c r="E171" s="5">
        <v>19</v>
      </c>
      <c r="F171" s="5">
        <v>10</v>
      </c>
    </row>
    <row r="172" spans="1:12" x14ac:dyDescent="0.25">
      <c r="A172" s="5" t="s">
        <v>421</v>
      </c>
      <c r="B172" s="5" t="s">
        <v>413</v>
      </c>
      <c r="C172" s="5">
        <v>59</v>
      </c>
      <c r="D172" s="5">
        <v>23</v>
      </c>
      <c r="E172" s="5">
        <v>28</v>
      </c>
      <c r="F172" s="5">
        <v>17</v>
      </c>
    </row>
    <row r="173" spans="1:12" x14ac:dyDescent="0.25">
      <c r="A173" s="5" t="s">
        <v>422</v>
      </c>
      <c r="B173" s="5" t="s">
        <v>413</v>
      </c>
      <c r="C173" s="5">
        <v>52.5</v>
      </c>
      <c r="D173" s="5">
        <v>31.5</v>
      </c>
      <c r="E173" s="5">
        <v>24.5</v>
      </c>
      <c r="F173" s="5">
        <v>16.5</v>
      </c>
    </row>
    <row r="174" spans="1:12" x14ac:dyDescent="0.25">
      <c r="A174" s="5" t="s">
        <v>423</v>
      </c>
      <c r="B174" s="5" t="s">
        <v>413</v>
      </c>
      <c r="C174" s="5">
        <v>77</v>
      </c>
      <c r="D174" s="5">
        <v>24</v>
      </c>
      <c r="E174" s="5">
        <v>21.5</v>
      </c>
      <c r="F174" s="5">
        <v>26</v>
      </c>
    </row>
    <row r="175" spans="1:12" x14ac:dyDescent="0.25">
      <c r="A175" s="5" t="s">
        <v>424</v>
      </c>
      <c r="B175" s="5" t="s">
        <v>413</v>
      </c>
      <c r="C175" s="5">
        <v>62.5</v>
      </c>
      <c r="D175" s="5">
        <v>43</v>
      </c>
      <c r="E175" s="5">
        <v>22</v>
      </c>
      <c r="F175" s="5">
        <v>12</v>
      </c>
    </row>
    <row r="176" spans="1:12" x14ac:dyDescent="0.25">
      <c r="A176" s="5" t="s">
        <v>425</v>
      </c>
      <c r="B176" s="5" t="s">
        <v>413</v>
      </c>
      <c r="C176" s="5">
        <v>43.5</v>
      </c>
      <c r="D176" s="5">
        <v>16.5</v>
      </c>
      <c r="E176" s="5">
        <v>36</v>
      </c>
      <c r="F176" s="5">
        <v>10</v>
      </c>
    </row>
    <row r="177" spans="1:6" x14ac:dyDescent="0.25">
      <c r="A177" s="5" t="s">
        <v>426</v>
      </c>
      <c r="B177" s="5" t="s">
        <v>413</v>
      </c>
      <c r="C177" s="5">
        <v>67</v>
      </c>
      <c r="D177" s="5">
        <v>30.5</v>
      </c>
      <c r="E177" s="5">
        <v>16.5</v>
      </c>
      <c r="F177" s="5">
        <v>15</v>
      </c>
    </row>
    <row r="178" spans="1:6" x14ac:dyDescent="0.25">
      <c r="A178" s="5" t="s">
        <v>412</v>
      </c>
      <c r="B178" s="5" t="s">
        <v>413</v>
      </c>
      <c r="C178" s="5">
        <v>66</v>
      </c>
      <c r="D178" s="5">
        <v>41</v>
      </c>
      <c r="E178" s="5">
        <v>28</v>
      </c>
      <c r="F178" s="5">
        <v>11</v>
      </c>
    </row>
    <row r="179" spans="1:6" x14ac:dyDescent="0.25">
      <c r="A179" s="5" t="s">
        <v>414</v>
      </c>
      <c r="B179" s="5" t="s">
        <v>413</v>
      </c>
      <c r="C179" s="5">
        <v>72</v>
      </c>
      <c r="D179" s="5">
        <v>27.5</v>
      </c>
      <c r="E179" s="5">
        <v>28.5</v>
      </c>
      <c r="F179" s="5">
        <v>16</v>
      </c>
    </row>
    <row r="180" spans="1:6" x14ac:dyDescent="0.25">
      <c r="A180" s="5" t="s">
        <v>415</v>
      </c>
      <c r="B180" s="5" t="s">
        <v>413</v>
      </c>
      <c r="C180" s="5">
        <v>76.5</v>
      </c>
      <c r="D180" s="5">
        <v>41.5</v>
      </c>
      <c r="E180" s="5">
        <v>15.5</v>
      </c>
      <c r="F180" s="5">
        <v>19</v>
      </c>
    </row>
    <row r="181" spans="1:6" x14ac:dyDescent="0.25">
      <c r="A181" s="5" t="s">
        <v>416</v>
      </c>
      <c r="B181" s="5" t="s">
        <v>413</v>
      </c>
      <c r="C181" s="5">
        <v>48</v>
      </c>
      <c r="D181" s="5">
        <v>35.5</v>
      </c>
      <c r="E181" s="5">
        <v>38.5</v>
      </c>
      <c r="F181" s="5">
        <v>22.5</v>
      </c>
    </row>
    <row r="182" spans="1:6" x14ac:dyDescent="0.25">
      <c r="A182" s="5" t="s">
        <v>417</v>
      </c>
      <c r="B182" s="5" t="s">
        <v>413</v>
      </c>
      <c r="C182" s="5">
        <v>78.5</v>
      </c>
      <c r="D182" s="5">
        <v>19</v>
      </c>
      <c r="E182" s="5">
        <v>19</v>
      </c>
      <c r="F182" s="5">
        <v>9.5</v>
      </c>
    </row>
    <row r="183" spans="1:6" x14ac:dyDescent="0.25">
      <c r="A183" s="5" t="s">
        <v>418</v>
      </c>
      <c r="B183" s="5" t="s">
        <v>413</v>
      </c>
      <c r="C183" s="5">
        <v>62</v>
      </c>
      <c r="D183" s="5">
        <v>36.5</v>
      </c>
      <c r="E183" s="5">
        <v>21</v>
      </c>
      <c r="F183" s="5">
        <v>23</v>
      </c>
    </row>
    <row r="184" spans="1:6" x14ac:dyDescent="0.25">
      <c r="A184" s="5" t="s">
        <v>419</v>
      </c>
      <c r="B184" s="5" t="s">
        <v>413</v>
      </c>
      <c r="C184" s="5">
        <v>67.5</v>
      </c>
      <c r="D184" s="5">
        <v>35.5</v>
      </c>
      <c r="E184" s="5">
        <v>17</v>
      </c>
      <c r="F184" s="5">
        <v>4</v>
      </c>
    </row>
    <row r="185" spans="1:6" x14ac:dyDescent="0.25">
      <c r="A185" s="5" t="s">
        <v>436</v>
      </c>
      <c r="B185" s="5" t="s">
        <v>24</v>
      </c>
      <c r="C185" s="5">
        <v>62</v>
      </c>
      <c r="D185" s="5">
        <v>27</v>
      </c>
      <c r="E185" s="5">
        <v>30</v>
      </c>
      <c r="F185" s="5">
        <v>24.5</v>
      </c>
    </row>
    <row r="186" spans="1:6" x14ac:dyDescent="0.25">
      <c r="A186" s="5" t="s">
        <v>437</v>
      </c>
      <c r="B186" s="5" t="s">
        <v>24</v>
      </c>
      <c r="C186" s="5">
        <v>68</v>
      </c>
      <c r="D186" s="5">
        <v>37.5</v>
      </c>
      <c r="E186" s="5">
        <v>17</v>
      </c>
      <c r="F186" s="5">
        <v>11.5</v>
      </c>
    </row>
    <row r="187" spans="1:6" x14ac:dyDescent="0.25">
      <c r="A187" s="5" t="s">
        <v>438</v>
      </c>
      <c r="B187" s="5" t="s">
        <v>24</v>
      </c>
      <c r="C187" s="5">
        <v>59.5</v>
      </c>
      <c r="D187" s="5">
        <v>30</v>
      </c>
      <c r="E187" s="5">
        <v>25.5</v>
      </c>
      <c r="F187" s="5">
        <v>21.5</v>
      </c>
    </row>
    <row r="188" spans="1:6" x14ac:dyDescent="0.25">
      <c r="A188" s="5" t="s">
        <v>439</v>
      </c>
      <c r="B188" s="5" t="s">
        <v>24</v>
      </c>
      <c r="C188" s="5">
        <v>39.5</v>
      </c>
      <c r="D188" s="5">
        <v>33</v>
      </c>
      <c r="E188" s="5">
        <v>45</v>
      </c>
      <c r="F188" s="5">
        <v>19.5</v>
      </c>
    </row>
    <row r="189" spans="1:6" x14ac:dyDescent="0.25">
      <c r="A189" s="5" t="s">
        <v>440</v>
      </c>
      <c r="B189" s="5" t="s">
        <v>24</v>
      </c>
      <c r="C189" s="5">
        <v>43.5</v>
      </c>
      <c r="D189" s="5">
        <v>34</v>
      </c>
      <c r="E189" s="5">
        <v>40.5</v>
      </c>
      <c r="F189" s="5">
        <v>19.5</v>
      </c>
    </row>
    <row r="190" spans="1:6" x14ac:dyDescent="0.25">
      <c r="A190" s="5" t="s">
        <v>441</v>
      </c>
      <c r="B190" s="5" t="s">
        <v>24</v>
      </c>
      <c r="C190" s="5">
        <v>71</v>
      </c>
      <c r="D190" s="5">
        <v>29.5</v>
      </c>
      <c r="E190" s="5">
        <v>26</v>
      </c>
      <c r="F190" s="5">
        <v>24</v>
      </c>
    </row>
    <row r="191" spans="1:6" x14ac:dyDescent="0.25">
      <c r="A191" s="5" t="s">
        <v>442</v>
      </c>
      <c r="B191" s="5" t="s">
        <v>24</v>
      </c>
      <c r="C191" s="5">
        <v>52.5</v>
      </c>
      <c r="D191" s="5">
        <v>24</v>
      </c>
      <c r="E191" s="5">
        <v>43</v>
      </c>
      <c r="F191" s="5">
        <v>13</v>
      </c>
    </row>
    <row r="192" spans="1:6" x14ac:dyDescent="0.25">
      <c r="A192" s="5" t="s">
        <v>443</v>
      </c>
      <c r="B192" s="5" t="s">
        <v>24</v>
      </c>
      <c r="C192" s="5">
        <v>67</v>
      </c>
      <c r="D192" s="5">
        <v>29.5</v>
      </c>
      <c r="E192" s="5">
        <v>30</v>
      </c>
      <c r="F192" s="5">
        <v>13.5</v>
      </c>
    </row>
    <row r="193" spans="1:6" x14ac:dyDescent="0.25">
      <c r="A193" s="5" t="s">
        <v>427</v>
      </c>
      <c r="B193" s="5" t="s">
        <v>24</v>
      </c>
      <c r="C193" s="5">
        <v>73.5</v>
      </c>
      <c r="D193" s="5">
        <v>43.5</v>
      </c>
      <c r="E193" s="5">
        <v>18</v>
      </c>
      <c r="F193" s="5">
        <v>9.5</v>
      </c>
    </row>
    <row r="194" spans="1:6" x14ac:dyDescent="0.25">
      <c r="A194" s="5" t="s">
        <v>428</v>
      </c>
      <c r="B194" s="5" t="s">
        <v>24</v>
      </c>
      <c r="C194" s="5">
        <v>66.5</v>
      </c>
      <c r="D194" s="5">
        <v>34</v>
      </c>
      <c r="E194" s="5">
        <v>25</v>
      </c>
      <c r="F194" s="5">
        <v>17</v>
      </c>
    </row>
    <row r="195" spans="1:6" x14ac:dyDescent="0.25">
      <c r="A195" s="5" t="s">
        <v>429</v>
      </c>
      <c r="B195" s="5" t="s">
        <v>24</v>
      </c>
      <c r="C195" s="5">
        <v>47</v>
      </c>
      <c r="D195" s="5">
        <v>20.5</v>
      </c>
      <c r="E195" s="5">
        <v>28.5</v>
      </c>
      <c r="F195" s="5">
        <v>19.5</v>
      </c>
    </row>
    <row r="196" spans="1:6" x14ac:dyDescent="0.25">
      <c r="A196" s="5" t="s">
        <v>430</v>
      </c>
      <c r="B196" s="5" t="s">
        <v>24</v>
      </c>
      <c r="C196" s="5">
        <v>67</v>
      </c>
      <c r="D196" s="5">
        <v>37.5</v>
      </c>
      <c r="E196" s="5">
        <v>17</v>
      </c>
      <c r="F196" s="5">
        <v>15</v>
      </c>
    </row>
    <row r="197" spans="1:6" x14ac:dyDescent="0.25">
      <c r="A197" s="5" t="s">
        <v>431</v>
      </c>
      <c r="B197" s="5" t="s">
        <v>24</v>
      </c>
      <c r="C197" s="5">
        <v>77</v>
      </c>
      <c r="D197" s="5">
        <v>27.5</v>
      </c>
      <c r="E197" s="5">
        <v>19.5</v>
      </c>
      <c r="F197" s="5">
        <v>13.5</v>
      </c>
    </row>
    <row r="198" spans="1:6" x14ac:dyDescent="0.25">
      <c r="A198" s="5" t="s">
        <v>432</v>
      </c>
      <c r="B198" s="5" t="s">
        <v>24</v>
      </c>
      <c r="C198" s="5">
        <v>55.5</v>
      </c>
      <c r="D198" s="5">
        <v>27.5</v>
      </c>
      <c r="E198" s="5">
        <v>28</v>
      </c>
      <c r="F198" s="5">
        <v>20.5</v>
      </c>
    </row>
    <row r="199" spans="1:6" x14ac:dyDescent="0.25">
      <c r="A199" s="5" t="s">
        <v>433</v>
      </c>
      <c r="B199" s="5" t="s">
        <v>24</v>
      </c>
      <c r="C199" s="5">
        <v>48</v>
      </c>
      <c r="D199" s="5">
        <v>36.5</v>
      </c>
      <c r="E199" s="5">
        <v>15.5</v>
      </c>
      <c r="F199" s="5">
        <v>22.5</v>
      </c>
    </row>
    <row r="200" spans="1:6" x14ac:dyDescent="0.25">
      <c r="A200" s="5" t="s">
        <v>434</v>
      </c>
      <c r="B200" s="5" t="s">
        <v>24</v>
      </c>
      <c r="C200" s="5">
        <v>46.5</v>
      </c>
      <c r="D200" s="5">
        <v>44</v>
      </c>
      <c r="E200" s="5">
        <v>33.5</v>
      </c>
      <c r="F200" s="5">
        <v>10.5</v>
      </c>
    </row>
    <row r="201" spans="1:6" x14ac:dyDescent="0.25">
      <c r="A201" s="5" t="s">
        <v>435</v>
      </c>
      <c r="B201" s="5" t="s">
        <v>24</v>
      </c>
      <c r="C201" s="5">
        <v>79.5</v>
      </c>
      <c r="D201" s="5">
        <v>34</v>
      </c>
      <c r="E201" s="5">
        <v>24.5</v>
      </c>
      <c r="F201" s="5">
        <v>22</v>
      </c>
    </row>
    <row r="203" spans="1:6" x14ac:dyDescent="0.25">
      <c r="A203" s="3" t="s">
        <v>470</v>
      </c>
    </row>
    <row r="204" spans="1:6" x14ac:dyDescent="0.25">
      <c r="A204" s="3" t="s">
        <v>469</v>
      </c>
    </row>
    <row r="205" spans="1:6" x14ac:dyDescent="0.25">
      <c r="A205" s="3" t="s">
        <v>96</v>
      </c>
    </row>
    <row r="207" spans="1:6" x14ac:dyDescent="0.25">
      <c r="A207" s="5" t="s">
        <v>138</v>
      </c>
      <c r="B207" s="5" t="s">
        <v>8</v>
      </c>
      <c r="C207" s="5" t="s">
        <v>139</v>
      </c>
      <c r="D207" s="5" t="s">
        <v>140</v>
      </c>
      <c r="E207" s="5" t="s">
        <v>141</v>
      </c>
      <c r="F207" s="5" t="s">
        <v>142</v>
      </c>
    </row>
    <row r="208" spans="1:6" x14ac:dyDescent="0.25">
      <c r="A208" s="5" t="s">
        <v>420</v>
      </c>
      <c r="B208" s="5" t="s">
        <v>413</v>
      </c>
      <c r="C208" s="5">
        <v>58</v>
      </c>
      <c r="D208" s="5">
        <v>24</v>
      </c>
      <c r="E208" s="5">
        <v>27.5</v>
      </c>
      <c r="F208" s="5">
        <v>27</v>
      </c>
    </row>
    <row r="209" spans="1:6" x14ac:dyDescent="0.25">
      <c r="A209" s="5" t="s">
        <v>421</v>
      </c>
      <c r="B209" s="5" t="s">
        <v>413</v>
      </c>
      <c r="C209" s="5">
        <v>27</v>
      </c>
      <c r="D209" s="5">
        <v>18</v>
      </c>
      <c r="E209" s="5">
        <v>22.5</v>
      </c>
      <c r="F209" s="5">
        <v>26</v>
      </c>
    </row>
    <row r="210" spans="1:6" x14ac:dyDescent="0.25">
      <c r="A210" s="5" t="s">
        <v>422</v>
      </c>
      <c r="B210" s="5" t="s">
        <v>413</v>
      </c>
      <c r="C210" s="5">
        <v>49</v>
      </c>
      <c r="D210" s="5">
        <v>33.5</v>
      </c>
      <c r="E210" s="5">
        <v>20.5</v>
      </c>
      <c r="F210" s="5">
        <v>21.5</v>
      </c>
    </row>
    <row r="211" spans="1:6" x14ac:dyDescent="0.25">
      <c r="A211" s="5" t="s">
        <v>423</v>
      </c>
      <c r="B211" s="5" t="s">
        <v>413</v>
      </c>
      <c r="C211" s="5">
        <v>39.5</v>
      </c>
      <c r="D211" s="5">
        <v>12</v>
      </c>
      <c r="E211" s="5">
        <v>7</v>
      </c>
      <c r="F211" s="5">
        <v>29.5</v>
      </c>
    </row>
    <row r="212" spans="1:6" x14ac:dyDescent="0.25">
      <c r="A212" s="5" t="s">
        <v>424</v>
      </c>
      <c r="B212" s="5" t="s">
        <v>413</v>
      </c>
      <c r="C212" s="5">
        <v>47.5</v>
      </c>
      <c r="D212" s="5">
        <v>29.5</v>
      </c>
      <c r="E212" s="5">
        <v>19</v>
      </c>
      <c r="F212" s="5">
        <v>17.5</v>
      </c>
    </row>
    <row r="213" spans="1:6" x14ac:dyDescent="0.25">
      <c r="A213" s="5" t="s">
        <v>425</v>
      </c>
      <c r="B213" s="5" t="s">
        <v>413</v>
      </c>
      <c r="C213" s="5">
        <v>57</v>
      </c>
      <c r="D213" s="5">
        <v>20</v>
      </c>
      <c r="E213" s="5">
        <v>20.5</v>
      </c>
      <c r="F213" s="5">
        <v>21.5</v>
      </c>
    </row>
    <row r="214" spans="1:6" x14ac:dyDescent="0.25">
      <c r="A214" s="5" t="s">
        <v>426</v>
      </c>
      <c r="B214" s="5" t="s">
        <v>413</v>
      </c>
      <c r="C214" s="5">
        <v>42.5</v>
      </c>
      <c r="D214" s="5">
        <v>28.5</v>
      </c>
      <c r="E214" s="5">
        <v>12.5</v>
      </c>
      <c r="F214" s="5">
        <v>20.5</v>
      </c>
    </row>
    <row r="215" spans="1:6" x14ac:dyDescent="0.25">
      <c r="A215" s="5" t="s">
        <v>412</v>
      </c>
      <c r="B215" s="5" t="s">
        <v>413</v>
      </c>
      <c r="C215" s="5">
        <v>52</v>
      </c>
      <c r="D215" s="5">
        <v>38</v>
      </c>
      <c r="E215" s="5">
        <v>25.5</v>
      </c>
      <c r="F215" s="5">
        <v>11.5</v>
      </c>
    </row>
    <row r="216" spans="1:6" x14ac:dyDescent="0.25">
      <c r="A216" s="5" t="s">
        <v>414</v>
      </c>
      <c r="B216" s="5" t="s">
        <v>413</v>
      </c>
      <c r="C216" s="5">
        <v>30</v>
      </c>
      <c r="D216" s="5">
        <v>15.5</v>
      </c>
      <c r="E216" s="5">
        <v>26</v>
      </c>
      <c r="F216" s="5">
        <v>26</v>
      </c>
    </row>
    <row r="217" spans="1:6" x14ac:dyDescent="0.25">
      <c r="A217" s="5" t="s">
        <v>415</v>
      </c>
      <c r="B217" s="5" t="s">
        <v>413</v>
      </c>
      <c r="C217" s="5">
        <v>47</v>
      </c>
      <c r="D217" s="5">
        <v>31</v>
      </c>
      <c r="E217" s="5">
        <v>15.5</v>
      </c>
      <c r="F217" s="5">
        <v>48.5</v>
      </c>
    </row>
    <row r="218" spans="1:6" x14ac:dyDescent="0.25">
      <c r="A218" s="5" t="s">
        <v>416</v>
      </c>
      <c r="B218" s="5" t="s">
        <v>413</v>
      </c>
      <c r="C218" s="5">
        <v>38.5</v>
      </c>
      <c r="D218" s="5">
        <v>23.5</v>
      </c>
      <c r="E218" s="5">
        <v>47.5</v>
      </c>
      <c r="F218" s="5">
        <v>22.5</v>
      </c>
    </row>
    <row r="219" spans="1:6" x14ac:dyDescent="0.25">
      <c r="A219" s="5" t="s">
        <v>417</v>
      </c>
      <c r="B219" s="5" t="s">
        <v>413</v>
      </c>
      <c r="C219" s="5">
        <v>42</v>
      </c>
      <c r="D219" s="5">
        <v>24</v>
      </c>
      <c r="E219" s="5">
        <v>24.5</v>
      </c>
      <c r="F219" s="5">
        <v>20</v>
      </c>
    </row>
    <row r="220" spans="1:6" x14ac:dyDescent="0.25">
      <c r="A220" s="5" t="s">
        <v>418</v>
      </c>
      <c r="B220" s="5" t="s">
        <v>413</v>
      </c>
      <c r="C220" s="5">
        <v>32.5</v>
      </c>
      <c r="D220" s="5">
        <v>16</v>
      </c>
      <c r="E220" s="5">
        <v>32.5</v>
      </c>
      <c r="F220" s="5">
        <v>41</v>
      </c>
    </row>
    <row r="221" spans="1:6" x14ac:dyDescent="0.25">
      <c r="A221" s="5" t="s">
        <v>419</v>
      </c>
      <c r="B221" s="5" t="s">
        <v>413</v>
      </c>
      <c r="C221" s="5">
        <v>49.5</v>
      </c>
      <c r="D221" s="5">
        <v>48</v>
      </c>
      <c r="E221" s="5">
        <v>24.5</v>
      </c>
      <c r="F221" s="5">
        <v>11.5</v>
      </c>
    </row>
    <row r="222" spans="1:6" x14ac:dyDescent="0.25">
      <c r="A222" s="5" t="s">
        <v>436</v>
      </c>
      <c r="B222" s="5" t="s">
        <v>24</v>
      </c>
      <c r="C222" s="5">
        <v>46.5</v>
      </c>
      <c r="D222" s="5">
        <v>24</v>
      </c>
      <c r="E222" s="5">
        <v>26</v>
      </c>
      <c r="F222" s="5">
        <v>30</v>
      </c>
    </row>
    <row r="223" spans="1:6" x14ac:dyDescent="0.25">
      <c r="A223" s="5" t="s">
        <v>437</v>
      </c>
      <c r="B223" s="5" t="s">
        <v>24</v>
      </c>
      <c r="C223" s="5">
        <v>35</v>
      </c>
      <c r="D223" s="5">
        <v>26.5</v>
      </c>
      <c r="E223" s="5">
        <v>20</v>
      </c>
      <c r="F223" s="5">
        <v>39</v>
      </c>
    </row>
    <row r="224" spans="1:6" x14ac:dyDescent="0.25">
      <c r="A224" s="5" t="s">
        <v>438</v>
      </c>
      <c r="B224" s="5" t="s">
        <v>24</v>
      </c>
      <c r="C224" s="5">
        <v>39</v>
      </c>
      <c r="D224" s="5">
        <v>34</v>
      </c>
      <c r="E224" s="5">
        <v>28</v>
      </c>
      <c r="F224" s="5">
        <v>34.5</v>
      </c>
    </row>
    <row r="225" spans="1:6" x14ac:dyDescent="0.25">
      <c r="A225" s="5" t="s">
        <v>439</v>
      </c>
      <c r="B225" s="5" t="s">
        <v>24</v>
      </c>
      <c r="C225" s="5">
        <v>69</v>
      </c>
      <c r="D225" s="5">
        <v>36</v>
      </c>
      <c r="E225" s="5">
        <v>17</v>
      </c>
      <c r="F225" s="5">
        <v>22</v>
      </c>
    </row>
    <row r="226" spans="1:6" x14ac:dyDescent="0.25">
      <c r="A226" s="5" t="s">
        <v>440</v>
      </c>
      <c r="B226" s="5" t="s">
        <v>24</v>
      </c>
      <c r="C226" s="5">
        <v>48.5</v>
      </c>
      <c r="D226" s="5">
        <v>20.5</v>
      </c>
      <c r="E226" s="5">
        <v>13.5</v>
      </c>
      <c r="F226" s="5">
        <v>34</v>
      </c>
    </row>
    <row r="227" spans="1:6" x14ac:dyDescent="0.25">
      <c r="A227" s="5" t="s">
        <v>441</v>
      </c>
      <c r="B227" s="5" t="s">
        <v>24</v>
      </c>
      <c r="C227" s="5">
        <v>46.5</v>
      </c>
      <c r="D227" s="5">
        <v>22.5</v>
      </c>
      <c r="E227" s="5">
        <v>19.5</v>
      </c>
      <c r="F227" s="5">
        <v>22</v>
      </c>
    </row>
    <row r="228" spans="1:6" x14ac:dyDescent="0.25">
      <c r="A228" s="5" t="s">
        <v>442</v>
      </c>
      <c r="B228" s="5" t="s">
        <v>24</v>
      </c>
      <c r="C228" s="5">
        <v>48</v>
      </c>
      <c r="D228" s="5">
        <v>42</v>
      </c>
      <c r="E228" s="5">
        <v>15</v>
      </c>
      <c r="F228" s="5">
        <v>29.5</v>
      </c>
    </row>
    <row r="229" spans="1:6" x14ac:dyDescent="0.25">
      <c r="A229" s="5" t="s">
        <v>443</v>
      </c>
      <c r="B229" s="5" t="s">
        <v>24</v>
      </c>
      <c r="C229" s="5">
        <v>54.5</v>
      </c>
      <c r="D229" s="5">
        <v>31.5</v>
      </c>
      <c r="E229" s="5">
        <v>29.5</v>
      </c>
      <c r="F229" s="5">
        <v>26</v>
      </c>
    </row>
    <row r="230" spans="1:6" x14ac:dyDescent="0.25">
      <c r="A230" s="5" t="s">
        <v>427</v>
      </c>
      <c r="B230" s="5" t="s">
        <v>24</v>
      </c>
      <c r="C230" s="5">
        <v>35.5</v>
      </c>
      <c r="D230" s="5">
        <v>34.5</v>
      </c>
      <c r="E230" s="5">
        <v>36</v>
      </c>
      <c r="F230" s="5">
        <v>27</v>
      </c>
    </row>
    <row r="231" spans="1:6" x14ac:dyDescent="0.25">
      <c r="A231" s="5" t="s">
        <v>428</v>
      </c>
      <c r="B231" s="5" t="s">
        <v>24</v>
      </c>
      <c r="C231" s="5">
        <v>38</v>
      </c>
      <c r="D231" s="5">
        <v>39</v>
      </c>
      <c r="E231" s="5">
        <v>12.5</v>
      </c>
      <c r="F231" s="5">
        <v>20.5</v>
      </c>
    </row>
    <row r="232" spans="1:6" x14ac:dyDescent="0.25">
      <c r="A232" s="5" t="s">
        <v>429</v>
      </c>
      <c r="B232" s="5" t="s">
        <v>24</v>
      </c>
      <c r="C232" s="5">
        <v>46.5</v>
      </c>
      <c r="D232" s="5">
        <v>29</v>
      </c>
      <c r="E232" s="5">
        <v>8</v>
      </c>
      <c r="F232" s="5">
        <v>17</v>
      </c>
    </row>
    <row r="233" spans="1:6" x14ac:dyDescent="0.25">
      <c r="A233" s="5" t="s">
        <v>430</v>
      </c>
      <c r="B233" s="5" t="s">
        <v>24</v>
      </c>
      <c r="C233" s="5">
        <v>40.5</v>
      </c>
      <c r="D233" s="5">
        <v>21</v>
      </c>
      <c r="E233" s="5">
        <v>31</v>
      </c>
      <c r="F233" s="5">
        <v>32.5</v>
      </c>
    </row>
    <row r="234" spans="1:6" x14ac:dyDescent="0.25">
      <c r="A234" s="5" t="s">
        <v>431</v>
      </c>
      <c r="B234" s="5" t="s">
        <v>24</v>
      </c>
      <c r="C234" s="5">
        <v>46</v>
      </c>
      <c r="D234" s="5">
        <v>31</v>
      </c>
      <c r="E234" s="5">
        <v>18</v>
      </c>
      <c r="F234" s="5">
        <v>38.5</v>
      </c>
    </row>
    <row r="235" spans="1:6" x14ac:dyDescent="0.25">
      <c r="A235" s="5" t="s">
        <v>432</v>
      </c>
      <c r="B235" s="5" t="s">
        <v>24</v>
      </c>
      <c r="C235" s="5">
        <v>44</v>
      </c>
      <c r="D235" s="5">
        <v>23.5</v>
      </c>
      <c r="E235" s="5">
        <v>24</v>
      </c>
      <c r="F235" s="5">
        <v>41.5</v>
      </c>
    </row>
    <row r="236" spans="1:6" x14ac:dyDescent="0.25">
      <c r="A236" s="5" t="s">
        <v>433</v>
      </c>
      <c r="B236" s="5" t="s">
        <v>24</v>
      </c>
      <c r="C236" s="5">
        <v>52.5</v>
      </c>
      <c r="D236" s="5">
        <v>50.5</v>
      </c>
      <c r="E236" s="5">
        <v>24.5</v>
      </c>
      <c r="F236" s="5">
        <v>29</v>
      </c>
    </row>
    <row r="237" spans="1:6" x14ac:dyDescent="0.25">
      <c r="A237" s="5" t="s">
        <v>434</v>
      </c>
      <c r="B237" s="5" t="s">
        <v>24</v>
      </c>
      <c r="C237" s="5">
        <v>51</v>
      </c>
      <c r="D237" s="5">
        <v>28.5</v>
      </c>
      <c r="E237" s="5">
        <v>25</v>
      </c>
      <c r="F237" s="5">
        <v>29.5</v>
      </c>
    </row>
    <row r="238" spans="1:6" x14ac:dyDescent="0.25">
      <c r="A238" s="5" t="s">
        <v>435</v>
      </c>
      <c r="B238" s="5" t="s">
        <v>24</v>
      </c>
      <c r="C238" s="5">
        <v>43.5</v>
      </c>
      <c r="D238" s="5">
        <v>43</v>
      </c>
      <c r="E238" s="5">
        <v>19</v>
      </c>
      <c r="F238" s="5">
        <v>18.5</v>
      </c>
    </row>
  </sheetData>
  <phoneticPr fontId="2"/>
  <pageMargins left="0.7" right="0.7" top="0.75" bottom="0.75" header="0.3" footer="0.3"/>
  <pageSetup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C45"/>
  <sheetViews>
    <sheetView topLeftCell="A7" zoomScale="160" zoomScaleNormal="160" workbookViewId="0">
      <selection activeCell="D7" sqref="D7"/>
    </sheetView>
  </sheetViews>
  <sheetFormatPr defaultColWidth="9.125" defaultRowHeight="14.25" x14ac:dyDescent="0.2"/>
  <cols>
    <col min="1" max="1" width="9.125" style="1"/>
    <col min="2" max="2" width="19.625" style="1" customWidth="1"/>
    <col min="3" max="3" width="31" style="1" customWidth="1"/>
    <col min="4" max="4" width="26.375" style="1" customWidth="1"/>
    <col min="5" max="16384" width="9.125" style="1"/>
  </cols>
  <sheetData>
    <row r="1" spans="1:3" x14ac:dyDescent="0.2">
      <c r="A1" s="3" t="s">
        <v>471</v>
      </c>
    </row>
    <row r="2" spans="1:3" x14ac:dyDescent="0.2">
      <c r="A2" s="3" t="s">
        <v>516</v>
      </c>
    </row>
    <row r="3" spans="1:3" x14ac:dyDescent="0.2">
      <c r="A3" s="3" t="s">
        <v>517</v>
      </c>
    </row>
    <row r="5" spans="1:3" ht="15" x14ac:dyDescent="0.2">
      <c r="A5" s="5" t="s">
        <v>472</v>
      </c>
      <c r="B5" s="5" t="s">
        <v>147</v>
      </c>
      <c r="C5" s="5" t="s">
        <v>473</v>
      </c>
    </row>
    <row r="6" spans="1:3" ht="15" x14ac:dyDescent="0.2">
      <c r="A6" s="5" t="s">
        <v>474</v>
      </c>
      <c r="B6" s="5" t="s">
        <v>475</v>
      </c>
      <c r="C6" s="5">
        <v>555.88300000000004</v>
      </c>
    </row>
    <row r="7" spans="1:3" ht="15" x14ac:dyDescent="0.2">
      <c r="A7" s="5" t="s">
        <v>476</v>
      </c>
      <c r="B7" s="5" t="s">
        <v>475</v>
      </c>
      <c r="C7" s="5">
        <v>551.10699999999997</v>
      </c>
    </row>
    <row r="8" spans="1:3" ht="15" x14ac:dyDescent="0.2">
      <c r="A8" s="5" t="s">
        <v>477</v>
      </c>
      <c r="B8" s="5" t="s">
        <v>475</v>
      </c>
      <c r="C8" s="5">
        <v>578.02499999999998</v>
      </c>
    </row>
    <row r="9" spans="1:3" ht="15" x14ac:dyDescent="0.2">
      <c r="A9" s="5" t="s">
        <v>478</v>
      </c>
      <c r="B9" s="5" t="s">
        <v>475</v>
      </c>
      <c r="C9" s="5">
        <v>563.61400000000003</v>
      </c>
    </row>
    <row r="10" spans="1:3" ht="15" x14ac:dyDescent="0.2">
      <c r="A10" s="5" t="s">
        <v>479</v>
      </c>
      <c r="B10" s="5" t="s">
        <v>475</v>
      </c>
      <c r="C10" s="5">
        <v>609.55100000000004</v>
      </c>
    </row>
    <row r="11" spans="1:3" ht="15" x14ac:dyDescent="0.2">
      <c r="A11" s="5" t="s">
        <v>480</v>
      </c>
      <c r="B11" s="5" t="s">
        <v>475</v>
      </c>
      <c r="C11" s="5">
        <v>543.39800000000002</v>
      </c>
    </row>
    <row r="12" spans="1:3" ht="15" x14ac:dyDescent="0.2">
      <c r="A12" s="5" t="s">
        <v>481</v>
      </c>
      <c r="B12" s="5" t="s">
        <v>475</v>
      </c>
      <c r="C12" s="5">
        <v>553.05200000000002</v>
      </c>
    </row>
    <row r="13" spans="1:3" ht="15" x14ac:dyDescent="0.2">
      <c r="A13" s="5" t="s">
        <v>482</v>
      </c>
      <c r="B13" s="5" t="s">
        <v>475</v>
      </c>
      <c r="C13" s="5">
        <v>573.16600000000005</v>
      </c>
    </row>
    <row r="14" spans="1:3" ht="15" x14ac:dyDescent="0.2">
      <c r="A14" s="5" t="s">
        <v>483</v>
      </c>
      <c r="B14" s="5" t="s">
        <v>475</v>
      </c>
      <c r="C14" s="5">
        <v>561.90700000000004</v>
      </c>
    </row>
    <row r="15" spans="1:3" ht="15" x14ac:dyDescent="0.2">
      <c r="A15" s="5" t="s">
        <v>484</v>
      </c>
      <c r="B15" s="5" t="s">
        <v>475</v>
      </c>
      <c r="C15" s="5">
        <v>498.14299999999997</v>
      </c>
    </row>
    <row r="16" spans="1:3" ht="15" x14ac:dyDescent="0.2">
      <c r="A16" s="5" t="s">
        <v>485</v>
      </c>
      <c r="B16" s="5" t="s">
        <v>475</v>
      </c>
      <c r="C16" s="5">
        <v>613.79999999999995</v>
      </c>
    </row>
    <row r="17" spans="1:3" ht="15" x14ac:dyDescent="0.2">
      <c r="A17" s="5" t="s">
        <v>486</v>
      </c>
      <c r="B17" s="5" t="s">
        <v>475</v>
      </c>
      <c r="C17" s="5">
        <v>580.13199999999995</v>
      </c>
    </row>
    <row r="18" spans="1:3" ht="15" x14ac:dyDescent="0.2">
      <c r="A18" s="5" t="s">
        <v>487</v>
      </c>
      <c r="B18" s="5" t="s">
        <v>475</v>
      </c>
      <c r="C18" s="5">
        <v>573.81399999999996</v>
      </c>
    </row>
    <row r="19" spans="1:3" ht="15" x14ac:dyDescent="0.2">
      <c r="A19" s="5" t="s">
        <v>488</v>
      </c>
      <c r="B19" s="5" t="s">
        <v>475</v>
      </c>
      <c r="C19" s="5">
        <v>727.45299999999997</v>
      </c>
    </row>
    <row r="20" spans="1:3" ht="15" x14ac:dyDescent="0.2">
      <c r="A20" s="5" t="s">
        <v>489</v>
      </c>
      <c r="B20" s="5" t="s">
        <v>475</v>
      </c>
      <c r="C20" s="5">
        <v>650.77200000000005</v>
      </c>
    </row>
    <row r="21" spans="1:3" ht="15" x14ac:dyDescent="0.2">
      <c r="A21" s="5" t="s">
        <v>490</v>
      </c>
      <c r="B21" s="5" t="s">
        <v>475</v>
      </c>
      <c r="C21" s="5">
        <v>593.69299999999998</v>
      </c>
    </row>
    <row r="22" spans="1:3" ht="15" x14ac:dyDescent="0.2">
      <c r="A22" s="5" t="s">
        <v>491</v>
      </c>
      <c r="B22" s="5" t="s">
        <v>475</v>
      </c>
      <c r="C22" s="5">
        <v>705.28599999999994</v>
      </c>
    </row>
    <row r="23" spans="1:3" ht="15" x14ac:dyDescent="0.2">
      <c r="A23" s="5" t="s">
        <v>492</v>
      </c>
      <c r="B23" s="5" t="s">
        <v>475</v>
      </c>
      <c r="C23" s="5">
        <v>674.37699999999995</v>
      </c>
    </row>
    <row r="24" spans="1:3" ht="15" x14ac:dyDescent="0.2">
      <c r="A24" s="5" t="s">
        <v>493</v>
      </c>
      <c r="B24" s="5" t="s">
        <v>475</v>
      </c>
      <c r="C24" s="5">
        <v>643.08500000000004</v>
      </c>
    </row>
    <row r="25" spans="1:3" ht="15" x14ac:dyDescent="0.2">
      <c r="A25" s="5" t="s">
        <v>494</v>
      </c>
      <c r="B25" s="5" t="s">
        <v>475</v>
      </c>
      <c r="C25" s="5">
        <v>615.029</v>
      </c>
    </row>
    <row r="26" spans="1:3" ht="15" x14ac:dyDescent="0.2">
      <c r="A26" s="5" t="s">
        <v>495</v>
      </c>
      <c r="B26" s="5" t="s">
        <v>496</v>
      </c>
      <c r="C26" s="5">
        <v>3359.7640000000001</v>
      </c>
    </row>
    <row r="27" spans="1:3" ht="15" x14ac:dyDescent="0.2">
      <c r="A27" s="5" t="s">
        <v>497</v>
      </c>
      <c r="B27" s="5" t="s">
        <v>496</v>
      </c>
      <c r="C27" s="5">
        <v>2572.5450000000001</v>
      </c>
    </row>
    <row r="28" spans="1:3" ht="15" x14ac:dyDescent="0.2">
      <c r="A28" s="5" t="s">
        <v>498</v>
      </c>
      <c r="B28" s="5" t="s">
        <v>496</v>
      </c>
      <c r="C28" s="5">
        <v>3143.605</v>
      </c>
    </row>
    <row r="29" spans="1:3" ht="15" x14ac:dyDescent="0.2">
      <c r="A29" s="5" t="s">
        <v>499</v>
      </c>
      <c r="B29" s="5" t="s">
        <v>496</v>
      </c>
      <c r="C29" s="5">
        <v>1138.2550000000001</v>
      </c>
    </row>
    <row r="30" spans="1:3" ht="15" x14ac:dyDescent="0.2">
      <c r="A30" s="5" t="s">
        <v>500</v>
      </c>
      <c r="B30" s="5" t="s">
        <v>496</v>
      </c>
      <c r="C30" s="5">
        <v>3104.7579999999998</v>
      </c>
    </row>
    <row r="31" spans="1:3" ht="15" x14ac:dyDescent="0.2">
      <c r="A31" s="5" t="s">
        <v>501</v>
      </c>
      <c r="B31" s="5" t="s">
        <v>496</v>
      </c>
      <c r="C31" s="5">
        <v>1095.6089999999999</v>
      </c>
    </row>
    <row r="32" spans="1:3" ht="15" x14ac:dyDescent="0.2">
      <c r="A32" s="5" t="s">
        <v>502</v>
      </c>
      <c r="B32" s="5" t="s">
        <v>496</v>
      </c>
      <c r="C32" s="5">
        <v>2268.4029999999998</v>
      </c>
    </row>
    <row r="33" spans="1:3" ht="15" x14ac:dyDescent="0.2">
      <c r="A33" s="5" t="s">
        <v>503</v>
      </c>
      <c r="B33" s="5" t="s">
        <v>496</v>
      </c>
      <c r="C33" s="5">
        <v>2051.931</v>
      </c>
    </row>
    <row r="34" spans="1:3" ht="15" x14ac:dyDescent="0.2">
      <c r="A34" s="5" t="s">
        <v>504</v>
      </c>
      <c r="B34" s="5" t="s">
        <v>496</v>
      </c>
      <c r="C34" s="5">
        <v>1397.018</v>
      </c>
    </row>
    <row r="35" spans="1:3" ht="15" x14ac:dyDescent="0.2">
      <c r="A35" s="5" t="s">
        <v>505</v>
      </c>
      <c r="B35" s="5" t="s">
        <v>496</v>
      </c>
      <c r="C35" s="5">
        <v>1288.973</v>
      </c>
    </row>
    <row r="36" spans="1:3" ht="15" x14ac:dyDescent="0.2">
      <c r="A36" s="5" t="s">
        <v>506</v>
      </c>
      <c r="B36" s="5" t="s">
        <v>496</v>
      </c>
      <c r="C36" s="5">
        <v>1953.3779999999999</v>
      </c>
    </row>
    <row r="37" spans="1:3" ht="15" x14ac:dyDescent="0.2">
      <c r="A37" s="5" t="s">
        <v>507</v>
      </c>
      <c r="B37" s="5" t="s">
        <v>496</v>
      </c>
      <c r="C37" s="5">
        <v>992.26800000000003</v>
      </c>
    </row>
    <row r="38" spans="1:3" ht="15" x14ac:dyDescent="0.2">
      <c r="A38" s="5" t="s">
        <v>508</v>
      </c>
      <c r="B38" s="5" t="s">
        <v>496</v>
      </c>
      <c r="C38" s="5">
        <v>1125.0940000000001</v>
      </c>
    </row>
    <row r="39" spans="1:3" ht="15" x14ac:dyDescent="0.2">
      <c r="A39" s="5" t="s">
        <v>509</v>
      </c>
      <c r="B39" s="5" t="s">
        <v>496</v>
      </c>
      <c r="C39" s="5">
        <v>773.51499999999999</v>
      </c>
    </row>
    <row r="40" spans="1:3" ht="15" x14ac:dyDescent="0.2">
      <c r="A40" s="5" t="s">
        <v>510</v>
      </c>
      <c r="B40" s="5" t="s">
        <v>496</v>
      </c>
      <c r="C40" s="5">
        <v>1386.047</v>
      </c>
    </row>
    <row r="41" spans="1:3" ht="15" x14ac:dyDescent="0.2">
      <c r="A41" s="5" t="s">
        <v>511</v>
      </c>
      <c r="B41" s="5" t="s">
        <v>496</v>
      </c>
      <c r="C41" s="5">
        <v>950.40800000000002</v>
      </c>
    </row>
    <row r="42" spans="1:3" ht="15" x14ac:dyDescent="0.2">
      <c r="A42" s="5" t="s">
        <v>512</v>
      </c>
      <c r="B42" s="5" t="s">
        <v>496</v>
      </c>
      <c r="C42" s="5">
        <v>1128.4639999999999</v>
      </c>
    </row>
    <row r="43" spans="1:3" ht="15" x14ac:dyDescent="0.2">
      <c r="A43" s="5" t="s">
        <v>513</v>
      </c>
      <c r="B43" s="5" t="s">
        <v>496</v>
      </c>
      <c r="C43" s="5">
        <v>1861.4269999999999</v>
      </c>
    </row>
    <row r="44" spans="1:3" ht="15" x14ac:dyDescent="0.2">
      <c r="A44" s="5" t="s">
        <v>514</v>
      </c>
      <c r="B44" s="5" t="s">
        <v>496</v>
      </c>
      <c r="C44" s="5">
        <v>1181.3979999999999</v>
      </c>
    </row>
    <row r="45" spans="1:3" ht="15" x14ac:dyDescent="0.2">
      <c r="A45" s="5" t="s">
        <v>515</v>
      </c>
      <c r="B45" s="5" t="s">
        <v>496</v>
      </c>
      <c r="C45" s="5">
        <v>1994.981</v>
      </c>
    </row>
  </sheetData>
  <phoneticPr fontId="2"/>
  <pageMargins left="0.7" right="0.7" top="0.75" bottom="0.75" header="0.3" footer="0.3"/>
  <pageSetup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4</vt:i4>
      </vt:variant>
    </vt:vector>
  </HeadingPairs>
  <TitlesOfParts>
    <vt:vector size="14" baseType="lpstr">
      <vt:lpstr>Figure 1</vt:lpstr>
      <vt:lpstr>Figure 2</vt:lpstr>
      <vt:lpstr>Figure 3</vt:lpstr>
      <vt:lpstr>Figure 4</vt:lpstr>
      <vt:lpstr>Figure 5</vt:lpstr>
      <vt:lpstr>Figure 6</vt:lpstr>
      <vt:lpstr>Supplementary Figure 2</vt:lpstr>
      <vt:lpstr>Supplementary Figure 3</vt:lpstr>
      <vt:lpstr>Supplementary Figure 4</vt:lpstr>
      <vt:lpstr>Supplementary Figure 5</vt:lpstr>
      <vt:lpstr>Supplementary Figure 6</vt:lpstr>
      <vt:lpstr>Supplementary Figure 7</vt:lpstr>
      <vt:lpstr>Supplementary Figure 8</vt:lpstr>
      <vt:lpstr>Supplementary Figure 9</vt:lpstr>
    </vt:vector>
  </TitlesOfParts>
  <Company>Springer-SB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iona Gillespie</dc:creator>
  <cp:lastModifiedBy>Kota Tamada</cp:lastModifiedBy>
  <dcterms:created xsi:type="dcterms:W3CDTF">2017-11-15T12:34:53Z</dcterms:created>
  <dcterms:modified xsi:type="dcterms:W3CDTF">2021-06-04T05:48:15Z</dcterms:modified>
</cp:coreProperties>
</file>